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yuhaha/Cloud_disk/work/2024.12/Done/siding/paper/"/>
    </mc:Choice>
  </mc:AlternateContent>
  <xr:revisionPtr revIDLastSave="0" documentId="13_ncr:1_{ECD01356-0FBE-0941-97AA-40E71F3E9ABC}" xr6:coauthVersionLast="47" xr6:coauthVersionMax="47" xr10:uidLastSave="{00000000-0000-0000-0000-000000000000}"/>
  <bookViews>
    <workbookView xWindow="18820" yWindow="10520" windowWidth="28800" windowHeight="12260" activeTab="6" xr2:uid="{00000000-000D-0000-FFFF-FFFF00000000}"/>
  </bookViews>
  <sheets>
    <sheet name="Table S1" sheetId="4" r:id="rId1"/>
    <sheet name="Table S2" sheetId="1" r:id="rId2"/>
    <sheet name="Table S3" sheetId="3" r:id="rId3"/>
    <sheet name="Table S4" sheetId="15" r:id="rId4"/>
    <sheet name="Table S5" sheetId="2" r:id="rId5"/>
    <sheet name="Table S6" sheetId="14" r:id="rId6"/>
    <sheet name="Table S7" sheetId="10" r:id="rId7"/>
  </sheets>
  <definedNames>
    <definedName name="_xlnm._FilterDatabase" localSheetId="3" hidden="1">'Table S4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" i="3" l="1"/>
</calcChain>
</file>

<file path=xl/sharedStrings.xml><?xml version="1.0" encoding="utf-8"?>
<sst xmlns="http://schemas.openxmlformats.org/spreadsheetml/2006/main" count="18099" uniqueCount="1413">
  <si>
    <t>Trait pairs</t>
  </si>
  <si>
    <t>GenomicLocus</t>
  </si>
  <si>
    <t>Locus boundary</t>
  </si>
  <si>
    <t>LeadSNPs</t>
  </si>
  <si>
    <t>Chromosome</t>
  </si>
  <si>
    <t>Position</t>
  </si>
  <si>
    <t>P</t>
  </si>
  <si>
    <t>nSNPs</t>
  </si>
  <si>
    <t>nGWASSNPs</t>
  </si>
  <si>
    <t>CADD</t>
  </si>
  <si>
    <t>RDB</t>
  </si>
  <si>
    <t>annot</t>
  </si>
  <si>
    <t>Nearby genes</t>
  </si>
  <si>
    <t>PP H4</t>
  </si>
  <si>
    <t>IBD &amp; Endo</t>
  </si>
  <si>
    <t>1p36.12</t>
  </si>
  <si>
    <t>1:22248466-22586280</t>
  </si>
  <si>
    <t>rs2501281</t>
  </si>
  <si>
    <t>intergenic</t>
  </si>
  <si>
    <t>LINC00339, CDC42</t>
  </si>
  <si>
    <t>1p31.3</t>
  </si>
  <si>
    <t>1:67597693-67764815</t>
  </si>
  <si>
    <t>rs10489628</t>
  </si>
  <si>
    <t>intronic</t>
  </si>
  <si>
    <t>IL23R</t>
  </si>
  <si>
    <t>1q22</t>
  </si>
  <si>
    <t>1:154988957-156079630</t>
  </si>
  <si>
    <t>rs2948071</t>
  </si>
  <si>
    <t>GON4L</t>
  </si>
  <si>
    <t>1q32.1</t>
  </si>
  <si>
    <t>1:200473479-201070422</t>
  </si>
  <si>
    <t>rs59682551</t>
  </si>
  <si>
    <t>KIF21B</t>
  </si>
  <si>
    <t>2p25.1</t>
  </si>
  <si>
    <t>2:11605381-11754965</t>
  </si>
  <si>
    <t>rs17529680</t>
  </si>
  <si>
    <t>GREB1</t>
  </si>
  <si>
    <t>2p23.3</t>
  </si>
  <si>
    <t>2:24657179-25625422</t>
  </si>
  <si>
    <t>rs2384054;rs56197924</t>
  </si>
  <si>
    <t>ADCY3, DNAJC27</t>
  </si>
  <si>
    <t>2p21</t>
  </si>
  <si>
    <t>2:43449385-43912735</t>
  </si>
  <si>
    <t>rs13399366</t>
  </si>
  <si>
    <t>THADA</t>
  </si>
  <si>
    <t>2p14</t>
  </si>
  <si>
    <t>2:67446530-67972623</t>
  </si>
  <si>
    <t>rs6546324</t>
  </si>
  <si>
    <t>ncRNA_intronic</t>
  </si>
  <si>
    <t>AC010987.5</t>
  </si>
  <si>
    <t>3p21.31</t>
  </si>
  <si>
    <t>3:48866313-50521402</t>
  </si>
  <si>
    <t>rs10865958</t>
  </si>
  <si>
    <t>AC139451.1, TRAIP</t>
  </si>
  <si>
    <t>4q12</t>
  </si>
  <si>
    <t>4:55883795-55931327</t>
  </si>
  <si>
    <t>rs13143894</t>
  </si>
  <si>
    <t>RP11-530I17.1</t>
  </si>
  <si>
    <t>5p13.1</t>
  </si>
  <si>
    <t>5:39518437-40533309</t>
  </si>
  <si>
    <t>rs1395158</t>
  </si>
  <si>
    <t>GCSHP1, LINC00603</t>
  </si>
  <si>
    <t>5q23.3</t>
  </si>
  <si>
    <t>5:129448270-131374882</t>
  </si>
  <si>
    <t>rs2107607</t>
  </si>
  <si>
    <t>RP11-114H7.3, HINT1</t>
  </si>
  <si>
    <t>6q22.33</t>
  </si>
  <si>
    <t>6:126614101-127849425</t>
  </si>
  <si>
    <t>rs9482772</t>
  </si>
  <si>
    <t>RSPO3</t>
  </si>
  <si>
    <t>6q25.2</t>
  </si>
  <si>
    <t>6:152538154-153272408</t>
  </si>
  <si>
    <t>rs7741405;rs9479275;rs9479384</t>
  </si>
  <si>
    <t>SYNE1</t>
  </si>
  <si>
    <t>6q27</t>
  </si>
  <si>
    <t>6:167346133-167547442</t>
  </si>
  <si>
    <t>rs6941355</t>
  </si>
  <si>
    <t>1b</t>
  </si>
  <si>
    <t>RP11-517H2.6</t>
  </si>
  <si>
    <t>7p15.2</t>
  </si>
  <si>
    <t>7:26668837-27312951</t>
  </si>
  <si>
    <t>rs3757639</t>
  </si>
  <si>
    <t>HOXA-AS3, RP1-170O19.22</t>
  </si>
  <si>
    <t>10q21.2</t>
  </si>
  <si>
    <t>10:64266932-64699179</t>
  </si>
  <si>
    <t>rs10160102</t>
  </si>
  <si>
    <t>ZNF365</t>
  </si>
  <si>
    <t>10q24.2</t>
  </si>
  <si>
    <t>10:101231799-101350225</t>
  </si>
  <si>
    <t>rs4590800</t>
  </si>
  <si>
    <t>NKX2-3, snoU13</t>
  </si>
  <si>
    <t>11q13.1</t>
  </si>
  <si>
    <t>11:63810915-64218143</t>
  </si>
  <si>
    <t>rs479552</t>
  </si>
  <si>
    <t>exonic</t>
  </si>
  <si>
    <t>CCDC88B</t>
  </si>
  <si>
    <t>16q12.1</t>
  </si>
  <si>
    <t>16:50659759-50846162</t>
  </si>
  <si>
    <t>rs3135499</t>
  </si>
  <si>
    <t>UTR3</t>
  </si>
  <si>
    <t>NOD2</t>
  </si>
  <si>
    <t>20q12</t>
  </si>
  <si>
    <t>20:39577519-40270138</t>
  </si>
  <si>
    <t>rs17181845</t>
  </si>
  <si>
    <t>ZHX3</t>
  </si>
  <si>
    <t>20q13.33</t>
  </si>
  <si>
    <t>20:62191558-62770956</t>
  </si>
  <si>
    <t>rs310669</t>
  </si>
  <si>
    <t>HELZ2, GMEB2</t>
  </si>
  <si>
    <t>22q12.2</t>
  </si>
  <si>
    <t>22:29860811-30714957</t>
  </si>
  <si>
    <t>rs62226366</t>
  </si>
  <si>
    <t>CTA-85E5.10</t>
  </si>
  <si>
    <t>22q13.1</t>
  </si>
  <si>
    <t>22:39607926-39972069</t>
  </si>
  <si>
    <t>rs75026781</t>
  </si>
  <si>
    <t>RPL3, SYNGR1</t>
  </si>
  <si>
    <t>Gene Set</t>
  </si>
  <si>
    <t>N genes</t>
  </si>
  <si>
    <t>Beta</t>
  </si>
  <si>
    <t>SD</t>
  </si>
  <si>
    <t>SE</t>
  </si>
  <si>
    <t>FDR</t>
  </si>
  <si>
    <t>GOBP_NEGATIVE_REGULATION_OF_CELL_DIFFERENTIATION</t>
  </si>
  <si>
    <t>GOBP_NEGATIVE_REGULATION_OF_MULTICELLULAR_ORGANISMAL_PROCESS</t>
  </si>
  <si>
    <t>GOBP_POSITIVE_REGULATION_OF_CYTOKINE_PRODUCTION</t>
  </si>
  <si>
    <t>GOBP_POSITIVE_REGULATION_OF_GENE_EXPRESSION</t>
  </si>
  <si>
    <t>GOBP_POSITIVE_REGULATION_OF_MACROMOLECULE_BIOSYNTHETIC_PROCESS</t>
  </si>
  <si>
    <t>GOBP_POSITIVE_REGULATION_OF_RNA_METABOLIC_PROCESS</t>
  </si>
  <si>
    <t>GOBP_RESPONSE_TO_MOLECULE_OF_BACTERIAL_ORIGIN</t>
  </si>
  <si>
    <t>LOPEZ_MBD_TARGETS</t>
  </si>
  <si>
    <t>PID_IL23_PATHWAY</t>
  </si>
  <si>
    <t>WP_INFLAMMATORY_BOWEL_DISEASE_SIGNALING</t>
  </si>
  <si>
    <t>GENE</t>
  </si>
  <si>
    <t>CHR</t>
  </si>
  <si>
    <t>START</t>
  </si>
  <si>
    <t>STOP</t>
  </si>
  <si>
    <t>NSNPS</t>
  </si>
  <si>
    <t>NPARAM</t>
  </si>
  <si>
    <t>N</t>
  </si>
  <si>
    <t>ZSTAT</t>
  </si>
  <si>
    <t>SYMBOL</t>
  </si>
  <si>
    <t>ENSG00000162594</t>
  </si>
  <si>
    <t>ENSG00000169242</t>
  </si>
  <si>
    <t>EFNA1</t>
  </si>
  <si>
    <t>ENSG00000273088</t>
  </si>
  <si>
    <t>RP11-201K10.3</t>
  </si>
  <si>
    <t>ENSG00000163462</t>
  </si>
  <si>
    <t>TRIM46</t>
  </si>
  <si>
    <t>ENSG00000169231</t>
  </si>
  <si>
    <t>THBS3</t>
  </si>
  <si>
    <t>ENSG00000196208</t>
  </si>
  <si>
    <t>ENSG00000138031</t>
  </si>
  <si>
    <t>ADCY3</t>
  </si>
  <si>
    <t>ENSG00000084710</t>
  </si>
  <si>
    <t>EFR3B</t>
  </si>
  <si>
    <t>ENSG00000115970</t>
  </si>
  <si>
    <t>ENSG00000152518</t>
  </si>
  <si>
    <t>ZFP36L2</t>
  </si>
  <si>
    <t>ENSG00000115607</t>
  </si>
  <si>
    <t>IL18RAP</t>
  </si>
  <si>
    <t>ENSG00000172037</t>
  </si>
  <si>
    <t>LAMB2</t>
  </si>
  <si>
    <t>ENSG00000164068</t>
  </si>
  <si>
    <t>RNF123</t>
  </si>
  <si>
    <t>ENSG00000176020</t>
  </si>
  <si>
    <t>AMIGO3</t>
  </si>
  <si>
    <t>ENSG00000173540</t>
  </si>
  <si>
    <t>GMPPB</t>
  </si>
  <si>
    <t>ENSG00000176095</t>
  </si>
  <si>
    <t>IP6K1</t>
  </si>
  <si>
    <t>ENSG00000187492</t>
  </si>
  <si>
    <t>CDHR4</t>
  </si>
  <si>
    <t>ENSG00000182179</t>
  </si>
  <si>
    <t>UBA7</t>
  </si>
  <si>
    <t>ENSG00000183763</t>
  </si>
  <si>
    <t>TRAIP</t>
  </si>
  <si>
    <t>ENSG00000164076</t>
  </si>
  <si>
    <t>CAMKV</t>
  </si>
  <si>
    <t>ENSG00000164078</t>
  </si>
  <si>
    <t>MST1R</t>
  </si>
  <si>
    <t>ENSG00000228008</t>
  </si>
  <si>
    <t>CTD-2330K9.3</t>
  </si>
  <si>
    <t>ENSG00000164077</t>
  </si>
  <si>
    <t>MON1A</t>
  </si>
  <si>
    <t>ENSG00000004534</t>
  </si>
  <si>
    <t>RBM6</t>
  </si>
  <si>
    <t>ENSG00000003756</t>
  </si>
  <si>
    <t>RBM5</t>
  </si>
  <si>
    <t>ENSG00000001617</t>
  </si>
  <si>
    <t>SEMA3F</t>
  </si>
  <si>
    <t>ENSG00000114349</t>
  </si>
  <si>
    <t>GNAT1</t>
  </si>
  <si>
    <t>ENSG00000146374</t>
  </si>
  <si>
    <t>ENSG00000131018</t>
  </si>
  <si>
    <t>ENSG00000106004</t>
  </si>
  <si>
    <t>HOXA5</t>
  </si>
  <si>
    <t>ENSG00000005073</t>
  </si>
  <si>
    <t>HOXA11</t>
  </si>
  <si>
    <t>ENSG00000146830</t>
  </si>
  <si>
    <t>GIGYF1</t>
  </si>
  <si>
    <t>ENSG00000146828</t>
  </si>
  <si>
    <t>SLC12A9</t>
  </si>
  <si>
    <t>ENSG00000147443</t>
  </si>
  <si>
    <t>DOK2</t>
  </si>
  <si>
    <t>ENSG00000168071</t>
  </si>
  <si>
    <t>ENSG00000184730</t>
  </si>
  <si>
    <t>APOBR</t>
  </si>
  <si>
    <t>ENSG00000167207</t>
  </si>
  <si>
    <t>ENSG00000083799</t>
  </si>
  <si>
    <t>CYLD</t>
  </si>
  <si>
    <t>ENSG00000167914</t>
  </si>
  <si>
    <t>GSDMA</t>
  </si>
  <si>
    <t>ENSG00000167182</t>
  </si>
  <si>
    <t>SP2</t>
  </si>
  <si>
    <t>ENSG00000141293</t>
  </si>
  <si>
    <t>SKAP1</t>
  </si>
  <si>
    <t>ENSG00000198900</t>
  </si>
  <si>
    <t>TOP1</t>
  </si>
  <si>
    <t>ENSG00000124181</t>
  </si>
  <si>
    <t>PLCG1</t>
  </si>
  <si>
    <t>ENSG00000100330</t>
  </si>
  <si>
    <t>MTMR3</t>
  </si>
  <si>
    <t>ENSG00000176635</t>
  </si>
  <si>
    <t>HORMAD2</t>
  </si>
  <si>
    <t>Trait1</t>
  </si>
  <si>
    <t>Trait2</t>
  </si>
  <si>
    <t>tissue</t>
  </si>
  <si>
    <t>gene</t>
  </si>
  <si>
    <t>symbol</t>
  </si>
  <si>
    <t>IBD</t>
  </si>
  <si>
    <t>Endo</t>
  </si>
  <si>
    <t>Adipose_Subcutaneous</t>
  </si>
  <si>
    <t>ENSG00000070831</t>
  </si>
  <si>
    <t>CDC42</t>
  </si>
  <si>
    <t>ENSG00000162551</t>
  </si>
  <si>
    <t>ALPL</t>
  </si>
  <si>
    <t>ENSG00000162595</t>
  </si>
  <si>
    <t>DIRAS3</t>
  </si>
  <si>
    <t>ENSG00000160685</t>
  </si>
  <si>
    <t>ZBTB7B</t>
  </si>
  <si>
    <t>ENSG00000185499</t>
  </si>
  <si>
    <t>MUC1</t>
  </si>
  <si>
    <t>ENSG00000143537</t>
  </si>
  <si>
    <t>ADAM15</t>
  </si>
  <si>
    <t>ENSG00000177628</t>
  </si>
  <si>
    <t>GBA</t>
  </si>
  <si>
    <t>ENSG00000160767</t>
  </si>
  <si>
    <t>FAM189B</t>
  </si>
  <si>
    <t>ENSG00000116539</t>
  </si>
  <si>
    <t>ASH1L</t>
  </si>
  <si>
    <t>ENSG00000143622</t>
  </si>
  <si>
    <t>RIT1</t>
  </si>
  <si>
    <t>ENSG00000160752</t>
  </si>
  <si>
    <t>FDPS</t>
  </si>
  <si>
    <t>ENSG00000143630</t>
  </si>
  <si>
    <t>HCN3</t>
  </si>
  <si>
    <t>ENSG00000132718</t>
  </si>
  <si>
    <t>SYT11</t>
  </si>
  <si>
    <t>ENSG00000160785</t>
  </si>
  <si>
    <t>SLC25A44</t>
  </si>
  <si>
    <t>ENSG00000160803</t>
  </si>
  <si>
    <t>UBQLN4</t>
  </si>
  <si>
    <t>ENSG00000196189</t>
  </si>
  <si>
    <t>SEMA4A</t>
  </si>
  <si>
    <t>ENSG00000118200</t>
  </si>
  <si>
    <t>CAMSAP2</t>
  </si>
  <si>
    <t>ENSG00000198892</t>
  </si>
  <si>
    <t>SHISA4</t>
  </si>
  <si>
    <t>ENSG00000084676</t>
  </si>
  <si>
    <t>NCOA1</t>
  </si>
  <si>
    <t>ENSG00000115137</t>
  </si>
  <si>
    <t>DNAJC27</t>
  </si>
  <si>
    <t>ENSG00000138092</t>
  </si>
  <si>
    <t>CENPO</t>
  </si>
  <si>
    <t>ENSG00000186453</t>
  </si>
  <si>
    <t>FAM228A</t>
  </si>
  <si>
    <t>ENSG00000115129</t>
  </si>
  <si>
    <t>TP53I3</t>
  </si>
  <si>
    <t>ENSG00000115138</t>
  </si>
  <si>
    <t>POMC</t>
  </si>
  <si>
    <t>ENSG00000152527</t>
  </si>
  <si>
    <t>PLEKHH2</t>
  </si>
  <si>
    <t>ENSG00000143971</t>
  </si>
  <si>
    <t>ETAA1</t>
  </si>
  <si>
    <t>ENSG00000164048</t>
  </si>
  <si>
    <t>ZNF589</t>
  </si>
  <si>
    <t>ENSG00000173531</t>
  </si>
  <si>
    <t>MST1</t>
  </si>
  <si>
    <t>ENSG00000164053</t>
  </si>
  <si>
    <t>ATRIP</t>
  </si>
  <si>
    <t>ENSG00000178252</t>
  </si>
  <si>
    <t>WDR6</t>
  </si>
  <si>
    <t>ENSG00000145020</t>
  </si>
  <si>
    <t>AMT</t>
  </si>
  <si>
    <t>ENSG00000177479</t>
  </si>
  <si>
    <t>ARIH2</t>
  </si>
  <si>
    <t>ENSG00000178149</t>
  </si>
  <si>
    <t>DALRD3</t>
  </si>
  <si>
    <t>ENSG00000213672</t>
  </si>
  <si>
    <t>NCKIPSD</t>
  </si>
  <si>
    <t>ENSG00000173421</t>
  </si>
  <si>
    <t>CCDC36</t>
  </si>
  <si>
    <t>ENSG00000225697</t>
  </si>
  <si>
    <t>SLC26A6</t>
  </si>
  <si>
    <t>ENSG00000068745</t>
  </si>
  <si>
    <t>IP6K2</t>
  </si>
  <si>
    <t>ENSG00000145029</t>
  </si>
  <si>
    <t>NICN1</t>
  </si>
  <si>
    <t>ENSG00000164062</t>
  </si>
  <si>
    <t>APEH</t>
  </si>
  <si>
    <t>ENSG00000178467</t>
  </si>
  <si>
    <t>P4HTM</t>
  </si>
  <si>
    <t>ENSG00000145022</t>
  </si>
  <si>
    <t>TCTA</t>
  </si>
  <si>
    <t>ENSG00000198218</t>
  </si>
  <si>
    <t>QRICH1</t>
  </si>
  <si>
    <t>ENSG00000213689</t>
  </si>
  <si>
    <t>TREX1</t>
  </si>
  <si>
    <t>ENSG00000225399</t>
  </si>
  <si>
    <t>RP11-3B7.1</t>
  </si>
  <si>
    <t>ENSG00000233276</t>
  </si>
  <si>
    <t>GPX1</t>
  </si>
  <si>
    <t>ENSG00000008300</t>
  </si>
  <si>
    <t>CELSR3</t>
  </si>
  <si>
    <t>ENSG00000114302</t>
  </si>
  <si>
    <t>PRKAR2A</t>
  </si>
  <si>
    <t>ENSG00000188315</t>
  </si>
  <si>
    <t>C3orf62</t>
  </si>
  <si>
    <t>ENSG00000186792</t>
  </si>
  <si>
    <t>HYAL3</t>
  </si>
  <si>
    <t>ENSG00000114378</t>
  </si>
  <si>
    <t>HYAL1</t>
  </si>
  <si>
    <t>ENSG00000178057</t>
  </si>
  <si>
    <t>NDUFAF3</t>
  </si>
  <si>
    <t>ENSG00000114395</t>
  </si>
  <si>
    <t>CYB561D2</t>
  </si>
  <si>
    <t>ENSG00000185909</t>
  </si>
  <si>
    <t>KLHDC8B</t>
  </si>
  <si>
    <t>ENSG00000243477</t>
  </si>
  <si>
    <t>NAT6</t>
  </si>
  <si>
    <t>ENSG00000177352</t>
  </si>
  <si>
    <t>CCDC71</t>
  </si>
  <si>
    <t>ENSG00000088538</t>
  </si>
  <si>
    <t>DOCK3</t>
  </si>
  <si>
    <t>ENSG00000068028</t>
  </si>
  <si>
    <t>RASSF1</t>
  </si>
  <si>
    <t>ENSG00000088543</t>
  </si>
  <si>
    <t>C3orf18</t>
  </si>
  <si>
    <t>ENSG00000113638</t>
  </si>
  <si>
    <t>TTC33</t>
  </si>
  <si>
    <t>ENSG00000132357</t>
  </si>
  <si>
    <t>CARD6</t>
  </si>
  <si>
    <t>ENSG00000169567</t>
  </si>
  <si>
    <t>HINT1</t>
  </si>
  <si>
    <t>ENSG00000158987</t>
  </si>
  <si>
    <t>RAPGEF6</t>
  </si>
  <si>
    <t>ENSG00000158985</t>
  </si>
  <si>
    <t>CDC42SE2</t>
  </si>
  <si>
    <t>ENSG00000131435</t>
  </si>
  <si>
    <t>PDLIM4</t>
  </si>
  <si>
    <t>ENSG00000197375</t>
  </si>
  <si>
    <t>SLC22A5</t>
  </si>
  <si>
    <t>ENSG00000203760</t>
  </si>
  <si>
    <t>CENPW</t>
  </si>
  <si>
    <t>ENSG00000112031</t>
  </si>
  <si>
    <t>MTRF1L</t>
  </si>
  <si>
    <t>ENSG00000026297</t>
  </si>
  <si>
    <t>RNASET2</t>
  </si>
  <si>
    <t>ENSG00000213066</t>
  </si>
  <si>
    <t>FGFR1OP</t>
  </si>
  <si>
    <t>ENSG00000112486</t>
  </si>
  <si>
    <t>CCR6</t>
  </si>
  <si>
    <t>ENSG00000105996</t>
  </si>
  <si>
    <t>HOXA2</t>
  </si>
  <si>
    <t>ENSG00000122592</t>
  </si>
  <si>
    <t>HOXA7</t>
  </si>
  <si>
    <t>ENSG00000197576</t>
  </si>
  <si>
    <t>HOXA4</t>
  </si>
  <si>
    <t>ENSG00000105997</t>
  </si>
  <si>
    <t>HOXA3</t>
  </si>
  <si>
    <t>ENSG00000078399</t>
  </si>
  <si>
    <t>HOXA9</t>
  </si>
  <si>
    <t>ENSG00000181915</t>
  </si>
  <si>
    <t>ADO</t>
  </si>
  <si>
    <t>ENSG00000023839</t>
  </si>
  <si>
    <t>ABCC2</t>
  </si>
  <si>
    <t>ENSG00000126432</t>
  </si>
  <si>
    <t>PRDX5</t>
  </si>
  <si>
    <t>ENSG00000126500</t>
  </si>
  <si>
    <t>FLRT1</t>
  </si>
  <si>
    <t>ENSG00000149743</t>
  </si>
  <si>
    <t>TRPT1</t>
  </si>
  <si>
    <t>ENSG00000219435</t>
  </si>
  <si>
    <t>TEX40</t>
  </si>
  <si>
    <t>ENSG00000173113</t>
  </si>
  <si>
    <t>TRMT112</t>
  </si>
  <si>
    <t>ENSG00000173511</t>
  </si>
  <si>
    <t>VEGFB</t>
  </si>
  <si>
    <t>ENSG00000173457</t>
  </si>
  <si>
    <t>PPP1R14B</t>
  </si>
  <si>
    <t>ENSG00000110076</t>
  </si>
  <si>
    <t>NRXN2</t>
  </si>
  <si>
    <t>ENSG00000167208</t>
  </si>
  <si>
    <t>SNX20</t>
  </si>
  <si>
    <t>ENSG00000132793</t>
  </si>
  <si>
    <t>LPIN3</t>
  </si>
  <si>
    <t>ENSG00000183798</t>
  </si>
  <si>
    <t>EMILIN3</t>
  </si>
  <si>
    <t>ENSG00000258366</t>
  </si>
  <si>
    <t>RTEL1</t>
  </si>
  <si>
    <t>ENSG00000101216</t>
  </si>
  <si>
    <t>GMEB2</t>
  </si>
  <si>
    <t>ENSG00000203896</t>
  </si>
  <si>
    <t>LIME1</t>
  </si>
  <si>
    <t>ENSG00000171703</t>
  </si>
  <si>
    <t>TCEA2</t>
  </si>
  <si>
    <t>ENSG00000100296</t>
  </si>
  <si>
    <t>THOC5</t>
  </si>
  <si>
    <t>ENSG00000184117</t>
  </si>
  <si>
    <t>NIPSNAP1</t>
  </si>
  <si>
    <t>ENSG00000184076</t>
  </si>
  <si>
    <t>UQCR10</t>
  </si>
  <si>
    <t>ENSG00000100316</t>
  </si>
  <si>
    <t>RPL3</t>
  </si>
  <si>
    <t>ENSG00000100321</t>
  </si>
  <si>
    <t>SYNGR1</t>
  </si>
  <si>
    <t>ENSG00000128268</t>
  </si>
  <si>
    <t>MGAT3</t>
  </si>
  <si>
    <t>ENSG00000100335</t>
  </si>
  <si>
    <t>MIEF1</t>
  </si>
  <si>
    <t>ENSG00000128383</t>
  </si>
  <si>
    <t>APOBEC3A</t>
  </si>
  <si>
    <t>ENSG00000128272</t>
  </si>
  <si>
    <t>ATF4</t>
  </si>
  <si>
    <t>Adipose_Visceral_Omentum</t>
  </si>
  <si>
    <t>ENSG00000142794</t>
  </si>
  <si>
    <t>NBPF3</t>
  </si>
  <si>
    <t>ENSG00000116580</t>
  </si>
  <si>
    <t>ENSG00000118197</t>
  </si>
  <si>
    <t>DDX59</t>
  </si>
  <si>
    <t>ENSG00000205639</t>
  </si>
  <si>
    <t>MFSD2B</t>
  </si>
  <si>
    <t>ENSG00000126062</t>
  </si>
  <si>
    <t>TMEM115</t>
  </si>
  <si>
    <t>ENSG00000007402</t>
  </si>
  <si>
    <t>CACNA2D2</t>
  </si>
  <si>
    <t>ENSG00000067560</t>
  </si>
  <si>
    <t>RHOA</t>
  </si>
  <si>
    <t>ENSG00000114735</t>
  </si>
  <si>
    <t>HEMK1</t>
  </si>
  <si>
    <t>ENSG00000198108</t>
  </si>
  <si>
    <t>CHSY3</t>
  </si>
  <si>
    <t>ENSG00000119919</t>
  </si>
  <si>
    <t>NKX2-3</t>
  </si>
  <si>
    <t>ENSG00000173486</t>
  </si>
  <si>
    <t>FKBP2</t>
  </si>
  <si>
    <t>ENSG00000168060</t>
  </si>
  <si>
    <t>NAALADL1</t>
  </si>
  <si>
    <t>ENSG00000174276</t>
  </si>
  <si>
    <t>ZNHIT2</t>
  </si>
  <si>
    <t>ENSG00000268858</t>
  </si>
  <si>
    <t>C20ORF135</t>
  </si>
  <si>
    <t>ENSG00000197457</t>
  </si>
  <si>
    <t>STMN3</t>
  </si>
  <si>
    <t>Adrenal_Gland</t>
  </si>
  <si>
    <t>ENSG00000184924</t>
  </si>
  <si>
    <t>PTRHD1</t>
  </si>
  <si>
    <t>ENSG00000171700</t>
  </si>
  <si>
    <t>RGS19</t>
  </si>
  <si>
    <t>Cells_EBV-transformed_lymphocytes</t>
  </si>
  <si>
    <t>ENSG00000138311</t>
  </si>
  <si>
    <t>ENSG00000100319</t>
  </si>
  <si>
    <t>ZMAT5</t>
  </si>
  <si>
    <t>ENSG00000100325</t>
  </si>
  <si>
    <t>ASCC2</t>
  </si>
  <si>
    <t>Whole_Blood</t>
  </si>
  <si>
    <t>ENSG00000173171</t>
  </si>
  <si>
    <t>MTX1</t>
  </si>
  <si>
    <t>ENSG00000116521</t>
  </si>
  <si>
    <t>SCAMP3</t>
  </si>
  <si>
    <t>ENSG00000163346</t>
  </si>
  <si>
    <t>PBXIP1</t>
  </si>
  <si>
    <t>ENSG00000160781</t>
  </si>
  <si>
    <t>PAQR6</t>
  </si>
  <si>
    <t>ENSG00000163472</t>
  </si>
  <si>
    <t>TMEM79</t>
  </si>
  <si>
    <t>ENSG00000198715</t>
  </si>
  <si>
    <t>C1orf85</t>
  </si>
  <si>
    <t>ENSG00000198952</t>
  </si>
  <si>
    <t>SMG5</t>
  </si>
  <si>
    <t>ENSG00000187862</t>
  </si>
  <si>
    <t>TTC24</t>
  </si>
  <si>
    <t>ENSG00000170128</t>
  </si>
  <si>
    <t>GPR25</t>
  </si>
  <si>
    <t>ENSG00000163362</t>
  </si>
  <si>
    <t>C1orf106</t>
  </si>
  <si>
    <t>ENSG00000116857</t>
  </si>
  <si>
    <t>TMEM9</t>
  </si>
  <si>
    <t>ENSG00000134369</t>
  </si>
  <si>
    <t>NAV1</t>
  </si>
  <si>
    <t>ENSG00000162882</t>
  </si>
  <si>
    <t>HAAO</t>
  </si>
  <si>
    <t>ENSG00000229453</t>
  </si>
  <si>
    <t>SPINK8</t>
  </si>
  <si>
    <t>ENSG00000173402</t>
  </si>
  <si>
    <t>DAG1</t>
  </si>
  <si>
    <t>ENSG00000114353</t>
  </si>
  <si>
    <t>GNAI2</t>
  </si>
  <si>
    <t>ENSG00000114738</t>
  </si>
  <si>
    <t>MAPKAPK3</t>
  </si>
  <si>
    <t>ENSG00000171522</t>
  </si>
  <si>
    <t>PTGER4</t>
  </si>
  <si>
    <t>ENSG00000186687</t>
  </si>
  <si>
    <t>LYRM7</t>
  </si>
  <si>
    <t>ENSG00000164398</t>
  </si>
  <si>
    <t>ACSL6</t>
  </si>
  <si>
    <t>ENSG00000217128</t>
  </si>
  <si>
    <t>FNIP1</t>
  </si>
  <si>
    <t>ENSG00000197536</t>
  </si>
  <si>
    <t>C5orf56</t>
  </si>
  <si>
    <t>ENSG00000071242</t>
  </si>
  <si>
    <t>RPS6KA2</t>
  </si>
  <si>
    <t>ENSG00000005020</t>
  </si>
  <si>
    <t>SKAP2</t>
  </si>
  <si>
    <t>ENSG00000105991</t>
  </si>
  <si>
    <t>HOXA1</t>
  </si>
  <si>
    <t>ENSG00000222004</t>
  </si>
  <si>
    <t>C7orf71</t>
  </si>
  <si>
    <t>ENSG00000253293</t>
  </si>
  <si>
    <t>HOXA10</t>
  </si>
  <si>
    <t>ENSG00000095485</t>
  </si>
  <si>
    <t>CWF19L1</t>
  </si>
  <si>
    <t>ENSG00000162302</t>
  </si>
  <si>
    <t>RPS6KA4</t>
  </si>
  <si>
    <t>ENSG00000173264</t>
  </si>
  <si>
    <t>GPR137</t>
  </si>
  <si>
    <t>ENSG00000149782</t>
  </si>
  <si>
    <t>PLCB3</t>
  </si>
  <si>
    <t>ENSG00000181908</t>
  </si>
  <si>
    <t>AP003774.4</t>
  </si>
  <si>
    <t>ENSG00000140807</t>
  </si>
  <si>
    <t>NKD1</t>
  </si>
  <si>
    <t>ENSG00000101246</t>
  </si>
  <si>
    <t>ARFRP1</t>
  </si>
  <si>
    <t>ENSG00000130589</t>
  </si>
  <si>
    <t>HELZ2</t>
  </si>
  <si>
    <t>ENSG00000243509</t>
  </si>
  <si>
    <t>TNFRSF6B</t>
  </si>
  <si>
    <t>ENSG00000100012</t>
  </si>
  <si>
    <t>SEC14L3</t>
  </si>
  <si>
    <t>ENSG00000128342</t>
  </si>
  <si>
    <t>LIF</t>
  </si>
  <si>
    <t>ENSG00000100311</t>
  </si>
  <si>
    <t>PDGFB</t>
  </si>
  <si>
    <t>ENSG00000100346</t>
  </si>
  <si>
    <t>CACNA1I</t>
  </si>
  <si>
    <t>Artery_Aorta</t>
  </si>
  <si>
    <t>ENSG00000143590</t>
  </si>
  <si>
    <t>EFNA3</t>
  </si>
  <si>
    <t>ENSG00000125459</t>
  </si>
  <si>
    <t>MSTO1</t>
  </si>
  <si>
    <t>ENSG00000163374</t>
  </si>
  <si>
    <t>YY1AP1</t>
  </si>
  <si>
    <t>ENSG00000183396</t>
  </si>
  <si>
    <t>TMEM89</t>
  </si>
  <si>
    <t>ENSG00000185614</t>
  </si>
  <si>
    <t>FAM212A</t>
  </si>
  <si>
    <t>ENSG00000128052</t>
  </si>
  <si>
    <t>KDR</t>
  </si>
  <si>
    <t>ENSG00000072682</t>
  </si>
  <si>
    <t>P4HA2</t>
  </si>
  <si>
    <t>ENSG00000197208</t>
  </si>
  <si>
    <t>SLC22A4</t>
  </si>
  <si>
    <t>ENSG00000110025</t>
  </si>
  <si>
    <t>SNX15</t>
  </si>
  <si>
    <t>Artery_Coronary</t>
  </si>
  <si>
    <t>ENSG00000203880</t>
  </si>
  <si>
    <t>PCMTD2</t>
  </si>
  <si>
    <t>ENSG00000100280</t>
  </si>
  <si>
    <t>AP1B1</t>
  </si>
  <si>
    <t>Artery_Tibial</t>
  </si>
  <si>
    <t>ENSG00000198160</t>
  </si>
  <si>
    <t>MIER1</t>
  </si>
  <si>
    <t>ENSG00000081248</t>
  </si>
  <si>
    <t>CACNA1S</t>
  </si>
  <si>
    <t>ENSG00000232237</t>
  </si>
  <si>
    <t>ASCL5</t>
  </si>
  <si>
    <t>ENSG00000164045</t>
  </si>
  <si>
    <t>CDC25A</t>
  </si>
  <si>
    <t>ENSG00000172113</t>
  </si>
  <si>
    <t>NME6</t>
  </si>
  <si>
    <t>ENSG00000114316</t>
  </si>
  <si>
    <t>USP4</t>
  </si>
  <si>
    <t>ENSG00000164061</t>
  </si>
  <si>
    <t>BSN</t>
  </si>
  <si>
    <t>ENSG00000131437</t>
  </si>
  <si>
    <t>KIF3A</t>
  </si>
  <si>
    <t>ENSG00000149781</t>
  </si>
  <si>
    <t>FERMT3</t>
  </si>
  <si>
    <t>ENSG00000254614</t>
  </si>
  <si>
    <t>AP003068.23</t>
  </si>
  <si>
    <t>ENSG00000110011</t>
  </si>
  <si>
    <t>DNAJC4</t>
  </si>
  <si>
    <t>ENSG00000155393</t>
  </si>
  <si>
    <t>HEATR3</t>
  </si>
  <si>
    <t>ENSG00000174306</t>
  </si>
  <si>
    <t>ENSG00000101161</t>
  </si>
  <si>
    <t>PRPF6</t>
  </si>
  <si>
    <t>ENSG00000197114</t>
  </si>
  <si>
    <t>ZGPAT</t>
  </si>
  <si>
    <t>ENSG00000101150</t>
  </si>
  <si>
    <t>TPD52L2</t>
  </si>
  <si>
    <t>ENSG00000100285</t>
  </si>
  <si>
    <t>NEFH</t>
  </si>
  <si>
    <t>ENSG00000186575</t>
  </si>
  <si>
    <t>NF2</t>
  </si>
  <si>
    <t>ENSG00000239282</t>
  </si>
  <si>
    <t>GATSL3</t>
  </si>
  <si>
    <t>Brain_Amygdala</t>
  </si>
  <si>
    <t>Brain_Anterior_cingulate_cortex_BA24</t>
  </si>
  <si>
    <t>ENSG00000163354</t>
  </si>
  <si>
    <t>DCST2</t>
  </si>
  <si>
    <t>Brain_Caudate_basal_ganglia</t>
  </si>
  <si>
    <t>ENSG00000163479</t>
  </si>
  <si>
    <t>SSR2</t>
  </si>
  <si>
    <t>ENSG00000114737</t>
  </si>
  <si>
    <t>CISH</t>
  </si>
  <si>
    <t>ENSG00000182450</t>
  </si>
  <si>
    <t>KCNK4</t>
  </si>
  <si>
    <t>ENSG00000130584</t>
  </si>
  <si>
    <t>ZBTB46</t>
  </si>
  <si>
    <t>Brain_Cerebellar_Hemisphere</t>
  </si>
  <si>
    <t>ENSG00000132676</t>
  </si>
  <si>
    <t>DAP3</t>
  </si>
  <si>
    <t>ENSG00000164051</t>
  </si>
  <si>
    <t>CCDC51</t>
  </si>
  <si>
    <t>ENSG00000145040</t>
  </si>
  <si>
    <t>UCN2</t>
  </si>
  <si>
    <t>ENSG00000120440</t>
  </si>
  <si>
    <t>TTLL2</t>
  </si>
  <si>
    <t>ENSG00000125520</t>
  </si>
  <si>
    <t>SLC2A4RG</t>
  </si>
  <si>
    <t>ENSG00000101152</t>
  </si>
  <si>
    <t>DNAJC5</t>
  </si>
  <si>
    <t>ENSG00000100314</t>
  </si>
  <si>
    <t>CABP7</t>
  </si>
  <si>
    <t>ENSG00000100324</t>
  </si>
  <si>
    <t>TAB1</t>
  </si>
  <si>
    <t>Brain_Cerebellum</t>
  </si>
  <si>
    <t>ENSG00000163357</t>
  </si>
  <si>
    <t>DCST1</t>
  </si>
  <si>
    <t>ENSG00000164054</t>
  </si>
  <si>
    <t>SHISA5</t>
  </si>
  <si>
    <t>ENSG00000232112</t>
  </si>
  <si>
    <t>TMA7</t>
  </si>
  <si>
    <t>ENSG00000214706</t>
  </si>
  <si>
    <t>IFRD2</t>
  </si>
  <si>
    <t>ENSG00000110583</t>
  </si>
  <si>
    <t>NAA40</t>
  </si>
  <si>
    <t>ENSG00000125510</t>
  </si>
  <si>
    <t>OPRL1</t>
  </si>
  <si>
    <t>ENSG00000100307</t>
  </si>
  <si>
    <t>CBX7</t>
  </si>
  <si>
    <t>Brain_Cortex</t>
  </si>
  <si>
    <t>ENSG00000116852</t>
  </si>
  <si>
    <t>ENSG00000119929</t>
  </si>
  <si>
    <t>CUTC</t>
  </si>
  <si>
    <t>ENSG00000124177</t>
  </si>
  <si>
    <t>CHD6</t>
  </si>
  <si>
    <t>ENSG00000196700</t>
  </si>
  <si>
    <t>ZNF512B</t>
  </si>
  <si>
    <t>ENSG00000128242</t>
  </si>
  <si>
    <t>GAL3ST1</t>
  </si>
  <si>
    <t>ENSG00000100221</t>
  </si>
  <si>
    <t>JOSD1</t>
  </si>
  <si>
    <t>Brain_Frontal_Cortex_BA9</t>
  </si>
  <si>
    <t>ENSG00000150873</t>
  </si>
  <si>
    <t>C2orf50</t>
  </si>
  <si>
    <t>Brain_Hippocampus</t>
  </si>
  <si>
    <t>ENSG00000203963</t>
  </si>
  <si>
    <t>C1orf141</t>
  </si>
  <si>
    <t>Brain_Hypothalamus</t>
  </si>
  <si>
    <t>ENSG00000107593</t>
  </si>
  <si>
    <t>PKD2L1</t>
  </si>
  <si>
    <t>Brain_Nucleus_accumbens_basal_ganglia</t>
  </si>
  <si>
    <t>ENSG00000163344</t>
  </si>
  <si>
    <t>PMVK</t>
  </si>
  <si>
    <t>Brain_Putamen_basal_ganglia</t>
  </si>
  <si>
    <t>ENSG00000185340</t>
  </si>
  <si>
    <t>GAS2L1</t>
  </si>
  <si>
    <t>Brain_Spinal_cord_cervical_c-1</t>
  </si>
  <si>
    <t>ENSG00000214491</t>
  </si>
  <si>
    <t>SEC14L6</t>
  </si>
  <si>
    <t>Brain_Substantia_nigra</t>
  </si>
  <si>
    <t>ENSG00000163348</t>
  </si>
  <si>
    <t>PYGO2</t>
  </si>
  <si>
    <t>Breast_Mammary_Tissue</t>
  </si>
  <si>
    <t>ENSG00000142798</t>
  </si>
  <si>
    <t>HSPG2</t>
  </si>
  <si>
    <t>ENSG00000169016</t>
  </si>
  <si>
    <t>E2F6</t>
  </si>
  <si>
    <t>ENSG00000114388</t>
  </si>
  <si>
    <t>NPRL2</t>
  </si>
  <si>
    <t>ENSG00000100029</t>
  </si>
  <si>
    <t>PES1</t>
  </si>
  <si>
    <t>Colon_Sigmoid</t>
  </si>
  <si>
    <t>ENSG00000132698</t>
  </si>
  <si>
    <t>RAB25</t>
  </si>
  <si>
    <t>ENSG00000138036</t>
  </si>
  <si>
    <t>DYNC2LI1</t>
  </si>
  <si>
    <t>ENSG00000100263</t>
  </si>
  <si>
    <t>RHBDD3</t>
  </si>
  <si>
    <t>Colon_Transverse</t>
  </si>
  <si>
    <t>ENSG00000163431</t>
  </si>
  <si>
    <t>LMOD1</t>
  </si>
  <si>
    <t>ENSG00000198818</t>
  </si>
  <si>
    <t>SFT2D1</t>
  </si>
  <si>
    <t>ENSG00000106006</t>
  </si>
  <si>
    <t>HOXA6</t>
  </si>
  <si>
    <t>Esophagus_Gastroesophageal_Junction</t>
  </si>
  <si>
    <t>ENSG00000160753</t>
  </si>
  <si>
    <t>RUSC1</t>
  </si>
  <si>
    <t>ENSG00000219626</t>
  </si>
  <si>
    <t>FAM228B</t>
  </si>
  <si>
    <t>Esophagus_Mucosa</t>
  </si>
  <si>
    <t>ENSG00000090686</t>
  </si>
  <si>
    <t>USP48</t>
  </si>
  <si>
    <t>ENSG00000162552</t>
  </si>
  <si>
    <t>WNT4</t>
  </si>
  <si>
    <t>ENSG00000081985</t>
  </si>
  <si>
    <t>IL12RB2</t>
  </si>
  <si>
    <t>ENSG00000169241</t>
  </si>
  <si>
    <t>SLC50A1</t>
  </si>
  <si>
    <t>ENSG00000116584</t>
  </si>
  <si>
    <t>ARHGEF2</t>
  </si>
  <si>
    <t>ENSG00000143603</t>
  </si>
  <si>
    <t>KCNN3</t>
  </si>
  <si>
    <t>ENSG00000119772</t>
  </si>
  <si>
    <t>DNMT3A</t>
  </si>
  <si>
    <t>ENSG00000197223</t>
  </si>
  <si>
    <t>C1D</t>
  </si>
  <si>
    <t>ENSG00000172053</t>
  </si>
  <si>
    <t>QARS</t>
  </si>
  <si>
    <t>ENSG00000002330</t>
  </si>
  <si>
    <t>BAD</t>
  </si>
  <si>
    <t>ENSG00000198276</t>
  </si>
  <si>
    <t>UCKL1</t>
  </si>
  <si>
    <t>Esophagus_Muscularis</t>
  </si>
  <si>
    <t>ENSG00000178537</t>
  </si>
  <si>
    <t>SLC25A20</t>
  </si>
  <si>
    <t>ENSG00000145050</t>
  </si>
  <si>
    <t>MANF</t>
  </si>
  <si>
    <t>ENSG00000204103</t>
  </si>
  <si>
    <t>MAFB</t>
  </si>
  <si>
    <t>ENSG00000100226</t>
  </si>
  <si>
    <t>GTPBP1</t>
  </si>
  <si>
    <t>ENSG00000100354</t>
  </si>
  <si>
    <t>TNRC6B</t>
  </si>
  <si>
    <t>Heart_Atrial_Appendage</t>
  </si>
  <si>
    <t>ENSG00000162881</t>
  </si>
  <si>
    <t>OXER1</t>
  </si>
  <si>
    <t>ENSG00000099999</t>
  </si>
  <si>
    <t>RNF215</t>
  </si>
  <si>
    <t>ENSG00000187860</t>
  </si>
  <si>
    <t>CCDC157</t>
  </si>
  <si>
    <t>ENSG00000099995</t>
  </si>
  <si>
    <t>SF3A1</t>
  </si>
  <si>
    <t>Heart_Left_Ventricle</t>
  </si>
  <si>
    <t>ENSG00000084731</t>
  </si>
  <si>
    <t>KIF3C</t>
  </si>
  <si>
    <t>Kidney_Cortex</t>
  </si>
  <si>
    <t>Liver</t>
  </si>
  <si>
    <t>ENSG00000138079</t>
  </si>
  <si>
    <t>SLC3A1</t>
  </si>
  <si>
    <t>Lung</t>
  </si>
  <si>
    <t>ENSG00000159166</t>
  </si>
  <si>
    <t>LAD1</t>
  </si>
  <si>
    <t>ENSG00000171695</t>
  </si>
  <si>
    <t>C20orf201</t>
  </si>
  <si>
    <t>ENSG00000100036</t>
  </si>
  <si>
    <t>SLC35E4</t>
  </si>
  <si>
    <t>Muscle_Skeletal</t>
  </si>
  <si>
    <t>ENSG00000118473</t>
  </si>
  <si>
    <t>SGIP1</t>
  </si>
  <si>
    <t>ENSG00000172046</t>
  </si>
  <si>
    <t>USP19</t>
  </si>
  <si>
    <t>ENSG00000179564</t>
  </si>
  <si>
    <t>LSMEM2</t>
  </si>
  <si>
    <t>ENSG00000111911</t>
  </si>
  <si>
    <t>HINT3</t>
  </si>
  <si>
    <t>ENSG00000118518</t>
  </si>
  <si>
    <t>RNF146</t>
  </si>
  <si>
    <t>ENSG00000146469</t>
  </si>
  <si>
    <t>VIP</t>
  </si>
  <si>
    <t>ENSG00000149823</t>
  </si>
  <si>
    <t>VPS51</t>
  </si>
  <si>
    <t>ENSG00000184792</t>
  </si>
  <si>
    <t>OSBP2</t>
  </si>
  <si>
    <t>Nerve_Tibial</t>
  </si>
  <si>
    <t>ENSG00000143627</t>
  </si>
  <si>
    <t>PKLR</t>
  </si>
  <si>
    <t>ENSG00000132680</t>
  </si>
  <si>
    <t>KIAA0907</t>
  </si>
  <si>
    <t>ENSG00000138032</t>
  </si>
  <si>
    <t>PPM1B</t>
  </si>
  <si>
    <t>ENSG00000114383</t>
  </si>
  <si>
    <t>TUSC2</t>
  </si>
  <si>
    <t>ENSG00000153071</t>
  </si>
  <si>
    <t>DAB2</t>
  </si>
  <si>
    <t>ENSG00000168066</t>
  </si>
  <si>
    <t>SF1</t>
  </si>
  <si>
    <t>ENSG00000101190</t>
  </si>
  <si>
    <t>TCFL5</t>
  </si>
  <si>
    <t>Ovary</t>
  </si>
  <si>
    <t>Pancreas</t>
  </si>
  <si>
    <t>ENSG00000219073</t>
  </si>
  <si>
    <t>CELA3B</t>
  </si>
  <si>
    <t>ENSG00000142789</t>
  </si>
  <si>
    <t>CELA3A</t>
  </si>
  <si>
    <t>ENSG00000125347</t>
  </si>
  <si>
    <t>IRF1</t>
  </si>
  <si>
    <t>ENSG00000101210</t>
  </si>
  <si>
    <t>EEF1A2</t>
  </si>
  <si>
    <t>ENSG00000186998</t>
  </si>
  <si>
    <t>EMID1</t>
  </si>
  <si>
    <t>Pituitary</t>
  </si>
  <si>
    <t>ENSG00000243364</t>
  </si>
  <si>
    <t>EFNA4</t>
  </si>
  <si>
    <t>ENSG00000138018</t>
  </si>
  <si>
    <t>EPT1</t>
  </si>
  <si>
    <t>ENSG00000146476</t>
  </si>
  <si>
    <t>C6orf211</t>
  </si>
  <si>
    <t>Prostate</t>
  </si>
  <si>
    <t>ENSG00000243811</t>
  </si>
  <si>
    <t>APOBEC3D</t>
  </si>
  <si>
    <t>Minor_Salivary_Gland</t>
  </si>
  <si>
    <t>Cells_Cultured_fibroblasts</t>
  </si>
  <si>
    <t>ENSG00000132692</t>
  </si>
  <si>
    <t>BCAN</t>
  </si>
  <si>
    <t>ENSG00000178035</t>
  </si>
  <si>
    <t>IMPDH2</t>
  </si>
  <si>
    <t>ENSG00000082074</t>
  </si>
  <si>
    <t>FYB</t>
  </si>
  <si>
    <t>ENSG00000164402</t>
  </si>
  <si>
    <t>SEPT8</t>
  </si>
  <si>
    <t>ENSG00000122877</t>
  </si>
  <si>
    <t>EGR2</t>
  </si>
  <si>
    <t>ENSG00000155287</t>
  </si>
  <si>
    <t>SLC25A28</t>
  </si>
  <si>
    <t>ENSG00000198018</t>
  </si>
  <si>
    <t>ENTPD7</t>
  </si>
  <si>
    <t>ENSG00000149761</t>
  </si>
  <si>
    <t>NUDT22</t>
  </si>
  <si>
    <t>ENSG00000173153</t>
  </si>
  <si>
    <t>ESRRA</t>
  </si>
  <si>
    <t>Skin_Not_Sun_Exposed_Suprapubic</t>
  </si>
  <si>
    <t>ENSG00000254726</t>
  </si>
  <si>
    <t>MEX3A</t>
  </si>
  <si>
    <t>ENSG00000114268</t>
  </si>
  <si>
    <t>PFKFB4</t>
  </si>
  <si>
    <t>ENSG00000164050</t>
  </si>
  <si>
    <t>PLXNB1</t>
  </si>
  <si>
    <t>ENSG00000167770</t>
  </si>
  <si>
    <t>OTUB1</t>
  </si>
  <si>
    <t>Skin_Sun_Exposed_Lower_leg</t>
  </si>
  <si>
    <t>ENSG00000116704</t>
  </si>
  <si>
    <t>SLC35D1</t>
  </si>
  <si>
    <t>ENSG00000143321</t>
  </si>
  <si>
    <t>HDGF</t>
  </si>
  <si>
    <t>ENSG00000159173</t>
  </si>
  <si>
    <t>TNNI1</t>
  </si>
  <si>
    <t>ENSG00000004838</t>
  </si>
  <si>
    <t>ZMYND10</t>
  </si>
  <si>
    <t>ENSG00000068001</t>
  </si>
  <si>
    <t>HYAL2</t>
  </si>
  <si>
    <t>ENSG00000091831</t>
  </si>
  <si>
    <t>ESR1</t>
  </si>
  <si>
    <t>ENSG00000133315</t>
  </si>
  <si>
    <t>MACROD1</t>
  </si>
  <si>
    <t>ENSG00000168004</t>
  </si>
  <si>
    <t>HRASLS5</t>
  </si>
  <si>
    <t>ENSG00000168067</t>
  </si>
  <si>
    <t>MAP4K2</t>
  </si>
  <si>
    <t>Small_Intestine_Terminal_Ileum</t>
  </si>
  <si>
    <t>Spleen</t>
  </si>
  <si>
    <t>ENSG00000160838</t>
  </si>
  <si>
    <t>LRRC71</t>
  </si>
  <si>
    <t>ENSG00000171988</t>
  </si>
  <si>
    <t>JMJD1C</t>
  </si>
  <si>
    <t>ENSG00000110046</t>
  </si>
  <si>
    <t>ATG2A</t>
  </si>
  <si>
    <t>Stomach</t>
  </si>
  <si>
    <t>ENSG00000160688</t>
  </si>
  <si>
    <t>FLAD1</t>
  </si>
  <si>
    <t>ENSG00000101187</t>
  </si>
  <si>
    <t>SLCO4A1</t>
  </si>
  <si>
    <t>Testis</t>
  </si>
  <si>
    <t>ENSG00000116586</t>
  </si>
  <si>
    <t>LAMTOR2</t>
  </si>
  <si>
    <t>ENSG00000198399</t>
  </si>
  <si>
    <t>ITSN2</t>
  </si>
  <si>
    <t>ENSG00000100249</t>
  </si>
  <si>
    <t>C22orf31</t>
  </si>
  <si>
    <t>ENSG00000100219</t>
  </si>
  <si>
    <t>XBP1</t>
  </si>
  <si>
    <t>ENSG00000133488</t>
  </si>
  <si>
    <t>SEC14L4</t>
  </si>
  <si>
    <t>Thyroid</t>
  </si>
  <si>
    <t>ENSG00000163468</t>
  </si>
  <si>
    <t>CCT3</t>
  </si>
  <si>
    <t>ENSG00000176732</t>
  </si>
  <si>
    <t>PFN4</t>
  </si>
  <si>
    <t>ENSG00000196132</t>
  </si>
  <si>
    <t>MYT1</t>
  </si>
  <si>
    <t>ENSG00000100246</t>
  </si>
  <si>
    <t>DNAL4</t>
  </si>
  <si>
    <t>Uterus</t>
  </si>
  <si>
    <t>ENSG00000184743</t>
  </si>
  <si>
    <t>ATL3</t>
  </si>
  <si>
    <t>Vagina</t>
  </si>
  <si>
    <t>Group</t>
  </si>
  <si>
    <t>ensg</t>
  </si>
  <si>
    <t>entrezID</t>
  </si>
  <si>
    <t>hgnc_symbol</t>
  </si>
  <si>
    <t>OMIM</t>
  </si>
  <si>
    <t>uniprotID</t>
  </si>
  <si>
    <t>DrugBank</t>
  </si>
  <si>
    <t>ENSG00000235495</t>
  </si>
  <si>
    <t>NA</t>
  </si>
  <si>
    <t>AC139451.1</t>
  </si>
  <si>
    <t>ENSG00000263651</t>
  </si>
  <si>
    <t>O60266</t>
  </si>
  <si>
    <t>A6NC98</t>
  </si>
  <si>
    <t>P60953</t>
  </si>
  <si>
    <t>DB02623:DB04315</t>
  </si>
  <si>
    <t>ENSG00000227117</t>
  </si>
  <si>
    <t>Q9NZQ0</t>
  </si>
  <si>
    <t>GCSHP1</t>
  </si>
  <si>
    <t>ENSG00000248651</t>
  </si>
  <si>
    <t>Q9UKD1</t>
  </si>
  <si>
    <t>Q3T8J9</t>
  </si>
  <si>
    <t>Q4ZG55</t>
  </si>
  <si>
    <t>Q9BYK8</t>
  </si>
  <si>
    <t>P49773</t>
  </si>
  <si>
    <t>DB00131:DB01972:DB02162:DB02183:DB03349</t>
  </si>
  <si>
    <t>HOXA-AS3</t>
  </si>
  <si>
    <t>ENSG00000254369</t>
  </si>
  <si>
    <t>Q5VWK5</t>
  </si>
  <si>
    <t>O75037</t>
  </si>
  <si>
    <t>LINC00339</t>
  </si>
  <si>
    <t>ENSG00000218510</t>
  </si>
  <si>
    <t>LINC00603</t>
  </si>
  <si>
    <t>ENSG00000250048</t>
  </si>
  <si>
    <t>Q8TAU0</t>
  </si>
  <si>
    <t>Q9HC29</t>
  </si>
  <si>
    <t>DB13615</t>
  </si>
  <si>
    <t>RP11-114H7.3</t>
  </si>
  <si>
    <t>ENSG00000248955</t>
  </si>
  <si>
    <t>ENSG00000272980</t>
  </si>
  <si>
    <t>ENSG00000250646</t>
  </si>
  <si>
    <t>RP1-170O19.22</t>
  </si>
  <si>
    <t>ENSG00000273433</t>
  </si>
  <si>
    <t>P39023</t>
  </si>
  <si>
    <t>DB02494:DB04865:DB07374:DB08437:DB09092</t>
  </si>
  <si>
    <t>Q9BXY4</t>
  </si>
  <si>
    <t>snoU13</t>
  </si>
  <si>
    <t>ENSG00000239166</t>
  </si>
  <si>
    <t>Q8NF91</t>
  </si>
  <si>
    <t>O43759</t>
  </si>
  <si>
    <t>Q6YHU6</t>
  </si>
  <si>
    <t>Q9BWF2</t>
  </si>
  <si>
    <t>Q9H4I2</t>
  </si>
  <si>
    <t>Q70YC5</t>
  </si>
  <si>
    <t>Magma genes</t>
  </si>
  <si>
    <t>P20827</t>
  </si>
  <si>
    <t>Q7Z4K8</t>
  </si>
  <si>
    <t>P49746</t>
  </si>
  <si>
    <t>Q9Y2G0</t>
  </si>
  <si>
    <t>P47974</t>
  </si>
  <si>
    <t>O95256</t>
  </si>
  <si>
    <t>P55268</t>
  </si>
  <si>
    <t>Q5XPI4</t>
  </si>
  <si>
    <t>Q86WK7</t>
  </si>
  <si>
    <t>Q9Y5P6</t>
  </si>
  <si>
    <t>Q92551</t>
  </si>
  <si>
    <t>A6H8M9</t>
  </si>
  <si>
    <t>P41226</t>
  </si>
  <si>
    <t>Q8NCB2</t>
  </si>
  <si>
    <t>Q04912</t>
  </si>
  <si>
    <t>DB12010</t>
  </si>
  <si>
    <t>Q86VX9</t>
  </si>
  <si>
    <t>P78332</t>
  </si>
  <si>
    <t>P52756</t>
  </si>
  <si>
    <t>Q13275</t>
  </si>
  <si>
    <t>P11488</t>
  </si>
  <si>
    <t>DB02994:DB04315:DB04444</t>
  </si>
  <si>
    <t>P20719</t>
  </si>
  <si>
    <t>P31270</t>
  </si>
  <si>
    <t>O75420</t>
  </si>
  <si>
    <t>Q9BXP2</t>
  </si>
  <si>
    <t>O60496</t>
  </si>
  <si>
    <t>Q0VD83</t>
  </si>
  <si>
    <t>DB01593:DB09130:DB14487:DB14533</t>
  </si>
  <si>
    <t>Q9NQC7</t>
  </si>
  <si>
    <t>Q96QA5</t>
  </si>
  <si>
    <t>Q02086</t>
  </si>
  <si>
    <t>Q86WV1</t>
  </si>
  <si>
    <t>P11387</t>
  </si>
  <si>
    <t>DB00762:DB01030:DB04690:DB04882:DB04967:DB05129:DB05482:DB05630:DB05806:DB06069:DB06159:DB07354:DB08159:DB11254</t>
  </si>
  <si>
    <t>P19174</t>
  </si>
  <si>
    <t>Q13615</t>
  </si>
  <si>
    <t>Q8N7B1</t>
  </si>
  <si>
    <t>eQTL genes</t>
  </si>
  <si>
    <t>Q92887</t>
  </si>
  <si>
    <t>DB00171:DB01138</t>
  </si>
  <si>
    <t>Q9UKU0</t>
  </si>
  <si>
    <t>Q13444</t>
  </si>
  <si>
    <t>Q96SZ5</t>
  </si>
  <si>
    <t>P05186</t>
  </si>
  <si>
    <t>DB09338</t>
  </si>
  <si>
    <t>P48728</t>
  </si>
  <si>
    <t>DB00116:DB00157:DB04789</t>
  </si>
  <si>
    <t>Q10567</t>
  </si>
  <si>
    <t>P13798</t>
  </si>
  <si>
    <t>P31941</t>
  </si>
  <si>
    <t>Q96AK3</t>
  </si>
  <si>
    <t>Q13795</t>
  </si>
  <si>
    <t>Q92974</t>
  </si>
  <si>
    <t>O95376</t>
  </si>
  <si>
    <t>Q9H1I8</t>
  </si>
  <si>
    <t>Q7RTU5</t>
  </si>
  <si>
    <t>Q9NR48</t>
  </si>
  <si>
    <t>P18848</t>
  </si>
  <si>
    <t>DB00852</t>
  </si>
  <si>
    <t>Q2TAZ0</t>
  </si>
  <si>
    <t>Q6DD88</t>
  </si>
  <si>
    <t>Q8WXE1</t>
  </si>
  <si>
    <t>Q92934</t>
  </si>
  <si>
    <t>DB12340</t>
  </si>
  <si>
    <t>Q96GW7</t>
  </si>
  <si>
    <t>Q9UPA5</t>
  </si>
  <si>
    <t>Q13901</t>
  </si>
  <si>
    <t>Q3KP66</t>
  </si>
  <si>
    <t>Q5JVX7</t>
  </si>
  <si>
    <t>Q8WWB7</t>
  </si>
  <si>
    <t>Q8TD35</t>
  </si>
  <si>
    <t>O95567</t>
  </si>
  <si>
    <t>Q96LR7</t>
  </si>
  <si>
    <t>Q9UK00</t>
  </si>
  <si>
    <t>Q6ZUJ4</t>
  </si>
  <si>
    <t>Q8N8D9</t>
  </si>
  <si>
    <t>Q9H993</t>
  </si>
  <si>
    <t>A4D174</t>
  </si>
  <si>
    <t>Q86V35</t>
  </si>
  <si>
    <t>Q9P0X4</t>
  </si>
  <si>
    <t>DB00381:DB00568:DB00617:DB00661:DB00909:DB01388:DB04841:DB06152:DB09061:DB09235:DB14009:DB14011</t>
  </si>
  <si>
    <t>Q13698</t>
  </si>
  <si>
    <t>DB00270:DB00393:DB00401:DB00568:DB00653:DB00661:DB00898:DB01023:DB01054:DB01115:DB01388:DB04855:DB04920:DB06712:DB09090:DB09229</t>
  </si>
  <si>
    <t>Q9NY47</t>
  </si>
  <si>
    <t>DB00270:DB00996:DB01023:DB01054:DB01118:DB01244:DB08872</t>
  </si>
  <si>
    <t>Q08AD1</t>
  </si>
  <si>
    <t>Q9BX69</t>
  </si>
  <si>
    <t>O95931</t>
  </si>
  <si>
    <t>Q569K6</t>
  </si>
  <si>
    <t>Q8IYA8</t>
  </si>
  <si>
    <t>Q96ER9</t>
  </si>
  <si>
    <t>Q8IV32</t>
  </si>
  <si>
    <t>P51684</t>
  </si>
  <si>
    <t>P49368</t>
  </si>
  <si>
    <t>DB04395:DB11638</t>
  </si>
  <si>
    <t>P30304</t>
  </si>
  <si>
    <t>Q9NRR3</t>
  </si>
  <si>
    <t>P09093</t>
  </si>
  <si>
    <t>P08861</t>
  </si>
  <si>
    <t>Q9NYQ7</t>
  </si>
  <si>
    <t>Q9BU64</t>
  </si>
  <si>
    <t>Q5EE01</t>
  </si>
  <si>
    <t>Q8TD26</t>
  </si>
  <si>
    <t>Q70JA7</t>
  </si>
  <si>
    <t>Q9NSE2</t>
  </si>
  <si>
    <t>Q9NTM9</t>
  </si>
  <si>
    <t>Q69YN2</t>
  </si>
  <si>
    <t>O14569</t>
  </si>
  <si>
    <t>P98082</t>
  </si>
  <si>
    <t>Q14118</t>
  </si>
  <si>
    <t>Q5D0E6</t>
  </si>
  <si>
    <t>P51398</t>
  </si>
  <si>
    <t>Q5T197</t>
  </si>
  <si>
    <t>Q5T1A1</t>
  </si>
  <si>
    <t>Q5T1V6</t>
  </si>
  <si>
    <t>O95661</t>
  </si>
  <si>
    <t>Q9NNZ3</t>
  </si>
  <si>
    <t>Q9H3Z4</t>
  </si>
  <si>
    <t>O96015</t>
  </si>
  <si>
    <t>Q9Y6K1</t>
  </si>
  <si>
    <t>Q8IZD9</t>
  </si>
  <si>
    <t>Q8TCX1</t>
  </si>
  <si>
    <t>O75461</t>
  </si>
  <si>
    <t>Q05639</t>
  </si>
  <si>
    <t>P52797</t>
  </si>
  <si>
    <t>P52798</t>
  </si>
  <si>
    <t>P11161</t>
  </si>
  <si>
    <t>Q96A84</t>
  </si>
  <si>
    <t>Q9NT22</t>
  </si>
  <si>
    <t>Q9NQZ7</t>
  </si>
  <si>
    <t>Q9C0D9</t>
  </si>
  <si>
    <t>P03372</t>
  </si>
  <si>
    <t>DB00255:DB00269:DB00286:DB00294:DB00304:DB00367:DB00396:DB00431:DB00481:DB00539:DB00603:DB00624:DB00648:DB00655:DB00675:DB00756:DB00783:DB00823:DB00841:DB00882:DB00890:DB00947:DB00957:DB00977:DB01065:DB01108:DB01183:DB01185:DB01196:DB01357:DB01406:DB01428:DB01431:DB01593:DB01645:DB01708:DB01878:DB02187:DB02615:DB02709:DB02715:DB02746:DB02757:DB02901:DB03467:DB03742:DB03802:DB04216:DB04468:DB04471:DB04573:DB04574:DB04575:DB04824:DB04930:DB04938:DB05233:DB05487:DB05662:DB05882:DB05966:DB06202:DB06249:DB06374:DB06401:DB06710:DB06732:DB06871:DB06898:DB06927:DB07086:DB07087:DB07195:DB07567:DB07638:DB07678:DB07707:DB07708:DB07712:DB07931:DB07932:DB07933:DB07991:DB08020:DB08047:DB08048:DB08320:DB08398:DB08595:DB08737:DB08773:DB09070:DB09086:DB09317:DB09318:DB09369:DB09371:DB09535:DB11064:DB11219:DB11478:DB11541:DB11619:DB12450:DB13869:DB13943:DB13944:DB13946:DB13951:DB13952:DB13953:DB13954:DB13955:DB13956:DB14487:DB14533:DB14641</t>
  </si>
  <si>
    <t>P11474</t>
  </si>
  <si>
    <t>DB00197:DB00255:DB01645:DB04468:DB06732:DB06833:DB07776</t>
  </si>
  <si>
    <t>Q9NY74</t>
  </si>
  <si>
    <t>P81408</t>
  </si>
  <si>
    <t>Q96EL1</t>
  </si>
  <si>
    <t>Q86W67</t>
  </si>
  <si>
    <t>P14324</t>
  </si>
  <si>
    <t>DB00282:DB00399:DB00630:DB00710:DB00884:DB01785:DB02508:DB02552:DB04714:DB06548:DB07780:DB07841</t>
  </si>
  <si>
    <t>Q86UX7</t>
  </si>
  <si>
    <t>O95684</t>
  </si>
  <si>
    <t>P26885</t>
  </si>
  <si>
    <t>Q8NFF5</t>
  </si>
  <si>
    <t>Q9NZU1</t>
  </si>
  <si>
    <t>Q8TF40</t>
  </si>
  <si>
    <t>O15117</t>
  </si>
  <si>
    <t>Q99999</t>
  </si>
  <si>
    <t>Q99501</t>
  </si>
  <si>
    <t>Q8WTX7</t>
  </si>
  <si>
    <t>P04062</t>
  </si>
  <si>
    <t>DB03106:DB03740:DB06720:DB08283</t>
  </si>
  <si>
    <t>P04899</t>
  </si>
  <si>
    <t>Q96N19</t>
  </si>
  <si>
    <t>O00155</t>
  </si>
  <si>
    <t>P07203</t>
  </si>
  <si>
    <t>DB00143</t>
  </si>
  <si>
    <t>O00178</t>
  </si>
  <si>
    <t>P46952</t>
  </si>
  <si>
    <t>Q9P1Z3</t>
  </si>
  <si>
    <t>P51858</t>
  </si>
  <si>
    <t>DB09130</t>
  </si>
  <si>
    <t>Q7Z4Q2</t>
  </si>
  <si>
    <t>Q9Y5R4</t>
  </si>
  <si>
    <t>Q9NQE9</t>
  </si>
  <si>
    <t>P49639</t>
  </si>
  <si>
    <t>P31260</t>
  </si>
  <si>
    <t>DB00136</t>
  </si>
  <si>
    <t>O43364</t>
  </si>
  <si>
    <t>O43365</t>
  </si>
  <si>
    <t>Q00056</t>
  </si>
  <si>
    <t>P31267</t>
  </si>
  <si>
    <t>P31268</t>
  </si>
  <si>
    <t>P31269</t>
  </si>
  <si>
    <t>Q96KN8</t>
  </si>
  <si>
    <t>P98160</t>
  </si>
  <si>
    <t>DB00039</t>
  </si>
  <si>
    <t>Q12794</t>
  </si>
  <si>
    <t>Q12891</t>
  </si>
  <si>
    <t>O43820</t>
  </si>
  <si>
    <t>Q12894</t>
  </si>
  <si>
    <t>Q99665</t>
  </si>
  <si>
    <t>P12268</t>
  </si>
  <si>
    <t>DB00157:DB00688:DB00811:DB01024:DB03070:DB03948:DB04566:DB06103</t>
  </si>
  <si>
    <t>Q9UHH9</t>
  </si>
  <si>
    <t>P10914</t>
  </si>
  <si>
    <t>Q9NZM3</t>
  </si>
  <si>
    <t>Q15652</t>
  </si>
  <si>
    <t>Q15040</t>
  </si>
  <si>
    <t>Q9NYG8</t>
  </si>
  <si>
    <t>Q9UGI6</t>
  </si>
  <si>
    <t>DB01110</t>
  </si>
  <si>
    <t>P35968</t>
  </si>
  <si>
    <t>DB00398:DB01268:DB04727:DB04849:DB04879:DB05014:DB05075:DB05146:DB05198:DB05578:DB05931:DB05984:DB06080:DB06101:DB06436:DB06589:DB06595:DB06626:DB06938:DB07183:DB07274:DB07326:DB07333:DB07334:DB07514:DB07528:DB07537:DB08042:DB08519:DB08875:DB08896:DB08901:DB09078:DB09079:DB12010:DB12147:DB12307</t>
  </si>
  <si>
    <t>Q7Z7F0</t>
  </si>
  <si>
    <t>Q9Y496</t>
  </si>
  <si>
    <t>O14782</t>
  </si>
  <si>
    <t>Q8IXV7</t>
  </si>
  <si>
    <t>O00515</t>
  </si>
  <si>
    <t>Q9Y2Q5</t>
  </si>
  <si>
    <t>P15018</t>
  </si>
  <si>
    <t>Q9H400</t>
  </si>
  <si>
    <t>P29536</t>
  </si>
  <si>
    <t>Q9BQK8</t>
  </si>
  <si>
    <t>Q8N4P6</t>
  </si>
  <si>
    <t>Q8N112</t>
  </si>
  <si>
    <t>Q5U5X0</t>
  </si>
  <si>
    <t>Q9BQ69</t>
  </si>
  <si>
    <t>Q9Y5Q3</t>
  </si>
  <si>
    <t>P55145</t>
  </si>
  <si>
    <t>Q12851</t>
  </si>
  <si>
    <t>Q16644</t>
  </si>
  <si>
    <t>DB07728:DB08358</t>
  </si>
  <si>
    <t>A1L020</t>
  </si>
  <si>
    <t>A6NFX1</t>
  </si>
  <si>
    <t>Q09327</t>
  </si>
  <si>
    <t>Q9NQG6</t>
  </si>
  <si>
    <t>Q8N108</t>
  </si>
  <si>
    <t>P26927</t>
  </si>
  <si>
    <t>Q9BUK6</t>
  </si>
  <si>
    <t>Q9UGC7</t>
  </si>
  <si>
    <t>Q13505</t>
  </si>
  <si>
    <t>P15941</t>
  </si>
  <si>
    <t>DB06584</t>
  </si>
  <si>
    <t>Q01538</t>
  </si>
  <si>
    <t>Q86UY6</t>
  </si>
  <si>
    <t>Q9UQQ1</t>
  </si>
  <si>
    <t>Q93015</t>
  </si>
  <si>
    <t>Q8NEY1</t>
  </si>
  <si>
    <t>Q9H094</t>
  </si>
  <si>
    <t>Q9NZQ3</t>
  </si>
  <si>
    <t>Q15788</t>
  </si>
  <si>
    <t>DB01645:DB04652:DB06832:DB06875:DB06908:DB06927:DB07009:DB07080:DB07119:DB07150:DB07198:DB07215:DB07230:DB07236:DB07530:DB07557:DB07724:DB08220:DB08231:DB08742:DB08915</t>
  </si>
  <si>
    <t>Q9BU61</t>
  </si>
  <si>
    <t>P12036</t>
  </si>
  <si>
    <t>P35240</t>
  </si>
  <si>
    <t>Q9BSH3</t>
  </si>
  <si>
    <t>Q9BPW8</t>
  </si>
  <si>
    <t>Q969G9</t>
  </si>
  <si>
    <t>O75414</t>
  </si>
  <si>
    <t>Q8WTW4</t>
  </si>
  <si>
    <t>P58401</t>
  </si>
  <si>
    <t>Q9BRQ3</t>
  </si>
  <si>
    <t>P41146</t>
  </si>
  <si>
    <t>DB00921:DB01497:DB05492</t>
  </si>
  <si>
    <t>Q969R2</t>
  </si>
  <si>
    <t>Q96FW1</t>
  </si>
  <si>
    <t>Q8TDS5</t>
  </si>
  <si>
    <t>O15460</t>
  </si>
  <si>
    <t>DB00139:DB00172</t>
  </si>
  <si>
    <t>Q9NXG6</t>
  </si>
  <si>
    <t>DB00126</t>
  </si>
  <si>
    <t>Q6TCH4</t>
  </si>
  <si>
    <t>Q96AQ6</t>
  </si>
  <si>
    <t>Q9NV79</t>
  </si>
  <si>
    <t>P01127</t>
  </si>
  <si>
    <t>DB06325</t>
  </si>
  <si>
    <t>P50479</t>
  </si>
  <si>
    <t>O00541</t>
  </si>
  <si>
    <t>Q16877</t>
  </si>
  <si>
    <t>DB04395:DB04493</t>
  </si>
  <si>
    <t>Q8NHR9</t>
  </si>
  <si>
    <t>Q9P0L9</t>
  </si>
  <si>
    <t>P30613</t>
  </si>
  <si>
    <t>DB00119:DB02726:DB04551</t>
  </si>
  <si>
    <t>Q01970</t>
  </si>
  <si>
    <t>Q8IVE3</t>
  </si>
  <si>
    <t>O43157</t>
  </si>
  <si>
    <t>Q15126</t>
  </si>
  <si>
    <t>P01189</t>
  </si>
  <si>
    <t>DB00836:DB01497:DB01565</t>
  </si>
  <si>
    <t>O75688</t>
  </si>
  <si>
    <t>Q96C90</t>
  </si>
  <si>
    <t>P30044</t>
  </si>
  <si>
    <t>DB00995:DB03608:DB03793</t>
  </si>
  <si>
    <t>P13861</t>
  </si>
  <si>
    <t>DB05798</t>
  </si>
  <si>
    <t>O94906</t>
  </si>
  <si>
    <t>P35408</t>
  </si>
  <si>
    <t>DB00917:DB00929:DB09211:DB11113:DB12836</t>
  </si>
  <si>
    <t>Q6GMV3</t>
  </si>
  <si>
    <t>Q9BRQ0</t>
  </si>
  <si>
    <t>P47897</t>
  </si>
  <si>
    <t>Q2TAL8</t>
  </si>
  <si>
    <t>P57735</t>
  </si>
  <si>
    <t>Q8TEU7</t>
  </si>
  <si>
    <t>Q9NS23</t>
  </si>
  <si>
    <t>P49795</t>
  </si>
  <si>
    <t>Q9Y3P4</t>
  </si>
  <si>
    <t>P61586</t>
  </si>
  <si>
    <t>DB04315</t>
  </si>
  <si>
    <t>Q92963</t>
  </si>
  <si>
    <t>O00584</t>
  </si>
  <si>
    <t>Q9NTX7</t>
  </si>
  <si>
    <t>Q9Y6U7</t>
  </si>
  <si>
    <t>Q15349</t>
  </si>
  <si>
    <t>O75676</t>
  </si>
  <si>
    <t>DB03247</t>
  </si>
  <si>
    <t>Q9NZ71</t>
  </si>
  <si>
    <t>Q9BVN2</t>
  </si>
  <si>
    <t>O14828</t>
  </si>
  <si>
    <t>Q9UDX4</t>
  </si>
  <si>
    <t>DB00163:DB14001:DB14002</t>
  </si>
  <si>
    <t>Q9UDX3</t>
  </si>
  <si>
    <t>B5MCN3</t>
  </si>
  <si>
    <t>Q9H3S1</t>
  </si>
  <si>
    <t>Q92599</t>
  </si>
  <si>
    <t>Q15637</t>
  </si>
  <si>
    <t>DB11638</t>
  </si>
  <si>
    <t>Q15459</t>
  </si>
  <si>
    <t>Q8WV19</t>
  </si>
  <si>
    <t>Q9BQI5</t>
  </si>
  <si>
    <t>Q96DD7</t>
  </si>
  <si>
    <t>Q8N114</t>
  </si>
  <si>
    <t>O75563</t>
  </si>
  <si>
    <t>Q9H015</t>
  </si>
  <si>
    <t>DB00583</t>
  </si>
  <si>
    <t>O76082</t>
  </si>
  <si>
    <t>O43772</t>
  </si>
  <si>
    <t>Q96A46</t>
  </si>
  <si>
    <t>Q96H78</t>
  </si>
  <si>
    <t>Q9BXS9</t>
  </si>
  <si>
    <t>Q9NR83</t>
  </si>
  <si>
    <t>Q9NTN3</t>
  </si>
  <si>
    <t>Q6ICL7</t>
  </si>
  <si>
    <t>Q07837</t>
  </si>
  <si>
    <t>DB00138</t>
  </si>
  <si>
    <t>Q9BRV3</t>
  </si>
  <si>
    <t>Q96BD0</t>
  </si>
  <si>
    <t>Q9UPR3</t>
  </si>
  <si>
    <t>Q9NRS6</t>
  </si>
  <si>
    <t>Q7Z614</t>
  </si>
  <si>
    <t>P0C7L1</t>
  </si>
  <si>
    <t>P43308</t>
  </si>
  <si>
    <t>Q9NZ72</t>
  </si>
  <si>
    <t>Q9BT88</t>
  </si>
  <si>
    <t>Q15750</t>
  </si>
  <si>
    <t>DB06757</t>
  </si>
  <si>
    <t>Q15560</t>
  </si>
  <si>
    <t>Q9UL49</t>
  </si>
  <si>
    <t>P57738</t>
  </si>
  <si>
    <t>Q9NTU4</t>
  </si>
  <si>
    <t>Q13769</t>
  </si>
  <si>
    <t>Q9Y2S6</t>
  </si>
  <si>
    <t>Q12893</t>
  </si>
  <si>
    <t>Q9BSE2</t>
  </si>
  <si>
    <t>A2RUT3</t>
  </si>
  <si>
    <t>Q9P0T7</t>
  </si>
  <si>
    <t>O95407</t>
  </si>
  <si>
    <t>P19237</t>
  </si>
  <si>
    <t>Q9UPQ9</t>
  </si>
  <si>
    <t>Q53FA7</t>
  </si>
  <si>
    <t>O43399</t>
  </si>
  <si>
    <t>DB12695</t>
  </si>
  <si>
    <t>Q9NSU2</t>
  </si>
  <si>
    <t>Q9UI30</t>
  </si>
  <si>
    <t>Q86TN4</t>
  </si>
  <si>
    <t>A2A3L6</t>
  </si>
  <si>
    <t>Q6PID6</t>
  </si>
  <si>
    <t>Q9BWV7</t>
  </si>
  <si>
    <t>O75896</t>
  </si>
  <si>
    <t>Q9NRR5</t>
  </si>
  <si>
    <t>Q9NWZ5</t>
  </si>
  <si>
    <t>DB01632:DB03419:DB03685:DB04137</t>
  </si>
  <si>
    <t>Q96RP3</t>
  </si>
  <si>
    <t>Q9UDW1</t>
  </si>
  <si>
    <t>DB04141:DB04799:DB07401:DB07636:DB07763:DB07778:DB08330:DB08453:DB08690</t>
  </si>
  <si>
    <t>O94966</t>
  </si>
  <si>
    <t>Q13107</t>
  </si>
  <si>
    <t>Q86UV5</t>
  </si>
  <si>
    <t>P49765</t>
  </si>
  <si>
    <t>DB08885</t>
  </si>
  <si>
    <t>P01282</t>
  </si>
  <si>
    <t>Q9UID3</t>
  </si>
  <si>
    <t>Q9NNW5</t>
  </si>
  <si>
    <t>P56705</t>
  </si>
  <si>
    <t>P17861</t>
  </si>
  <si>
    <t>Q9H869</t>
  </si>
  <si>
    <t>Q86UZ6</t>
  </si>
  <si>
    <t>O15156</t>
  </si>
  <si>
    <t>Q8N5A5</t>
  </si>
  <si>
    <t>Q9UDW3</t>
  </si>
  <si>
    <t>O75800</t>
  </si>
  <si>
    <t>Q96KM6</t>
  </si>
  <si>
    <t>Q86UQ0</t>
  </si>
  <si>
    <t>Q9UHR6</t>
  </si>
  <si>
    <t>Bladder</t>
  </si>
  <si>
    <t>Cervix_Ectocervix</t>
  </si>
  <si>
    <t>Cervix_Endocervix</t>
  </si>
  <si>
    <t>Fallopian_Tube</t>
  </si>
  <si>
    <t>Kidney_Medulla</t>
  </si>
  <si>
    <t>GO</t>
  </si>
  <si>
    <t>Category</t>
  </si>
  <si>
    <t>Description</t>
  </si>
  <si>
    <t>Count</t>
  </si>
  <si>
    <t>%</t>
  </si>
  <si>
    <t>Log10(P)</t>
  </si>
  <si>
    <t>Log10(q)</t>
  </si>
  <si>
    <t>GO:0010977</t>
  </si>
  <si>
    <t>GO Biological Processes</t>
  </si>
  <si>
    <t>negative regulation of neuron projection development</t>
  </si>
  <si>
    <t>GO:0046488</t>
  </si>
  <si>
    <t>phosphatidylinositol metabolic process</t>
  </si>
  <si>
    <t>GO:0045785</t>
  </si>
  <si>
    <t>positive regulation of cell adhesion</t>
  </si>
  <si>
    <t>hsa04015</t>
  </si>
  <si>
    <t>KEGG Pathway</t>
  </si>
  <si>
    <t>Rap1 signaling pathway</t>
  </si>
  <si>
    <t>GO:0050678</t>
  </si>
  <si>
    <t>regulation of epithelial cell proliferation</t>
  </si>
  <si>
    <t>GO:0040007</t>
  </si>
  <si>
    <t>growth</t>
  </si>
  <si>
    <t>GO:0036464</t>
  </si>
  <si>
    <t>GO Cellular Components</t>
  </si>
  <si>
    <t>cytoplasmic ribonucleoprotein granule</t>
  </si>
  <si>
    <t>GO:0071345</t>
  </si>
  <si>
    <t>cellular response to cytokine stimulus</t>
  </si>
  <si>
    <t>GO:0098978</t>
  </si>
  <si>
    <t>glutamatergic synapse</t>
  </si>
  <si>
    <t>GO:0005525</t>
  </si>
  <si>
    <t>GO Molecular Functions</t>
  </si>
  <si>
    <t>GTP binding</t>
  </si>
  <si>
    <t>GO:0030705</t>
  </si>
  <si>
    <t>cytoskeleton-dependent intracellular transport</t>
  </si>
  <si>
    <t>GO:0035239</t>
  </si>
  <si>
    <t>tube morphogenesis</t>
  </si>
  <si>
    <t>GO:0098562</t>
  </si>
  <si>
    <t>cytoplasmic side of membrane</t>
  </si>
  <si>
    <t>GO:0004842</t>
  </si>
  <si>
    <t>ubiquitin-protein transferase activity</t>
  </si>
  <si>
    <t>GO:0005539</t>
  </si>
  <si>
    <t>glycosaminoglycan binding</t>
  </si>
  <si>
    <t>GO:0051301</t>
  </si>
  <si>
    <t>cell division</t>
  </si>
  <si>
    <t>GO:0046903</t>
  </si>
  <si>
    <t>secr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_ "/>
    <numFmt numFmtId="181" formatCode="0_ "/>
  </numFmts>
  <fonts count="8">
    <font>
      <sz val="11"/>
      <color theme="1"/>
      <name val="宋体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6" fillId="0" borderId="0">
      <alignment vertical="center"/>
    </xf>
  </cellStyleXfs>
  <cellXfs count="3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80" fontId="2" fillId="0" borderId="0" xfId="0" applyNumberFormat="1" applyFont="1" applyAlignment="1">
      <alignment horizontal="center"/>
    </xf>
    <xf numFmtId="180" fontId="1" fillId="0" borderId="0" xfId="0" applyNumberFormat="1" applyFont="1" applyAlignment="1">
      <alignment horizontal="center" vertical="center"/>
    </xf>
    <xf numFmtId="180" fontId="0" fillId="0" borderId="0" xfId="0" applyNumberFormat="1"/>
    <xf numFmtId="180" fontId="1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180" fontId="1" fillId="0" borderId="0" xfId="0" applyNumberFormat="1" applyFont="1" applyAlignment="1">
      <alignment wrapText="1"/>
    </xf>
    <xf numFmtId="180" fontId="2" fillId="0" borderId="0" xfId="0" applyNumberFormat="1" applyFont="1"/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81" fontId="0" fillId="0" borderId="0" xfId="0" applyNumberFormat="1" applyAlignment="1">
      <alignment horizontal="center"/>
    </xf>
    <xf numFmtId="180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81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/>
    </xf>
    <xf numFmtId="181" fontId="2" fillId="0" borderId="0" xfId="0" applyNumberFormat="1" applyFont="1" applyAlignment="1">
      <alignment horizontal="center"/>
    </xf>
    <xf numFmtId="0" fontId="4" fillId="0" borderId="0" xfId="1" applyFont="1">
      <alignment vertical="center"/>
    </xf>
    <xf numFmtId="0" fontId="5" fillId="0" borderId="0" xfId="1">
      <alignment vertical="center"/>
    </xf>
    <xf numFmtId="180" fontId="5" fillId="0" borderId="0" xfId="1" applyNumberFormat="1">
      <alignment vertical="center"/>
    </xf>
    <xf numFmtId="0" fontId="2" fillId="0" borderId="0" xfId="1" applyFont="1" applyAlignment="1">
      <alignment horizontal="center" vertical="center"/>
    </xf>
    <xf numFmtId="180" fontId="1" fillId="0" borderId="0" xfId="1" applyNumberFormat="1" applyFont="1" applyAlignment="1">
      <alignment horizontal="center" vertical="center"/>
    </xf>
    <xf numFmtId="180" fontId="2" fillId="0" borderId="0" xfId="1" applyNumberFormat="1" applyFont="1" applyAlignment="1">
      <alignment horizontal="center" vertical="center"/>
    </xf>
    <xf numFmtId="0" fontId="3" fillId="0" borderId="0" xfId="0" applyFont="1" applyAlignment="1">
      <alignment vertical="center"/>
    </xf>
  </cellXfs>
  <cellStyles count="3">
    <cellStyle name="常规" xfId="0" builtinId="0"/>
    <cellStyle name="常规 2" xfId="1" xr:uid="{00000000-0005-0000-0000-000031000000}"/>
    <cellStyle name="常规 3" xfId="2" xr:uid="{00000000-0005-0000-0000-000032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5"/>
  <sheetViews>
    <sheetView workbookViewId="0">
      <selection activeCell="F28" sqref="F28"/>
    </sheetView>
  </sheetViews>
  <sheetFormatPr baseColWidth="10" defaultColWidth="10.83203125" defaultRowHeight="15"/>
  <cols>
    <col min="1" max="1" width="13.6640625" style="32" customWidth="1"/>
    <col min="2" max="2" width="12.83203125" style="32" customWidth="1"/>
    <col min="3" max="3" width="20.1640625" style="32" customWidth="1"/>
    <col min="4" max="4" width="26.5" style="32" customWidth="1"/>
    <col min="5" max="5" width="12" style="32" customWidth="1"/>
    <col min="6" max="6" width="9.1640625" style="32" customWidth="1"/>
    <col min="7" max="7" width="7.6640625" style="32" customWidth="1"/>
    <col min="8" max="8" width="6.1640625" style="32" customWidth="1"/>
    <col min="9" max="9" width="11.33203125" style="32" customWidth="1"/>
    <col min="10" max="10" width="5.6640625" style="32" customWidth="1"/>
    <col min="11" max="11" width="4.5" style="32" customWidth="1"/>
    <col min="12" max="12" width="13.6640625" style="32" customWidth="1"/>
    <col min="13" max="13" width="22.83203125" style="32" customWidth="1"/>
    <col min="14" max="14" width="5.6640625" style="33" customWidth="1"/>
    <col min="15" max="16384" width="10.83203125" style="32"/>
  </cols>
  <sheetData>
    <row r="1" spans="1:20" s="3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35" t="s">
        <v>13</v>
      </c>
      <c r="R1" s="37"/>
      <c r="S1" s="37"/>
      <c r="T1" s="37"/>
    </row>
    <row r="2" spans="1:20">
      <c r="A2" s="4" t="s">
        <v>14</v>
      </c>
      <c r="B2" s="4" t="s">
        <v>15</v>
      </c>
      <c r="C2" s="4" t="s">
        <v>16</v>
      </c>
      <c r="D2" s="4" t="s">
        <v>17</v>
      </c>
      <c r="E2" s="4">
        <v>1</v>
      </c>
      <c r="F2" s="4">
        <v>22364958</v>
      </c>
      <c r="G2" s="9">
        <v>1.89406940974E-8</v>
      </c>
      <c r="H2" s="4">
        <v>329</v>
      </c>
      <c r="I2" s="4">
        <v>164</v>
      </c>
      <c r="J2" s="4">
        <v>1.843</v>
      </c>
      <c r="K2" s="4"/>
      <c r="L2" s="4" t="s">
        <v>18</v>
      </c>
      <c r="M2" s="4" t="s">
        <v>19</v>
      </c>
      <c r="N2" s="36">
        <v>0.158335600034341</v>
      </c>
      <c r="R2" s="28"/>
      <c r="S2" s="28"/>
      <c r="T2" s="28"/>
    </row>
    <row r="3" spans="1:20">
      <c r="A3" s="4" t="s">
        <v>14</v>
      </c>
      <c r="B3" s="4" t="s">
        <v>20</v>
      </c>
      <c r="C3" s="4" t="s">
        <v>21</v>
      </c>
      <c r="D3" s="4" t="s">
        <v>22</v>
      </c>
      <c r="E3" s="4">
        <v>1</v>
      </c>
      <c r="F3" s="4">
        <v>67704107</v>
      </c>
      <c r="G3" s="9">
        <v>3.5585735467400001E-9</v>
      </c>
      <c r="H3" s="4">
        <v>288</v>
      </c>
      <c r="I3" s="4">
        <v>83</v>
      </c>
      <c r="J3" s="4">
        <v>1.6180000000000001</v>
      </c>
      <c r="K3" s="4"/>
      <c r="L3" s="4" t="s">
        <v>23</v>
      </c>
      <c r="M3" s="4" t="s">
        <v>24</v>
      </c>
      <c r="N3" s="36">
        <v>0.15837039699480199</v>
      </c>
      <c r="R3" s="28"/>
      <c r="S3" s="28"/>
      <c r="T3" s="28"/>
    </row>
    <row r="4" spans="1:20">
      <c r="A4" s="4" t="s">
        <v>14</v>
      </c>
      <c r="B4" s="4" t="s">
        <v>25</v>
      </c>
      <c r="C4" s="4" t="s">
        <v>26</v>
      </c>
      <c r="D4" s="4" t="s">
        <v>27</v>
      </c>
      <c r="E4" s="4">
        <v>1</v>
      </c>
      <c r="F4" s="4">
        <v>155750365</v>
      </c>
      <c r="G4" s="9">
        <v>1.6167020832999998E-8</v>
      </c>
      <c r="H4" s="4">
        <v>891</v>
      </c>
      <c r="I4" s="4">
        <v>272</v>
      </c>
      <c r="J4" s="4">
        <v>3.5710000000000002</v>
      </c>
      <c r="K4" s="4"/>
      <c r="L4" s="4" t="s">
        <v>23</v>
      </c>
      <c r="M4" s="4" t="s">
        <v>28</v>
      </c>
      <c r="N4" s="36">
        <v>0.76437130990487201</v>
      </c>
    </row>
    <row r="5" spans="1:20">
      <c r="A5" s="4" t="s">
        <v>14</v>
      </c>
      <c r="B5" s="4" t="s">
        <v>29</v>
      </c>
      <c r="C5" s="4" t="s">
        <v>30</v>
      </c>
      <c r="D5" s="4" t="s">
        <v>31</v>
      </c>
      <c r="E5" s="4">
        <v>1</v>
      </c>
      <c r="F5" s="4">
        <v>200961883</v>
      </c>
      <c r="G5" s="9">
        <v>4.0521695818700002E-8</v>
      </c>
      <c r="H5" s="4">
        <v>314</v>
      </c>
      <c r="I5" s="4">
        <v>135</v>
      </c>
      <c r="J5" s="4">
        <v>5.32</v>
      </c>
      <c r="K5" s="4">
        <v>5</v>
      </c>
      <c r="L5" s="4" t="s">
        <v>23</v>
      </c>
      <c r="M5" s="4" t="s">
        <v>32</v>
      </c>
      <c r="N5" s="36">
        <v>9.4494505602150294E-2</v>
      </c>
    </row>
    <row r="6" spans="1:20">
      <c r="A6" s="4" t="s">
        <v>14</v>
      </c>
      <c r="B6" s="4" t="s">
        <v>33</v>
      </c>
      <c r="C6" s="4" t="s">
        <v>34</v>
      </c>
      <c r="D6" s="4" t="s">
        <v>35</v>
      </c>
      <c r="E6" s="4">
        <v>2</v>
      </c>
      <c r="F6" s="4">
        <v>11727087</v>
      </c>
      <c r="G6" s="9">
        <v>8.7839512328500001E-11</v>
      </c>
      <c r="H6" s="4">
        <v>156</v>
      </c>
      <c r="I6" s="4">
        <v>83</v>
      </c>
      <c r="J6" s="4">
        <v>1.278</v>
      </c>
      <c r="K6" s="4">
        <v>5</v>
      </c>
      <c r="L6" s="4" t="s">
        <v>23</v>
      </c>
      <c r="M6" s="4" t="s">
        <v>36</v>
      </c>
      <c r="N6" s="36">
        <v>8.1669956879643804E-2</v>
      </c>
    </row>
    <row r="7" spans="1:20">
      <c r="A7" s="4" t="s">
        <v>14</v>
      </c>
      <c r="B7" s="4" t="s">
        <v>37</v>
      </c>
      <c r="C7" s="4" t="s">
        <v>38</v>
      </c>
      <c r="D7" s="4" t="s">
        <v>39</v>
      </c>
      <c r="E7" s="4">
        <v>2</v>
      </c>
      <c r="F7" s="4">
        <v>25156773</v>
      </c>
      <c r="G7" s="9">
        <v>1.13067350158E-10</v>
      </c>
      <c r="H7" s="4">
        <v>1055</v>
      </c>
      <c r="I7" s="4">
        <v>709</v>
      </c>
      <c r="J7" s="4">
        <v>0.10299999999999999</v>
      </c>
      <c r="K7" s="4"/>
      <c r="L7" s="4" t="s">
        <v>18</v>
      </c>
      <c r="M7" s="4" t="s">
        <v>40</v>
      </c>
      <c r="N7" s="36">
        <v>0.81420575922441996</v>
      </c>
    </row>
    <row r="8" spans="1:20">
      <c r="A8" s="4" t="s">
        <v>14</v>
      </c>
      <c r="B8" s="4" t="s">
        <v>41</v>
      </c>
      <c r="C8" s="4" t="s">
        <v>42</v>
      </c>
      <c r="D8" s="4" t="s">
        <v>43</v>
      </c>
      <c r="E8" s="4">
        <v>2</v>
      </c>
      <c r="F8" s="4">
        <v>43461119</v>
      </c>
      <c r="G8" s="9">
        <v>2.3028370752499999E-8</v>
      </c>
      <c r="H8" s="4">
        <v>561</v>
      </c>
      <c r="I8" s="4">
        <v>414</v>
      </c>
      <c r="J8" s="4">
        <v>1.1870000000000001</v>
      </c>
      <c r="K8" s="4">
        <v>5</v>
      </c>
      <c r="L8" s="4" t="s">
        <v>23</v>
      </c>
      <c r="M8" s="4" t="s">
        <v>44</v>
      </c>
      <c r="N8" s="36">
        <v>0.56415542309753597</v>
      </c>
    </row>
    <row r="9" spans="1:20">
      <c r="A9" s="4" t="s">
        <v>14</v>
      </c>
      <c r="B9" s="4" t="s">
        <v>45</v>
      </c>
      <c r="C9" s="4" t="s">
        <v>46</v>
      </c>
      <c r="D9" s="4" t="s">
        <v>47</v>
      </c>
      <c r="E9" s="4">
        <v>2</v>
      </c>
      <c r="F9" s="4">
        <v>67856490</v>
      </c>
      <c r="G9" s="9">
        <v>3.0918698703199999E-10</v>
      </c>
      <c r="H9" s="4">
        <v>570</v>
      </c>
      <c r="I9" s="4">
        <v>309</v>
      </c>
      <c r="J9" s="4">
        <v>6.6429999999999998</v>
      </c>
      <c r="K9" s="4">
        <v>6</v>
      </c>
      <c r="L9" s="4" t="s">
        <v>48</v>
      </c>
      <c r="M9" s="4" t="s">
        <v>49</v>
      </c>
      <c r="N9" s="36">
        <v>0.14927991988217201</v>
      </c>
    </row>
    <row r="10" spans="1:20">
      <c r="A10" s="4" t="s">
        <v>14</v>
      </c>
      <c r="B10" s="4" t="s">
        <v>50</v>
      </c>
      <c r="C10" s="4" t="s">
        <v>51</v>
      </c>
      <c r="D10" s="4" t="s">
        <v>52</v>
      </c>
      <c r="E10" s="4">
        <v>3</v>
      </c>
      <c r="F10" s="4">
        <v>49858142</v>
      </c>
      <c r="G10" s="9">
        <v>3.5403996581400002E-13</v>
      </c>
      <c r="H10" s="4">
        <v>1155</v>
      </c>
      <c r="I10" s="4">
        <v>465</v>
      </c>
      <c r="J10" s="4">
        <v>2.8730000000000002</v>
      </c>
      <c r="K10" s="4">
        <v>6</v>
      </c>
      <c r="L10" s="4" t="s">
        <v>18</v>
      </c>
      <c r="M10" s="4" t="s">
        <v>53</v>
      </c>
      <c r="N10" s="36">
        <v>0.35990719298815199</v>
      </c>
    </row>
    <row r="11" spans="1:20">
      <c r="A11" s="4" t="s">
        <v>14</v>
      </c>
      <c r="B11" s="4" t="s">
        <v>54</v>
      </c>
      <c r="C11" s="4" t="s">
        <v>55</v>
      </c>
      <c r="D11" s="4" t="s">
        <v>56</v>
      </c>
      <c r="E11" s="4">
        <v>4</v>
      </c>
      <c r="F11" s="4">
        <v>55922234</v>
      </c>
      <c r="G11" s="9">
        <v>4.5062604415199997E-8</v>
      </c>
      <c r="H11" s="4">
        <v>153</v>
      </c>
      <c r="I11" s="4">
        <v>81</v>
      </c>
      <c r="J11" s="4">
        <v>3.1019999999999999</v>
      </c>
      <c r="K11" s="4">
        <v>7</v>
      </c>
      <c r="L11" s="4" t="s">
        <v>48</v>
      </c>
      <c r="M11" s="4" t="s">
        <v>57</v>
      </c>
      <c r="N11" s="36">
        <v>0.79946270965357102</v>
      </c>
    </row>
    <row r="12" spans="1:20">
      <c r="A12" s="4" t="s">
        <v>14</v>
      </c>
      <c r="B12" s="4" t="s">
        <v>58</v>
      </c>
      <c r="C12" s="4" t="s">
        <v>59</v>
      </c>
      <c r="D12" s="4" t="s">
        <v>60</v>
      </c>
      <c r="E12" s="4">
        <v>5</v>
      </c>
      <c r="F12" s="4">
        <v>39997137</v>
      </c>
      <c r="G12" s="9">
        <v>5.3010115865200002E-9</v>
      </c>
      <c r="H12" s="4">
        <v>992</v>
      </c>
      <c r="I12" s="4">
        <v>606</v>
      </c>
      <c r="J12" s="4">
        <v>0.75800000000000001</v>
      </c>
      <c r="K12" s="4">
        <v>7</v>
      </c>
      <c r="L12" s="4" t="s">
        <v>18</v>
      </c>
      <c r="M12" s="4" t="s">
        <v>61</v>
      </c>
      <c r="N12" s="36">
        <v>0.68142628830001895</v>
      </c>
    </row>
    <row r="13" spans="1:20">
      <c r="A13" s="34" t="s">
        <v>14</v>
      </c>
      <c r="B13" s="34" t="s">
        <v>62</v>
      </c>
      <c r="C13" s="34" t="s">
        <v>63</v>
      </c>
      <c r="D13" s="34" t="s">
        <v>64</v>
      </c>
      <c r="E13" s="34">
        <v>5</v>
      </c>
      <c r="F13" s="34">
        <v>130380598</v>
      </c>
      <c r="G13" s="34">
        <v>9.9957964184200006E-9</v>
      </c>
      <c r="H13" s="34">
        <v>1430</v>
      </c>
      <c r="I13" s="34">
        <v>973</v>
      </c>
      <c r="J13" s="34">
        <v>8.8710000000000004</v>
      </c>
      <c r="K13" s="34"/>
      <c r="L13" s="34" t="s">
        <v>18</v>
      </c>
      <c r="M13" s="34" t="s">
        <v>65</v>
      </c>
      <c r="N13" s="36">
        <v>0.87811170412221395</v>
      </c>
    </row>
    <row r="14" spans="1:20">
      <c r="A14" s="34" t="s">
        <v>14</v>
      </c>
      <c r="B14" s="34" t="s">
        <v>66</v>
      </c>
      <c r="C14" s="34" t="s">
        <v>67</v>
      </c>
      <c r="D14" s="34" t="s">
        <v>68</v>
      </c>
      <c r="E14" s="34">
        <v>6</v>
      </c>
      <c r="F14" s="34">
        <v>127446790</v>
      </c>
      <c r="G14" s="34">
        <v>1.73216179015E-11</v>
      </c>
      <c r="H14" s="34">
        <v>318</v>
      </c>
      <c r="I14" s="34">
        <v>152</v>
      </c>
      <c r="J14" s="34">
        <v>1.5780000000000001</v>
      </c>
      <c r="K14" s="34">
        <v>6</v>
      </c>
      <c r="L14" s="34" t="s">
        <v>23</v>
      </c>
      <c r="M14" s="34" t="s">
        <v>69</v>
      </c>
      <c r="N14" s="36">
        <v>0.451252362332205</v>
      </c>
    </row>
    <row r="15" spans="1:20">
      <c r="A15" s="34" t="s">
        <v>14</v>
      </c>
      <c r="B15" s="34" t="s">
        <v>70</v>
      </c>
      <c r="C15" s="34" t="s">
        <v>71</v>
      </c>
      <c r="D15" s="34" t="s">
        <v>72</v>
      </c>
      <c r="E15" s="34">
        <v>6</v>
      </c>
      <c r="F15" s="34">
        <v>152560916</v>
      </c>
      <c r="G15" s="34">
        <v>6.9026918056100001E-12</v>
      </c>
      <c r="H15" s="34">
        <v>292</v>
      </c>
      <c r="I15" s="34">
        <v>123</v>
      </c>
      <c r="J15" s="34">
        <v>1.014</v>
      </c>
      <c r="K15" s="34">
        <v>7</v>
      </c>
      <c r="L15" s="34" t="s">
        <v>23</v>
      </c>
      <c r="M15" s="34" t="s">
        <v>73</v>
      </c>
      <c r="N15" s="36">
        <v>0.17459741730941</v>
      </c>
    </row>
    <row r="16" spans="1:20">
      <c r="A16" s="34" t="s">
        <v>14</v>
      </c>
      <c r="B16" s="34" t="s">
        <v>74</v>
      </c>
      <c r="C16" s="34" t="s">
        <v>75</v>
      </c>
      <c r="D16" s="34" t="s">
        <v>76</v>
      </c>
      <c r="E16" s="34">
        <v>6</v>
      </c>
      <c r="F16" s="34">
        <v>167506238</v>
      </c>
      <c r="G16" s="34">
        <v>1.7791090081300002E-8</v>
      </c>
      <c r="H16" s="34">
        <v>533</v>
      </c>
      <c r="I16" s="34">
        <v>399</v>
      </c>
      <c r="J16" s="34">
        <v>4.2939999999999996</v>
      </c>
      <c r="K16" s="34" t="s">
        <v>77</v>
      </c>
      <c r="L16" s="34" t="s">
        <v>48</v>
      </c>
      <c r="M16" s="34" t="s">
        <v>78</v>
      </c>
      <c r="N16" s="36">
        <v>9.5834453284652094E-2</v>
      </c>
    </row>
    <row r="17" spans="1:14">
      <c r="A17" s="34" t="s">
        <v>14</v>
      </c>
      <c r="B17" s="34" t="s">
        <v>79</v>
      </c>
      <c r="C17" s="34" t="s">
        <v>80</v>
      </c>
      <c r="D17" s="34" t="s">
        <v>81</v>
      </c>
      <c r="E17" s="34">
        <v>7</v>
      </c>
      <c r="F17" s="34">
        <v>27182142</v>
      </c>
      <c r="G17" s="34">
        <v>2.4582062184099998E-8</v>
      </c>
      <c r="H17" s="34">
        <v>70</v>
      </c>
      <c r="I17" s="34">
        <v>21</v>
      </c>
      <c r="J17" s="34">
        <v>15.44</v>
      </c>
      <c r="K17" s="34">
        <v>4</v>
      </c>
      <c r="L17" s="34" t="s">
        <v>48</v>
      </c>
      <c r="M17" s="34" t="s">
        <v>82</v>
      </c>
      <c r="N17" s="36">
        <v>0.89195222423147003</v>
      </c>
    </row>
    <row r="18" spans="1:14">
      <c r="A18" s="34" t="s">
        <v>14</v>
      </c>
      <c r="B18" s="34" t="s">
        <v>83</v>
      </c>
      <c r="C18" s="34" t="s">
        <v>84</v>
      </c>
      <c r="D18" s="34" t="s">
        <v>85</v>
      </c>
      <c r="E18" s="34">
        <v>10</v>
      </c>
      <c r="F18" s="34">
        <v>64390647</v>
      </c>
      <c r="G18" s="34">
        <v>6.9760734204000004E-9</v>
      </c>
      <c r="H18" s="34">
        <v>184</v>
      </c>
      <c r="I18" s="34">
        <v>93</v>
      </c>
      <c r="J18" s="34">
        <v>0.56200000000000006</v>
      </c>
      <c r="K18" s="34">
        <v>6</v>
      </c>
      <c r="L18" s="34" t="s">
        <v>23</v>
      </c>
      <c r="M18" s="34" t="s">
        <v>86</v>
      </c>
      <c r="N18" s="36">
        <v>7.6876227834362001E-2</v>
      </c>
    </row>
    <row r="19" spans="1:14">
      <c r="A19" s="34" t="s">
        <v>14</v>
      </c>
      <c r="B19" s="34" t="s">
        <v>87</v>
      </c>
      <c r="C19" s="34" t="s">
        <v>88</v>
      </c>
      <c r="D19" s="34" t="s">
        <v>89</v>
      </c>
      <c r="E19" s="34">
        <v>10</v>
      </c>
      <c r="F19" s="34">
        <v>101301093</v>
      </c>
      <c r="G19" s="34">
        <v>4.0800391699E-10</v>
      </c>
      <c r="H19" s="34">
        <v>129</v>
      </c>
      <c r="I19" s="34">
        <v>11</v>
      </c>
      <c r="J19" s="34">
        <v>2.0579999999999998</v>
      </c>
      <c r="K19" s="34">
        <v>4</v>
      </c>
      <c r="L19" s="34" t="s">
        <v>18</v>
      </c>
      <c r="M19" s="34" t="s">
        <v>90</v>
      </c>
      <c r="N19" s="36">
        <v>0.17748654401828601</v>
      </c>
    </row>
    <row r="20" spans="1:14">
      <c r="A20" s="34" t="s">
        <v>14</v>
      </c>
      <c r="B20" s="34" t="s">
        <v>91</v>
      </c>
      <c r="C20" s="34" t="s">
        <v>92</v>
      </c>
      <c r="D20" s="34" t="s">
        <v>93</v>
      </c>
      <c r="E20" s="34">
        <v>11</v>
      </c>
      <c r="F20" s="34">
        <v>64110683</v>
      </c>
      <c r="G20" s="34">
        <v>1.1794119273599999E-8</v>
      </c>
      <c r="H20" s="34">
        <v>308</v>
      </c>
      <c r="I20" s="34">
        <v>188</v>
      </c>
      <c r="J20" s="34">
        <v>11.15</v>
      </c>
      <c r="K20" s="34">
        <v>5</v>
      </c>
      <c r="L20" s="34" t="s">
        <v>94</v>
      </c>
      <c r="M20" s="34" t="s">
        <v>95</v>
      </c>
      <c r="N20" s="36">
        <v>0.93787597764997999</v>
      </c>
    </row>
    <row r="21" spans="1:14">
      <c r="A21" s="34" t="s">
        <v>14</v>
      </c>
      <c r="B21" s="34" t="s">
        <v>96</v>
      </c>
      <c r="C21" s="34" t="s">
        <v>97</v>
      </c>
      <c r="D21" s="34" t="s">
        <v>98</v>
      </c>
      <c r="E21" s="34">
        <v>16</v>
      </c>
      <c r="F21" s="34">
        <v>50766127</v>
      </c>
      <c r="G21" s="34">
        <v>5.95988743749E-12</v>
      </c>
      <c r="H21" s="34">
        <v>207</v>
      </c>
      <c r="I21" s="34">
        <v>107</v>
      </c>
      <c r="J21" s="34">
        <v>4.5229999999999997</v>
      </c>
      <c r="K21" s="34">
        <v>6</v>
      </c>
      <c r="L21" s="34" t="s">
        <v>99</v>
      </c>
      <c r="M21" s="34" t="s">
        <v>100</v>
      </c>
      <c r="N21" s="36">
        <v>0.28816112903111601</v>
      </c>
    </row>
    <row r="22" spans="1:14">
      <c r="A22" s="34" t="s">
        <v>14</v>
      </c>
      <c r="B22" s="34" t="s">
        <v>101</v>
      </c>
      <c r="C22" s="34" t="s">
        <v>102</v>
      </c>
      <c r="D22" s="34" t="s">
        <v>103</v>
      </c>
      <c r="E22" s="34">
        <v>20</v>
      </c>
      <c r="F22" s="34">
        <v>39930029</v>
      </c>
      <c r="G22" s="34">
        <v>2.3118639174899999E-10</v>
      </c>
      <c r="H22" s="34">
        <v>513</v>
      </c>
      <c r="I22" s="34">
        <v>336</v>
      </c>
      <c r="J22" s="34">
        <v>8.1359999999999992</v>
      </c>
      <c r="K22" s="34">
        <v>5</v>
      </c>
      <c r="L22" s="34" t="s">
        <v>23</v>
      </c>
      <c r="M22" s="34" t="s">
        <v>104</v>
      </c>
      <c r="N22" s="36">
        <v>0.67645704752109403</v>
      </c>
    </row>
    <row r="23" spans="1:14">
      <c r="A23" s="34" t="s">
        <v>14</v>
      </c>
      <c r="B23" s="34" t="s">
        <v>105</v>
      </c>
      <c r="C23" s="34" t="s">
        <v>106</v>
      </c>
      <c r="D23" s="34" t="s">
        <v>107</v>
      </c>
      <c r="E23" s="34">
        <v>20</v>
      </c>
      <c r="F23" s="34">
        <v>62212154</v>
      </c>
      <c r="G23" s="34">
        <v>1.4753616898599999E-9</v>
      </c>
      <c r="H23" s="34">
        <v>423</v>
      </c>
      <c r="I23" s="34">
        <v>113</v>
      </c>
      <c r="J23" s="34">
        <v>6.492</v>
      </c>
      <c r="K23" s="34"/>
      <c r="L23" s="34" t="s">
        <v>18</v>
      </c>
      <c r="M23" s="34" t="s">
        <v>108</v>
      </c>
      <c r="N23" s="36">
        <v>0.53265766304013296</v>
      </c>
    </row>
    <row r="24" spans="1:14">
      <c r="A24" s="34" t="s">
        <v>14</v>
      </c>
      <c r="B24" s="34" t="s">
        <v>109</v>
      </c>
      <c r="C24" s="34" t="s">
        <v>110</v>
      </c>
      <c r="D24" s="34" t="s">
        <v>111</v>
      </c>
      <c r="E24" s="34">
        <v>22</v>
      </c>
      <c r="F24" s="34">
        <v>30461259</v>
      </c>
      <c r="G24" s="34">
        <v>2.1129183208900002E-9</v>
      </c>
      <c r="H24" s="34">
        <v>725</v>
      </c>
      <c r="I24" s="34">
        <v>456</v>
      </c>
      <c r="J24" s="34">
        <v>1.4690000000000001</v>
      </c>
      <c r="K24" s="34">
        <v>7</v>
      </c>
      <c r="L24" s="34" t="s">
        <v>48</v>
      </c>
      <c r="M24" s="34" t="s">
        <v>112</v>
      </c>
      <c r="N24" s="36">
        <v>0.63042786825806096</v>
      </c>
    </row>
    <row r="25" spans="1:14">
      <c r="A25" s="34" t="s">
        <v>14</v>
      </c>
      <c r="B25" s="34" t="s">
        <v>113</v>
      </c>
      <c r="C25" s="34" t="s">
        <v>114</v>
      </c>
      <c r="D25" s="34" t="s">
        <v>115</v>
      </c>
      <c r="E25" s="34">
        <v>22</v>
      </c>
      <c r="F25" s="34">
        <v>39720821</v>
      </c>
      <c r="G25" s="34">
        <v>2.8648658666700003E-10</v>
      </c>
      <c r="H25" s="34">
        <v>350</v>
      </c>
      <c r="I25" s="34">
        <v>138</v>
      </c>
      <c r="J25" s="34">
        <v>5.6000000000000001E-2</v>
      </c>
      <c r="K25" s="34">
        <v>5</v>
      </c>
      <c r="L25" s="34" t="s">
        <v>18</v>
      </c>
      <c r="M25" s="34" t="s">
        <v>116</v>
      </c>
      <c r="N25" s="36">
        <v>0.31670195795867101</v>
      </c>
    </row>
  </sheetData>
  <phoneticPr fontId="7" type="noConversion"/>
  <conditionalFormatting sqref="N2:N25">
    <cfRule type="cellIs" dxfId="0" priority="1" operator="greaterThan">
      <formula>0.7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1"/>
  <sheetViews>
    <sheetView workbookViewId="0">
      <selection activeCell="D16" sqref="D16"/>
    </sheetView>
  </sheetViews>
  <sheetFormatPr baseColWidth="10" defaultColWidth="8.83203125" defaultRowHeight="14"/>
  <cols>
    <col min="1" max="1" width="61.1640625" style="22" customWidth="1"/>
    <col min="2" max="2" width="7.6640625" style="23" customWidth="1"/>
    <col min="3" max="5" width="5.6640625" style="24" customWidth="1"/>
    <col min="6" max="6" width="7.6640625" style="25" customWidth="1"/>
    <col min="7" max="7" width="7.6640625" style="24" customWidth="1"/>
    <col min="8" max="11" width="12.6640625"/>
  </cols>
  <sheetData>
    <row r="1" spans="1:8" ht="15">
      <c r="A1" s="2" t="s">
        <v>117</v>
      </c>
      <c r="B1" s="26" t="s">
        <v>118</v>
      </c>
      <c r="C1" s="8" t="s">
        <v>119</v>
      </c>
      <c r="D1" s="8" t="s">
        <v>120</v>
      </c>
      <c r="E1" s="8" t="s">
        <v>121</v>
      </c>
      <c r="F1" s="27" t="s">
        <v>6</v>
      </c>
      <c r="G1" s="6" t="s">
        <v>122</v>
      </c>
      <c r="H1" s="28"/>
    </row>
    <row r="2" spans="1:8" ht="15">
      <c r="A2" s="29" t="s">
        <v>123</v>
      </c>
      <c r="B2" s="30">
        <v>614</v>
      </c>
      <c r="C2" s="5">
        <v>0.20016999999999999</v>
      </c>
      <c r="D2" s="5">
        <v>3.5739E-2</v>
      </c>
      <c r="E2" s="5">
        <v>3.8491999999999998E-2</v>
      </c>
      <c r="F2" s="21">
        <v>1.0059E-7</v>
      </c>
      <c r="G2" s="5">
        <v>1.71053295E-3</v>
      </c>
    </row>
    <row r="3" spans="1:8" ht="15">
      <c r="A3" s="29" t="s">
        <v>124</v>
      </c>
      <c r="B3" s="30">
        <v>1032</v>
      </c>
      <c r="C3" s="5">
        <v>0.14766000000000001</v>
      </c>
      <c r="D3" s="5">
        <v>3.3779999999999998E-2</v>
      </c>
      <c r="E3" s="5">
        <v>2.9887E-2</v>
      </c>
      <c r="F3" s="21">
        <v>3.9294000000000002E-7</v>
      </c>
      <c r="G3" s="5">
        <v>6.6819447000000002E-3</v>
      </c>
    </row>
    <row r="4" spans="1:8" ht="15">
      <c r="A4" s="29" t="s">
        <v>125</v>
      </c>
      <c r="B4" s="30">
        <v>432</v>
      </c>
      <c r="C4" s="5">
        <v>0.23641000000000001</v>
      </c>
      <c r="D4" s="5">
        <v>3.5582999999999997E-2</v>
      </c>
      <c r="E4" s="5">
        <v>4.4359999999999997E-2</v>
      </c>
      <c r="F4" s="21">
        <v>4.9905999999999997E-8</v>
      </c>
      <c r="G4" s="21">
        <v>8.4865153000000001E-4</v>
      </c>
    </row>
    <row r="5" spans="1:8" ht="15">
      <c r="A5" s="29" t="s">
        <v>126</v>
      </c>
      <c r="B5" s="30">
        <v>1041</v>
      </c>
      <c r="C5" s="5">
        <v>0.17838000000000001</v>
      </c>
      <c r="D5" s="5">
        <v>4.0974999999999998E-2</v>
      </c>
      <c r="E5" s="5">
        <v>2.8885999999999998E-2</v>
      </c>
      <c r="F5" s="21">
        <v>3.3727000000000002E-10</v>
      </c>
      <c r="G5" s="21">
        <v>5.7352763499999999E-6</v>
      </c>
    </row>
    <row r="6" spans="1:8" ht="15">
      <c r="A6" s="29" t="s">
        <v>127</v>
      </c>
      <c r="B6" s="30">
        <v>1765</v>
      </c>
      <c r="C6" s="5">
        <v>0.10728</v>
      </c>
      <c r="D6" s="5">
        <v>3.1419999999999997E-2</v>
      </c>
      <c r="E6" s="5">
        <v>2.2234E-2</v>
      </c>
      <c r="F6" s="21">
        <v>7.0579000000000002E-7</v>
      </c>
      <c r="G6" s="5">
        <v>1.2001958950000001E-2</v>
      </c>
    </row>
    <row r="7" spans="1:8" ht="15">
      <c r="A7" s="29" t="s">
        <v>128</v>
      </c>
      <c r="B7" s="30">
        <v>1694</v>
      </c>
      <c r="C7" s="5">
        <v>0.11113000000000001</v>
      </c>
      <c r="D7" s="5">
        <v>3.1953000000000002E-2</v>
      </c>
      <c r="E7" s="5">
        <v>2.2682999999999998E-2</v>
      </c>
      <c r="F7" s="21">
        <v>4.8528000000000001E-7</v>
      </c>
      <c r="G7" s="5">
        <v>8.2521864E-3</v>
      </c>
    </row>
    <row r="8" spans="1:8" ht="15">
      <c r="A8" s="29" t="s">
        <v>129</v>
      </c>
      <c r="B8" s="30">
        <v>322</v>
      </c>
      <c r="C8" s="5">
        <v>0.25402999999999998</v>
      </c>
      <c r="D8" s="5">
        <v>3.3109E-2</v>
      </c>
      <c r="E8" s="5">
        <v>5.2407000000000002E-2</v>
      </c>
      <c r="F8" s="21">
        <v>6.3157000000000004E-7</v>
      </c>
      <c r="G8" s="5">
        <v>1.0739847849999999E-2</v>
      </c>
    </row>
    <row r="9" spans="1:8" ht="15">
      <c r="A9" s="29" t="s">
        <v>130</v>
      </c>
      <c r="B9" s="30">
        <v>882</v>
      </c>
      <c r="C9" s="5">
        <v>0.14385999999999999</v>
      </c>
      <c r="D9" s="5">
        <v>3.0554000000000001E-2</v>
      </c>
      <c r="E9" s="5">
        <v>2.9409000000000001E-2</v>
      </c>
      <c r="F9" s="21">
        <v>5.0455999999999996E-7</v>
      </c>
      <c r="G9" s="5">
        <v>8.5800427999999998E-3</v>
      </c>
    </row>
    <row r="10" spans="1:8" ht="15">
      <c r="A10" s="29" t="s">
        <v>131</v>
      </c>
      <c r="B10" s="30">
        <v>36</v>
      </c>
      <c r="C10" s="5">
        <v>0.83472000000000002</v>
      </c>
      <c r="D10" s="5">
        <v>3.6660999999999999E-2</v>
      </c>
      <c r="E10" s="5">
        <v>0.16042999999999999</v>
      </c>
      <c r="F10" s="21">
        <v>9.9208999999999999E-8</v>
      </c>
      <c r="G10" s="5">
        <v>1.687049045E-3</v>
      </c>
    </row>
    <row r="11" spans="1:8" ht="15">
      <c r="A11" s="29" t="s">
        <v>132</v>
      </c>
      <c r="B11" s="30">
        <v>39</v>
      </c>
      <c r="C11" s="5">
        <v>0.78551000000000004</v>
      </c>
      <c r="D11" s="5">
        <v>3.5904999999999999E-2</v>
      </c>
      <c r="E11" s="5">
        <v>0.15694</v>
      </c>
      <c r="F11" s="21">
        <v>2.8178000000000003E-7</v>
      </c>
      <c r="G11" s="5">
        <v>4.7916688999999997E-3</v>
      </c>
    </row>
  </sheetData>
  <phoneticPr fontId="7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6"/>
  <sheetViews>
    <sheetView topLeftCell="A19" workbookViewId="0">
      <selection activeCell="C51" sqref="C51"/>
    </sheetView>
  </sheetViews>
  <sheetFormatPr baseColWidth="10" defaultColWidth="8.83203125" defaultRowHeight="14"/>
  <cols>
    <col min="1" max="1" width="15.6640625" customWidth="1"/>
    <col min="2" max="2" width="4.5" customWidth="1"/>
    <col min="3" max="4" width="9.1640625" customWidth="1"/>
    <col min="5" max="5" width="6.6640625" customWidth="1"/>
    <col min="6" max="6" width="8.33203125" customWidth="1"/>
    <col min="7" max="8" width="6.6640625" customWidth="1"/>
    <col min="9" max="9" width="10.1640625" customWidth="1"/>
    <col min="10" max="10" width="12.6640625" customWidth="1"/>
    <col min="11" max="11" width="14.1640625"/>
  </cols>
  <sheetData>
    <row r="1" spans="1:11" ht="15">
      <c r="A1" s="2" t="s">
        <v>133</v>
      </c>
      <c r="B1" s="2" t="s">
        <v>134</v>
      </c>
      <c r="C1" s="2" t="s">
        <v>135</v>
      </c>
      <c r="D1" s="2" t="s">
        <v>136</v>
      </c>
      <c r="E1" s="2" t="s">
        <v>137</v>
      </c>
      <c r="F1" s="2" t="s">
        <v>138</v>
      </c>
      <c r="G1" s="2" t="s">
        <v>139</v>
      </c>
      <c r="H1" s="2" t="s">
        <v>140</v>
      </c>
      <c r="I1" s="2" t="s">
        <v>6</v>
      </c>
      <c r="J1" s="2" t="s">
        <v>141</v>
      </c>
      <c r="K1" s="3">
        <f>0.05/18767</f>
        <v>2.6642510790216901E-6</v>
      </c>
    </row>
    <row r="2" spans="1:11" ht="15">
      <c r="A2" s="3" t="s">
        <v>142</v>
      </c>
      <c r="B2" s="3">
        <v>1</v>
      </c>
      <c r="C2" s="3">
        <v>67632083</v>
      </c>
      <c r="D2" s="3">
        <v>67725662</v>
      </c>
      <c r="E2" s="3">
        <v>186</v>
      </c>
      <c r="F2" s="3">
        <v>42</v>
      </c>
      <c r="G2" s="3">
        <v>105153</v>
      </c>
      <c r="H2" s="3">
        <v>5.1063999999999998</v>
      </c>
      <c r="I2" s="21">
        <v>1.6416000000000001E-7</v>
      </c>
      <c r="J2" s="3" t="s">
        <v>24</v>
      </c>
      <c r="K2" s="3"/>
    </row>
    <row r="3" spans="1:11" ht="15">
      <c r="A3" s="3" t="s">
        <v>143</v>
      </c>
      <c r="B3" s="3">
        <v>1</v>
      </c>
      <c r="C3" s="3">
        <v>155099936</v>
      </c>
      <c r="D3" s="3">
        <v>155107333</v>
      </c>
      <c r="E3" s="3">
        <v>14</v>
      </c>
      <c r="F3" s="3">
        <v>6</v>
      </c>
      <c r="G3" s="3">
        <v>105153</v>
      </c>
      <c r="H3" s="3">
        <v>4.5583999999999998</v>
      </c>
      <c r="I3" s="21">
        <v>2.5776000000000001E-6</v>
      </c>
      <c r="J3" s="3" t="s">
        <v>144</v>
      </c>
      <c r="K3" s="3"/>
    </row>
    <row r="4" spans="1:11" ht="15">
      <c r="A4" s="3" t="s">
        <v>145</v>
      </c>
      <c r="B4" s="3">
        <v>1</v>
      </c>
      <c r="C4" s="3">
        <v>155141885</v>
      </c>
      <c r="D4" s="3">
        <v>155159748</v>
      </c>
      <c r="E4" s="3">
        <v>32</v>
      </c>
      <c r="F4" s="3">
        <v>11</v>
      </c>
      <c r="G4" s="3">
        <v>105153</v>
      </c>
      <c r="H4" s="3">
        <v>5.0879000000000003</v>
      </c>
      <c r="I4" s="21">
        <v>1.8103E-7</v>
      </c>
      <c r="J4" s="3" t="s">
        <v>146</v>
      </c>
      <c r="K4" s="3"/>
    </row>
    <row r="5" spans="1:11" ht="15">
      <c r="A5" s="3" t="s">
        <v>147</v>
      </c>
      <c r="B5" s="3">
        <v>1</v>
      </c>
      <c r="C5" s="3">
        <v>155145873</v>
      </c>
      <c r="D5" s="3">
        <v>155157447</v>
      </c>
      <c r="E5" s="3">
        <v>17</v>
      </c>
      <c r="F5" s="3">
        <v>9</v>
      </c>
      <c r="G5" s="3">
        <v>105153</v>
      </c>
      <c r="H5" s="3">
        <v>4.8400999999999996</v>
      </c>
      <c r="I5" s="21">
        <v>6.4880000000000004E-7</v>
      </c>
      <c r="J5" s="3" t="s">
        <v>148</v>
      </c>
      <c r="K5" s="3"/>
    </row>
    <row r="6" spans="1:11" ht="15">
      <c r="A6" s="3" t="s">
        <v>149</v>
      </c>
      <c r="B6" s="3">
        <v>1</v>
      </c>
      <c r="C6" s="3">
        <v>155165379</v>
      </c>
      <c r="D6" s="3">
        <v>155178842</v>
      </c>
      <c r="E6" s="3">
        <v>23</v>
      </c>
      <c r="F6" s="3">
        <v>8</v>
      </c>
      <c r="G6" s="3">
        <v>105153</v>
      </c>
      <c r="H6" s="3">
        <v>5.0941999999999998</v>
      </c>
      <c r="I6" s="21">
        <v>1.751E-7</v>
      </c>
      <c r="J6" s="3" t="s">
        <v>150</v>
      </c>
      <c r="K6" s="3"/>
    </row>
    <row r="7" spans="1:11" ht="15">
      <c r="A7" s="3" t="s">
        <v>151</v>
      </c>
      <c r="B7" s="3">
        <v>2</v>
      </c>
      <c r="C7" s="3">
        <v>11674242</v>
      </c>
      <c r="D7" s="3">
        <v>11782914</v>
      </c>
      <c r="E7" s="3">
        <v>335</v>
      </c>
      <c r="F7" s="3">
        <v>51</v>
      </c>
      <c r="G7" s="3">
        <v>105153</v>
      </c>
      <c r="H7" s="3">
        <v>6.1467000000000001</v>
      </c>
      <c r="I7" s="21">
        <v>3.9549999999999998E-10</v>
      </c>
      <c r="J7" s="3" t="s">
        <v>36</v>
      </c>
      <c r="K7" s="3"/>
    </row>
    <row r="8" spans="1:11" ht="15">
      <c r="A8" s="3" t="s">
        <v>152</v>
      </c>
      <c r="B8" s="3">
        <v>2</v>
      </c>
      <c r="C8" s="3">
        <v>25042038</v>
      </c>
      <c r="D8" s="3">
        <v>25142708</v>
      </c>
      <c r="E8" s="3">
        <v>389</v>
      </c>
      <c r="F8" s="3">
        <v>26</v>
      </c>
      <c r="G8" s="3">
        <v>105153</v>
      </c>
      <c r="H8" s="3">
        <v>4.6444999999999999</v>
      </c>
      <c r="I8" s="21">
        <v>1.7048E-6</v>
      </c>
      <c r="J8" s="3" t="s">
        <v>153</v>
      </c>
      <c r="K8" s="3"/>
    </row>
    <row r="9" spans="1:11" ht="15">
      <c r="A9" s="3" t="s">
        <v>154</v>
      </c>
      <c r="B9" s="3">
        <v>2</v>
      </c>
      <c r="C9" s="3">
        <v>25264999</v>
      </c>
      <c r="D9" s="3">
        <v>25378243</v>
      </c>
      <c r="E9" s="3">
        <v>265</v>
      </c>
      <c r="F9" s="3">
        <v>29</v>
      </c>
      <c r="G9" s="3">
        <v>105153</v>
      </c>
      <c r="H9" s="3">
        <v>4.8216000000000001</v>
      </c>
      <c r="I9" s="21">
        <v>7.1190999999999997E-7</v>
      </c>
      <c r="J9" s="3" t="s">
        <v>155</v>
      </c>
      <c r="K9" s="3"/>
    </row>
    <row r="10" spans="1:11" ht="15">
      <c r="A10" s="3" t="s">
        <v>156</v>
      </c>
      <c r="B10" s="3">
        <v>2</v>
      </c>
      <c r="C10" s="3">
        <v>43393800</v>
      </c>
      <c r="D10" s="3">
        <v>43823185</v>
      </c>
      <c r="E10" s="3">
        <v>1259</v>
      </c>
      <c r="F10" s="3">
        <v>44</v>
      </c>
      <c r="G10" s="3">
        <v>105153</v>
      </c>
      <c r="H10" s="3">
        <v>4.8979999999999997</v>
      </c>
      <c r="I10" s="21">
        <v>4.8416999999999997E-7</v>
      </c>
      <c r="J10" s="3" t="s">
        <v>44</v>
      </c>
      <c r="K10" s="3"/>
    </row>
    <row r="11" spans="1:11" ht="15">
      <c r="A11" s="3" t="s">
        <v>157</v>
      </c>
      <c r="B11" s="3">
        <v>2</v>
      </c>
      <c r="C11" s="3">
        <v>43449541</v>
      </c>
      <c r="D11" s="3">
        <v>43453748</v>
      </c>
      <c r="E11" s="3">
        <v>8</v>
      </c>
      <c r="F11" s="3">
        <v>3</v>
      </c>
      <c r="G11" s="3">
        <v>105153</v>
      </c>
      <c r="H11" s="3">
        <v>4.7023999999999999</v>
      </c>
      <c r="I11" s="21">
        <v>1.2854E-6</v>
      </c>
      <c r="J11" s="3" t="s">
        <v>158</v>
      </c>
      <c r="K11" s="3"/>
    </row>
    <row r="12" spans="1:11" ht="15">
      <c r="A12" s="3" t="s">
        <v>159</v>
      </c>
      <c r="B12" s="3">
        <v>2</v>
      </c>
      <c r="C12" s="3">
        <v>103035149</v>
      </c>
      <c r="D12" s="3">
        <v>103069025</v>
      </c>
      <c r="E12" s="3">
        <v>126</v>
      </c>
      <c r="F12" s="3">
        <v>20</v>
      </c>
      <c r="G12" s="3">
        <v>105153</v>
      </c>
      <c r="H12" s="3">
        <v>4.8364000000000003</v>
      </c>
      <c r="I12" s="3">
        <v>6.6107999999999999E-7</v>
      </c>
      <c r="J12" s="3" t="s">
        <v>160</v>
      </c>
      <c r="K12" s="3"/>
    </row>
    <row r="13" spans="1:11" ht="15">
      <c r="A13" s="3" t="s">
        <v>161</v>
      </c>
      <c r="B13" s="3">
        <v>3</v>
      </c>
      <c r="C13" s="3">
        <v>49158547</v>
      </c>
      <c r="D13" s="3">
        <v>49170551</v>
      </c>
      <c r="E13" s="3">
        <v>17</v>
      </c>
      <c r="F13" s="3">
        <v>11</v>
      </c>
      <c r="G13" s="3">
        <v>105153</v>
      </c>
      <c r="H13" s="3">
        <v>5.0244999999999997</v>
      </c>
      <c r="I13" s="3">
        <v>2.5236999999999998E-7</v>
      </c>
      <c r="J13" s="3" t="s">
        <v>162</v>
      </c>
      <c r="K13" s="3"/>
    </row>
    <row r="14" spans="1:11" ht="15">
      <c r="A14" s="3" t="s">
        <v>163</v>
      </c>
      <c r="B14" s="3">
        <v>3</v>
      </c>
      <c r="C14" s="3">
        <v>49726932</v>
      </c>
      <c r="D14" s="3">
        <v>49758962</v>
      </c>
      <c r="E14" s="3">
        <v>53</v>
      </c>
      <c r="F14" s="3">
        <v>12</v>
      </c>
      <c r="G14" s="3">
        <v>105153</v>
      </c>
      <c r="H14" s="3">
        <v>7.0248999999999997</v>
      </c>
      <c r="I14" s="3">
        <v>1.0713000000000001E-12</v>
      </c>
      <c r="J14" s="3" t="s">
        <v>164</v>
      </c>
      <c r="K14" s="3"/>
    </row>
    <row r="15" spans="1:11" ht="15">
      <c r="A15" s="3" t="s">
        <v>165</v>
      </c>
      <c r="B15" s="3">
        <v>3</v>
      </c>
      <c r="C15" s="3">
        <v>49754267</v>
      </c>
      <c r="D15" s="3">
        <v>49761349</v>
      </c>
      <c r="E15" s="3">
        <v>7</v>
      </c>
      <c r="F15" s="3">
        <v>4</v>
      </c>
      <c r="G15" s="3">
        <v>105153</v>
      </c>
      <c r="H15" s="3">
        <v>4.9485999999999999</v>
      </c>
      <c r="I15" s="3">
        <v>3.7371999999999999E-7</v>
      </c>
      <c r="J15" s="3" t="s">
        <v>166</v>
      </c>
      <c r="K15" s="3"/>
    </row>
    <row r="16" spans="1:11" ht="15">
      <c r="A16" s="3" t="s">
        <v>167</v>
      </c>
      <c r="B16" s="3">
        <v>3</v>
      </c>
      <c r="C16" s="3">
        <v>49754277</v>
      </c>
      <c r="D16" s="3">
        <v>49761384</v>
      </c>
      <c r="E16" s="3">
        <v>7</v>
      </c>
      <c r="F16" s="3">
        <v>4</v>
      </c>
      <c r="G16" s="3">
        <v>105153</v>
      </c>
      <c r="H16" s="3">
        <v>4.9485999999999999</v>
      </c>
      <c r="I16" s="3">
        <v>3.7371999999999999E-7</v>
      </c>
      <c r="J16" s="3" t="s">
        <v>168</v>
      </c>
      <c r="K16" s="3"/>
    </row>
    <row r="17" spans="1:11" ht="15">
      <c r="A17" s="3" t="s">
        <v>169</v>
      </c>
      <c r="B17" s="3">
        <v>3</v>
      </c>
      <c r="C17" s="3">
        <v>49761727</v>
      </c>
      <c r="D17" s="3">
        <v>49823975</v>
      </c>
      <c r="E17" s="3">
        <v>96</v>
      </c>
      <c r="F17" s="3">
        <v>13</v>
      </c>
      <c r="G17" s="3">
        <v>105153</v>
      </c>
      <c r="H17" s="3">
        <v>7.0122999999999998</v>
      </c>
      <c r="I17" s="3">
        <v>1.1723999999999999E-12</v>
      </c>
      <c r="J17" s="3" t="s">
        <v>170</v>
      </c>
      <c r="K17" s="3"/>
    </row>
    <row r="18" spans="1:11" ht="15">
      <c r="A18" s="3" t="s">
        <v>171</v>
      </c>
      <c r="B18" s="3">
        <v>3</v>
      </c>
      <c r="C18" s="3">
        <v>49828165</v>
      </c>
      <c r="D18" s="3">
        <v>49837268</v>
      </c>
      <c r="E18" s="3">
        <v>19</v>
      </c>
      <c r="F18" s="3">
        <v>8</v>
      </c>
      <c r="G18" s="3">
        <v>105153</v>
      </c>
      <c r="H18" s="3">
        <v>6.4036</v>
      </c>
      <c r="I18" s="3">
        <v>7.5892E-11</v>
      </c>
      <c r="J18" s="3" t="s">
        <v>172</v>
      </c>
      <c r="K18" s="3"/>
    </row>
    <row r="19" spans="1:11" ht="15">
      <c r="A19" s="3" t="s">
        <v>173</v>
      </c>
      <c r="B19" s="3">
        <v>3</v>
      </c>
      <c r="C19" s="3">
        <v>49842640</v>
      </c>
      <c r="D19" s="3">
        <v>49851379</v>
      </c>
      <c r="E19" s="3">
        <v>13</v>
      </c>
      <c r="F19" s="3">
        <v>6</v>
      </c>
      <c r="G19" s="3">
        <v>105153</v>
      </c>
      <c r="H19" s="3">
        <v>4.9417</v>
      </c>
      <c r="I19" s="3">
        <v>3.8714000000000001E-7</v>
      </c>
      <c r="J19" s="3" t="s">
        <v>174</v>
      </c>
      <c r="K19" s="3"/>
    </row>
    <row r="20" spans="1:11" ht="15">
      <c r="A20" s="3" t="s">
        <v>175</v>
      </c>
      <c r="B20" s="3">
        <v>3</v>
      </c>
      <c r="C20" s="3">
        <v>49866034</v>
      </c>
      <c r="D20" s="3">
        <v>49894007</v>
      </c>
      <c r="E20" s="3">
        <v>42</v>
      </c>
      <c r="F20" s="3">
        <v>8</v>
      </c>
      <c r="G20" s="3">
        <v>105153</v>
      </c>
      <c r="H20" s="3">
        <v>6.9688999999999997</v>
      </c>
      <c r="I20" s="3">
        <v>1.5976E-12</v>
      </c>
      <c r="J20" s="3" t="s">
        <v>176</v>
      </c>
      <c r="K20" s="3"/>
    </row>
    <row r="21" spans="1:11" ht="15">
      <c r="A21" s="3" t="s">
        <v>177</v>
      </c>
      <c r="B21" s="3">
        <v>3</v>
      </c>
      <c r="C21" s="3">
        <v>49895421</v>
      </c>
      <c r="D21" s="3">
        <v>49907655</v>
      </c>
      <c r="E21" s="3">
        <v>21</v>
      </c>
      <c r="F21" s="3">
        <v>6</v>
      </c>
      <c r="G21" s="3">
        <v>105153</v>
      </c>
      <c r="H21" s="3">
        <v>6.8232999999999997</v>
      </c>
      <c r="I21" s="3">
        <v>4.4494E-12</v>
      </c>
      <c r="J21" s="3" t="s">
        <v>178</v>
      </c>
      <c r="K21" s="3"/>
    </row>
    <row r="22" spans="1:11" ht="15">
      <c r="A22" s="3" t="s">
        <v>179</v>
      </c>
      <c r="B22" s="3">
        <v>3</v>
      </c>
      <c r="C22" s="3">
        <v>49924435</v>
      </c>
      <c r="D22" s="3">
        <v>49941299</v>
      </c>
      <c r="E22" s="3">
        <v>22</v>
      </c>
      <c r="F22" s="3">
        <v>6</v>
      </c>
      <c r="G22" s="3">
        <v>105153</v>
      </c>
      <c r="H22" s="3">
        <v>6.3166000000000002</v>
      </c>
      <c r="I22" s="3">
        <v>1.3366000000000001E-10</v>
      </c>
      <c r="J22" s="3" t="s">
        <v>180</v>
      </c>
      <c r="K22" s="3"/>
    </row>
    <row r="23" spans="1:11" ht="15">
      <c r="A23" s="3" t="s">
        <v>181</v>
      </c>
      <c r="B23" s="3">
        <v>3</v>
      </c>
      <c r="C23" s="3">
        <v>49941278</v>
      </c>
      <c r="D23" s="3">
        <v>49954370</v>
      </c>
      <c r="E23" s="3">
        <v>13</v>
      </c>
      <c r="F23" s="3">
        <v>4</v>
      </c>
      <c r="G23" s="3">
        <v>105153</v>
      </c>
      <c r="H23" s="3">
        <v>6.36</v>
      </c>
      <c r="I23" s="3">
        <v>1.0089E-10</v>
      </c>
      <c r="J23" s="3" t="s">
        <v>182</v>
      </c>
      <c r="K23" s="3"/>
    </row>
    <row r="24" spans="1:11" ht="15">
      <c r="A24" s="3" t="s">
        <v>183</v>
      </c>
      <c r="B24" s="3">
        <v>3</v>
      </c>
      <c r="C24" s="3">
        <v>49946302</v>
      </c>
      <c r="D24" s="3">
        <v>49967606</v>
      </c>
      <c r="E24" s="3">
        <v>32</v>
      </c>
      <c r="F24" s="3">
        <v>10</v>
      </c>
      <c r="G24" s="3">
        <v>105153</v>
      </c>
      <c r="H24" s="3">
        <v>6.9648000000000003</v>
      </c>
      <c r="I24" s="3">
        <v>1.6444999999999999E-12</v>
      </c>
      <c r="J24" s="3" t="s">
        <v>184</v>
      </c>
      <c r="K24" s="3"/>
    </row>
    <row r="25" spans="1:11" ht="15">
      <c r="A25" s="3" t="s">
        <v>185</v>
      </c>
      <c r="B25" s="3">
        <v>3</v>
      </c>
      <c r="C25" s="3">
        <v>49977440</v>
      </c>
      <c r="D25" s="3">
        <v>50137478</v>
      </c>
      <c r="E25" s="3">
        <v>271</v>
      </c>
      <c r="F25" s="3">
        <v>21</v>
      </c>
      <c r="G25" s="3">
        <v>105153</v>
      </c>
      <c r="H25" s="3">
        <v>5.6551999999999998</v>
      </c>
      <c r="I25" s="3">
        <v>7.7810000000000003E-9</v>
      </c>
      <c r="J25" s="3" t="s">
        <v>186</v>
      </c>
      <c r="K25" s="3"/>
    </row>
    <row r="26" spans="1:11" ht="15">
      <c r="A26" s="3" t="s">
        <v>187</v>
      </c>
      <c r="B26" s="3">
        <v>3</v>
      </c>
      <c r="C26" s="3">
        <v>50126341</v>
      </c>
      <c r="D26" s="3">
        <v>50156454</v>
      </c>
      <c r="E26" s="3">
        <v>34</v>
      </c>
      <c r="F26" s="3">
        <v>8</v>
      </c>
      <c r="G26" s="3">
        <v>105153</v>
      </c>
      <c r="H26" s="3">
        <v>6.2068000000000003</v>
      </c>
      <c r="I26" s="3">
        <v>2.7029E-10</v>
      </c>
      <c r="J26" s="3" t="s">
        <v>188</v>
      </c>
      <c r="K26" s="3"/>
    </row>
    <row r="27" spans="1:11" ht="15">
      <c r="A27" s="3" t="s">
        <v>189</v>
      </c>
      <c r="B27" s="3">
        <v>3</v>
      </c>
      <c r="C27" s="3">
        <v>50192478</v>
      </c>
      <c r="D27" s="3">
        <v>50226508</v>
      </c>
      <c r="E27" s="3">
        <v>57</v>
      </c>
      <c r="F27" s="3">
        <v>15</v>
      </c>
      <c r="G27" s="3">
        <v>105153</v>
      </c>
      <c r="H27" s="3">
        <v>5.7782</v>
      </c>
      <c r="I27" s="3">
        <v>3.7743999999999997E-9</v>
      </c>
      <c r="J27" s="3" t="s">
        <v>190</v>
      </c>
      <c r="K27" s="3"/>
    </row>
    <row r="28" spans="1:11" ht="15">
      <c r="A28" s="3" t="s">
        <v>191</v>
      </c>
      <c r="B28" s="3">
        <v>3</v>
      </c>
      <c r="C28" s="3">
        <v>50229045</v>
      </c>
      <c r="D28" s="3">
        <v>50233949</v>
      </c>
      <c r="E28" s="3">
        <v>2</v>
      </c>
      <c r="F28" s="3">
        <v>1</v>
      </c>
      <c r="G28" s="3">
        <v>105153</v>
      </c>
      <c r="H28" s="3">
        <v>6.1093999999999999</v>
      </c>
      <c r="I28" s="3">
        <v>5.0000000000000003E-10</v>
      </c>
      <c r="J28" s="3" t="s">
        <v>192</v>
      </c>
      <c r="K28" s="3"/>
    </row>
    <row r="29" spans="1:11" ht="15">
      <c r="A29" s="3" t="s">
        <v>193</v>
      </c>
      <c r="B29" s="3">
        <v>6</v>
      </c>
      <c r="C29" s="3">
        <v>127439749</v>
      </c>
      <c r="D29" s="3">
        <v>127518910</v>
      </c>
      <c r="E29" s="3">
        <v>173</v>
      </c>
      <c r="F29" s="3">
        <v>18</v>
      </c>
      <c r="G29" s="3">
        <v>105153</v>
      </c>
      <c r="H29" s="3">
        <v>5.5890000000000004</v>
      </c>
      <c r="I29" s="3">
        <v>1.1420000000000001E-8</v>
      </c>
      <c r="J29" s="3" t="s">
        <v>69</v>
      </c>
      <c r="K29" s="3"/>
    </row>
    <row r="30" spans="1:11" ht="15">
      <c r="A30" s="3" t="s">
        <v>194</v>
      </c>
      <c r="B30" s="3">
        <v>6</v>
      </c>
      <c r="C30" s="3">
        <v>152442819</v>
      </c>
      <c r="D30" s="3">
        <v>152958936</v>
      </c>
      <c r="E30" s="3">
        <v>1762</v>
      </c>
      <c r="F30" s="3">
        <v>137</v>
      </c>
      <c r="G30" s="3">
        <v>105153</v>
      </c>
      <c r="H30" s="3">
        <v>5.8948</v>
      </c>
      <c r="I30" s="3">
        <v>1.8760000000000001E-9</v>
      </c>
      <c r="J30" s="3" t="s">
        <v>73</v>
      </c>
      <c r="K30" s="3"/>
    </row>
    <row r="31" spans="1:11" ht="15">
      <c r="A31" s="3" t="s">
        <v>195</v>
      </c>
      <c r="B31" s="3">
        <v>7</v>
      </c>
      <c r="C31" s="3">
        <v>27180671</v>
      </c>
      <c r="D31" s="3">
        <v>27183287</v>
      </c>
      <c r="E31" s="3">
        <v>7</v>
      </c>
      <c r="F31" s="3">
        <v>3</v>
      </c>
      <c r="G31" s="3">
        <v>105153</v>
      </c>
      <c r="H31" s="3">
        <v>5.7831999999999999</v>
      </c>
      <c r="I31" s="3">
        <v>3.6642999999999998E-9</v>
      </c>
      <c r="J31" s="3" t="s">
        <v>196</v>
      </c>
      <c r="K31" s="3"/>
    </row>
    <row r="32" spans="1:11" ht="15">
      <c r="A32" s="3" t="s">
        <v>197</v>
      </c>
      <c r="B32" s="3">
        <v>7</v>
      </c>
      <c r="C32" s="3">
        <v>27221129</v>
      </c>
      <c r="D32" s="3">
        <v>27224842</v>
      </c>
      <c r="E32" s="3">
        <v>8</v>
      </c>
      <c r="F32" s="3">
        <v>5</v>
      </c>
      <c r="G32" s="3">
        <v>105153</v>
      </c>
      <c r="H32" s="3">
        <v>5.4566999999999997</v>
      </c>
      <c r="I32" s="3">
        <v>2.4252999999999999E-8</v>
      </c>
      <c r="J32" s="3" t="s">
        <v>198</v>
      </c>
      <c r="K32" s="3"/>
    </row>
    <row r="33" spans="1:11" ht="15">
      <c r="A33" s="3" t="s">
        <v>199</v>
      </c>
      <c r="B33" s="3">
        <v>7</v>
      </c>
      <c r="C33" s="3">
        <v>100277130</v>
      </c>
      <c r="D33" s="3">
        <v>100287071</v>
      </c>
      <c r="E33" s="3">
        <v>29</v>
      </c>
      <c r="F33" s="3">
        <v>12</v>
      </c>
      <c r="G33" s="3">
        <v>105153</v>
      </c>
      <c r="H33" s="3">
        <v>4.7408999999999999</v>
      </c>
      <c r="I33" s="3">
        <v>1.0639000000000001E-6</v>
      </c>
      <c r="J33" s="3" t="s">
        <v>200</v>
      </c>
      <c r="K33" s="3"/>
    </row>
    <row r="34" spans="1:11" ht="15">
      <c r="A34" s="3" t="s">
        <v>201</v>
      </c>
      <c r="B34" s="3">
        <v>7</v>
      </c>
      <c r="C34" s="3">
        <v>100424442</v>
      </c>
      <c r="D34" s="3">
        <v>100464631</v>
      </c>
      <c r="E34" s="3">
        <v>101</v>
      </c>
      <c r="F34" s="3">
        <v>25</v>
      </c>
      <c r="G34" s="3">
        <v>105153</v>
      </c>
      <c r="H34" s="3">
        <v>4.5567000000000002</v>
      </c>
      <c r="I34" s="3">
        <v>2.5985000000000002E-6</v>
      </c>
      <c r="J34" s="3" t="s">
        <v>202</v>
      </c>
      <c r="K34" s="3"/>
    </row>
    <row r="35" spans="1:11" ht="15">
      <c r="A35" s="3" t="s">
        <v>203</v>
      </c>
      <c r="B35" s="3">
        <v>8</v>
      </c>
      <c r="C35" s="3">
        <v>21766384</v>
      </c>
      <c r="D35" s="3">
        <v>21771371</v>
      </c>
      <c r="E35" s="3">
        <v>12</v>
      </c>
      <c r="F35" s="3">
        <v>6</v>
      </c>
      <c r="G35" s="3">
        <v>105153</v>
      </c>
      <c r="H35" s="3">
        <v>4.7266000000000004</v>
      </c>
      <c r="I35" s="3">
        <v>1.1416E-6</v>
      </c>
      <c r="J35" s="3" t="s">
        <v>204</v>
      </c>
      <c r="K35" s="3"/>
    </row>
    <row r="36" spans="1:11" ht="15">
      <c r="A36" s="3" t="s">
        <v>205</v>
      </c>
      <c r="B36" s="3">
        <v>11</v>
      </c>
      <c r="C36" s="3">
        <v>64107695</v>
      </c>
      <c r="D36" s="3">
        <v>64125006</v>
      </c>
      <c r="E36" s="3">
        <v>44</v>
      </c>
      <c r="F36" s="3">
        <v>10</v>
      </c>
      <c r="G36" s="3">
        <v>105153</v>
      </c>
      <c r="H36" s="3">
        <v>4.6070000000000002</v>
      </c>
      <c r="I36" s="3">
        <v>2.0424999999999999E-6</v>
      </c>
      <c r="J36" s="3" t="s">
        <v>95</v>
      </c>
      <c r="K36" s="3"/>
    </row>
    <row r="37" spans="1:11" ht="15">
      <c r="A37" s="3" t="s">
        <v>206</v>
      </c>
      <c r="B37" s="3">
        <v>16</v>
      </c>
      <c r="C37" s="3">
        <v>28505970</v>
      </c>
      <c r="D37" s="3">
        <v>28510291</v>
      </c>
      <c r="E37" s="3">
        <v>10</v>
      </c>
      <c r="F37" s="3">
        <v>3</v>
      </c>
      <c r="G37" s="3">
        <v>105153</v>
      </c>
      <c r="H37" s="3">
        <v>4.8144</v>
      </c>
      <c r="I37" s="3">
        <v>7.3819000000000002E-7</v>
      </c>
      <c r="J37" s="3" t="s">
        <v>207</v>
      </c>
      <c r="K37" s="3"/>
    </row>
    <row r="38" spans="1:11" ht="15">
      <c r="A38" s="3" t="s">
        <v>208</v>
      </c>
      <c r="B38" s="3">
        <v>16</v>
      </c>
      <c r="C38" s="3">
        <v>50727514</v>
      </c>
      <c r="D38" s="3">
        <v>50766988</v>
      </c>
      <c r="E38" s="3">
        <v>56</v>
      </c>
      <c r="F38" s="3">
        <v>13</v>
      </c>
      <c r="G38" s="3">
        <v>105153</v>
      </c>
      <c r="H38" s="3">
        <v>6.5473999999999997</v>
      </c>
      <c r="I38" s="3">
        <v>2.9271999999999997E-11</v>
      </c>
      <c r="J38" s="3" t="s">
        <v>100</v>
      </c>
      <c r="K38" s="3"/>
    </row>
    <row r="39" spans="1:11" ht="15">
      <c r="A39" s="3" t="s">
        <v>209</v>
      </c>
      <c r="B39" s="3">
        <v>16</v>
      </c>
      <c r="C39" s="3">
        <v>50775961</v>
      </c>
      <c r="D39" s="3">
        <v>50835846</v>
      </c>
      <c r="E39" s="3">
        <v>97</v>
      </c>
      <c r="F39" s="3">
        <v>17</v>
      </c>
      <c r="G39" s="3">
        <v>105153</v>
      </c>
      <c r="H39" s="3">
        <v>5.8022999999999998</v>
      </c>
      <c r="I39" s="3">
        <v>3.2702000000000001E-9</v>
      </c>
      <c r="J39" s="3" t="s">
        <v>210</v>
      </c>
      <c r="K39" s="3"/>
    </row>
    <row r="40" spans="1:11" ht="15">
      <c r="A40" s="3" t="s">
        <v>211</v>
      </c>
      <c r="B40" s="3">
        <v>17</v>
      </c>
      <c r="C40" s="3">
        <v>38119226</v>
      </c>
      <c r="D40" s="3">
        <v>38134019</v>
      </c>
      <c r="E40" s="3">
        <v>49</v>
      </c>
      <c r="F40" s="3">
        <v>8</v>
      </c>
      <c r="G40" s="3">
        <v>105153</v>
      </c>
      <c r="H40" s="3">
        <v>4.875</v>
      </c>
      <c r="I40" s="3">
        <v>5.4400999999999996E-7</v>
      </c>
      <c r="J40" s="3" t="s">
        <v>212</v>
      </c>
      <c r="K40" s="3"/>
    </row>
    <row r="41" spans="1:11" ht="15">
      <c r="A41" s="3" t="s">
        <v>213</v>
      </c>
      <c r="B41" s="3">
        <v>17</v>
      </c>
      <c r="C41" s="3">
        <v>45973516</v>
      </c>
      <c r="D41" s="3">
        <v>46006323</v>
      </c>
      <c r="E41" s="3">
        <v>71</v>
      </c>
      <c r="F41" s="3">
        <v>13</v>
      </c>
      <c r="G41" s="3">
        <v>105153</v>
      </c>
      <c r="H41" s="3">
        <v>4.5932000000000004</v>
      </c>
      <c r="I41" s="3">
        <v>2.1824000000000001E-6</v>
      </c>
      <c r="J41" s="3" t="s">
        <v>214</v>
      </c>
      <c r="K41" s="3"/>
    </row>
    <row r="42" spans="1:11" ht="15">
      <c r="A42" s="3" t="s">
        <v>215</v>
      </c>
      <c r="B42" s="3">
        <v>17</v>
      </c>
      <c r="C42" s="3">
        <v>46210802</v>
      </c>
      <c r="D42" s="3">
        <v>46507637</v>
      </c>
      <c r="E42" s="3">
        <v>737</v>
      </c>
      <c r="F42" s="3">
        <v>37</v>
      </c>
      <c r="G42" s="3">
        <v>105153</v>
      </c>
      <c r="H42" s="3">
        <v>4.8116000000000003</v>
      </c>
      <c r="I42" s="3">
        <v>7.4848999999999995E-7</v>
      </c>
      <c r="J42" s="3" t="s">
        <v>216</v>
      </c>
      <c r="K42" s="3"/>
    </row>
    <row r="43" spans="1:11" ht="15">
      <c r="A43" s="3" t="s">
        <v>217</v>
      </c>
      <c r="B43" s="3">
        <v>20</v>
      </c>
      <c r="C43" s="3">
        <v>39657458</v>
      </c>
      <c r="D43" s="3">
        <v>39753127</v>
      </c>
      <c r="E43" s="3">
        <v>166</v>
      </c>
      <c r="F43" s="3">
        <v>37</v>
      </c>
      <c r="G43" s="3">
        <v>105153</v>
      </c>
      <c r="H43" s="3">
        <v>4.6391999999999998</v>
      </c>
      <c r="I43" s="3">
        <v>1.7486000000000001E-6</v>
      </c>
      <c r="J43" s="3" t="s">
        <v>218</v>
      </c>
      <c r="K43" s="3"/>
    </row>
    <row r="44" spans="1:11" ht="15">
      <c r="A44" s="3" t="s">
        <v>219</v>
      </c>
      <c r="B44" s="3">
        <v>20</v>
      </c>
      <c r="C44" s="3">
        <v>39765600</v>
      </c>
      <c r="D44" s="3">
        <v>39811629</v>
      </c>
      <c r="E44" s="3">
        <v>70</v>
      </c>
      <c r="F44" s="3">
        <v>23</v>
      </c>
      <c r="G44" s="3">
        <v>105153</v>
      </c>
      <c r="H44" s="3">
        <v>4.7999000000000001</v>
      </c>
      <c r="I44" s="3">
        <v>7.9362000000000004E-7</v>
      </c>
      <c r="J44" s="3" t="s">
        <v>220</v>
      </c>
      <c r="K44" s="3"/>
    </row>
    <row r="45" spans="1:11" ht="15">
      <c r="A45" s="3" t="s">
        <v>221</v>
      </c>
      <c r="B45" s="3">
        <v>22</v>
      </c>
      <c r="C45" s="3">
        <v>30279144</v>
      </c>
      <c r="D45" s="3">
        <v>30426855</v>
      </c>
      <c r="E45" s="3">
        <v>380</v>
      </c>
      <c r="F45" s="3">
        <v>33</v>
      </c>
      <c r="G45" s="3">
        <v>105153</v>
      </c>
      <c r="H45" s="3">
        <v>5.2714999999999996</v>
      </c>
      <c r="I45" s="3">
        <v>6.7643000000000006E-8</v>
      </c>
      <c r="J45" s="3" t="s">
        <v>222</v>
      </c>
      <c r="K45" s="3"/>
    </row>
    <row r="46" spans="1:11" ht="15">
      <c r="A46" s="3" t="s">
        <v>223</v>
      </c>
      <c r="B46" s="3">
        <v>22</v>
      </c>
      <c r="C46" s="3">
        <v>30476163</v>
      </c>
      <c r="D46" s="3">
        <v>30573064</v>
      </c>
      <c r="E46" s="3">
        <v>205</v>
      </c>
      <c r="F46" s="3">
        <v>26</v>
      </c>
      <c r="G46" s="3">
        <v>105153</v>
      </c>
      <c r="H46" s="3">
        <v>4.8033000000000001</v>
      </c>
      <c r="I46" s="3">
        <v>7.8044999999999998E-7</v>
      </c>
      <c r="J46" s="3" t="s">
        <v>224</v>
      </c>
      <c r="K46" s="3"/>
    </row>
  </sheetData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979"/>
  <sheetViews>
    <sheetView workbookViewId="0">
      <selection activeCell="D36" sqref="A33:D36"/>
    </sheetView>
  </sheetViews>
  <sheetFormatPr baseColWidth="10" defaultColWidth="9" defaultRowHeight="14"/>
  <cols>
    <col min="1" max="2" width="5.6640625" customWidth="1"/>
    <col min="3" max="3" width="24.1640625" customWidth="1"/>
    <col min="4" max="4" width="15.6640625" customWidth="1"/>
    <col min="5" max="5" width="12" customWidth="1"/>
  </cols>
  <sheetData>
    <row r="1" spans="1:5" ht="15">
      <c r="A1" s="19" t="s">
        <v>225</v>
      </c>
      <c r="B1" s="19" t="s">
        <v>226</v>
      </c>
      <c r="C1" s="19" t="s">
        <v>227</v>
      </c>
      <c r="D1" s="19" t="s">
        <v>228</v>
      </c>
      <c r="E1" s="19" t="s">
        <v>229</v>
      </c>
    </row>
    <row r="2" spans="1:5" ht="15">
      <c r="A2" s="20" t="s">
        <v>230</v>
      </c>
      <c r="B2" s="20" t="s">
        <v>231</v>
      </c>
      <c r="C2" s="20" t="s">
        <v>232</v>
      </c>
      <c r="D2" s="20" t="s">
        <v>233</v>
      </c>
      <c r="E2" s="20" t="s">
        <v>234</v>
      </c>
    </row>
    <row r="3" spans="1:5" ht="15">
      <c r="A3" s="20" t="s">
        <v>230</v>
      </c>
      <c r="B3" s="20" t="s">
        <v>231</v>
      </c>
      <c r="C3" s="20" t="s">
        <v>232</v>
      </c>
      <c r="D3" s="20" t="s">
        <v>235</v>
      </c>
      <c r="E3" s="20" t="s">
        <v>236</v>
      </c>
    </row>
    <row r="4" spans="1:5" ht="15">
      <c r="A4" s="20" t="s">
        <v>230</v>
      </c>
      <c r="B4" s="20" t="s">
        <v>231</v>
      </c>
      <c r="C4" s="20" t="s">
        <v>232</v>
      </c>
      <c r="D4" s="20" t="s">
        <v>237</v>
      </c>
      <c r="E4" s="20" t="s">
        <v>238</v>
      </c>
    </row>
    <row r="5" spans="1:5" ht="15">
      <c r="A5" s="20" t="s">
        <v>230</v>
      </c>
      <c r="B5" s="20" t="s">
        <v>231</v>
      </c>
      <c r="C5" s="20" t="s">
        <v>232</v>
      </c>
      <c r="D5" s="20" t="s">
        <v>239</v>
      </c>
      <c r="E5" s="20" t="s">
        <v>240</v>
      </c>
    </row>
    <row r="6" spans="1:5" ht="15">
      <c r="A6" s="20" t="s">
        <v>230</v>
      </c>
      <c r="B6" s="20" t="s">
        <v>231</v>
      </c>
      <c r="C6" s="20" t="s">
        <v>232</v>
      </c>
      <c r="D6" s="20" t="s">
        <v>241</v>
      </c>
      <c r="E6" s="20" t="s">
        <v>242</v>
      </c>
    </row>
    <row r="7" spans="1:5" ht="15">
      <c r="A7" s="20" t="s">
        <v>230</v>
      </c>
      <c r="B7" s="20" t="s">
        <v>231</v>
      </c>
      <c r="C7" s="20" t="s">
        <v>232</v>
      </c>
      <c r="D7" s="20" t="s">
        <v>243</v>
      </c>
      <c r="E7" s="20" t="s">
        <v>244</v>
      </c>
    </row>
    <row r="8" spans="1:5" ht="15">
      <c r="A8" s="20" t="s">
        <v>230</v>
      </c>
      <c r="B8" s="20" t="s">
        <v>231</v>
      </c>
      <c r="C8" s="20" t="s">
        <v>232</v>
      </c>
      <c r="D8" s="20" t="s">
        <v>245</v>
      </c>
      <c r="E8" s="20" t="s">
        <v>246</v>
      </c>
    </row>
    <row r="9" spans="1:5" ht="15">
      <c r="A9" s="20" t="s">
        <v>230</v>
      </c>
      <c r="B9" s="20" t="s">
        <v>231</v>
      </c>
      <c r="C9" s="20" t="s">
        <v>232</v>
      </c>
      <c r="D9" s="20" t="s">
        <v>149</v>
      </c>
      <c r="E9" s="20" t="s">
        <v>150</v>
      </c>
    </row>
    <row r="10" spans="1:5" ht="15">
      <c r="A10" s="20" t="s">
        <v>230</v>
      </c>
      <c r="B10" s="20" t="s">
        <v>231</v>
      </c>
      <c r="C10" s="20" t="s">
        <v>232</v>
      </c>
      <c r="D10" s="20" t="s">
        <v>247</v>
      </c>
      <c r="E10" s="20" t="s">
        <v>248</v>
      </c>
    </row>
    <row r="11" spans="1:5" ht="15">
      <c r="A11" s="20" t="s">
        <v>230</v>
      </c>
      <c r="B11" s="20" t="s">
        <v>231</v>
      </c>
      <c r="C11" s="20" t="s">
        <v>232</v>
      </c>
      <c r="D11" s="20" t="s">
        <v>249</v>
      </c>
      <c r="E11" s="20" t="s">
        <v>250</v>
      </c>
    </row>
    <row r="12" spans="1:5" ht="15">
      <c r="A12" s="20" t="s">
        <v>230</v>
      </c>
      <c r="B12" s="20" t="s">
        <v>231</v>
      </c>
      <c r="C12" s="20" t="s">
        <v>232</v>
      </c>
      <c r="D12" s="20" t="s">
        <v>251</v>
      </c>
      <c r="E12" s="20" t="s">
        <v>252</v>
      </c>
    </row>
    <row r="13" spans="1:5" ht="15">
      <c r="A13" s="20" t="s">
        <v>230</v>
      </c>
      <c r="B13" s="20" t="s">
        <v>231</v>
      </c>
      <c r="C13" s="20" t="s">
        <v>232</v>
      </c>
      <c r="D13" s="20" t="s">
        <v>253</v>
      </c>
      <c r="E13" s="20" t="s">
        <v>254</v>
      </c>
    </row>
    <row r="14" spans="1:5" ht="15">
      <c r="A14" s="20" t="s">
        <v>230</v>
      </c>
      <c r="B14" s="20" t="s">
        <v>231</v>
      </c>
      <c r="C14" s="20" t="s">
        <v>232</v>
      </c>
      <c r="D14" s="20" t="s">
        <v>255</v>
      </c>
      <c r="E14" s="20" t="s">
        <v>256</v>
      </c>
    </row>
    <row r="15" spans="1:5" ht="15">
      <c r="A15" s="20" t="s">
        <v>230</v>
      </c>
      <c r="B15" s="20" t="s">
        <v>231</v>
      </c>
      <c r="C15" s="20" t="s">
        <v>232</v>
      </c>
      <c r="D15" s="20" t="s">
        <v>257</v>
      </c>
      <c r="E15" s="20" t="s">
        <v>258</v>
      </c>
    </row>
    <row r="16" spans="1:5" ht="15">
      <c r="A16" s="20" t="s">
        <v>230</v>
      </c>
      <c r="B16" s="20" t="s">
        <v>231</v>
      </c>
      <c r="C16" s="20" t="s">
        <v>232</v>
      </c>
      <c r="D16" s="20" t="s">
        <v>259</v>
      </c>
      <c r="E16" s="20" t="s">
        <v>260</v>
      </c>
    </row>
    <row r="17" spans="1:5" ht="15">
      <c r="A17" s="20" t="s">
        <v>230</v>
      </c>
      <c r="B17" s="20" t="s">
        <v>231</v>
      </c>
      <c r="C17" s="20" t="s">
        <v>232</v>
      </c>
      <c r="D17" s="20" t="s">
        <v>261</v>
      </c>
      <c r="E17" s="20" t="s">
        <v>262</v>
      </c>
    </row>
    <row r="18" spans="1:5" ht="15">
      <c r="A18" s="20" t="s">
        <v>230</v>
      </c>
      <c r="B18" s="20" t="s">
        <v>231</v>
      </c>
      <c r="C18" s="20" t="s">
        <v>232</v>
      </c>
      <c r="D18" s="20" t="s">
        <v>263</v>
      </c>
      <c r="E18" s="20" t="s">
        <v>264</v>
      </c>
    </row>
    <row r="19" spans="1:5" ht="15">
      <c r="A19" s="20" t="s">
        <v>230</v>
      </c>
      <c r="B19" s="20" t="s">
        <v>231</v>
      </c>
      <c r="C19" s="20" t="s">
        <v>232</v>
      </c>
      <c r="D19" s="20" t="s">
        <v>265</v>
      </c>
      <c r="E19" s="20" t="s">
        <v>266</v>
      </c>
    </row>
    <row r="20" spans="1:5" ht="15">
      <c r="A20" s="20" t="s">
        <v>230</v>
      </c>
      <c r="B20" s="20" t="s">
        <v>231</v>
      </c>
      <c r="C20" s="20" t="s">
        <v>232</v>
      </c>
      <c r="D20" s="20" t="s">
        <v>267</v>
      </c>
      <c r="E20" s="20" t="s">
        <v>268</v>
      </c>
    </row>
    <row r="21" spans="1:5" ht="15">
      <c r="A21" s="20" t="s">
        <v>230</v>
      </c>
      <c r="B21" s="20" t="s">
        <v>231</v>
      </c>
      <c r="C21" s="20" t="s">
        <v>232</v>
      </c>
      <c r="D21" s="20" t="s">
        <v>269</v>
      </c>
      <c r="E21" s="20" t="s">
        <v>270</v>
      </c>
    </row>
    <row r="22" spans="1:5" ht="15">
      <c r="A22" s="20" t="s">
        <v>230</v>
      </c>
      <c r="B22" s="20" t="s">
        <v>231</v>
      </c>
      <c r="C22" s="20" t="s">
        <v>232</v>
      </c>
      <c r="D22" s="20" t="s">
        <v>271</v>
      </c>
      <c r="E22" s="20" t="s">
        <v>272</v>
      </c>
    </row>
    <row r="23" spans="1:5" ht="15">
      <c r="A23" s="20" t="s">
        <v>230</v>
      </c>
      <c r="B23" s="20" t="s">
        <v>231</v>
      </c>
      <c r="C23" s="20" t="s">
        <v>232</v>
      </c>
      <c r="D23" s="20" t="s">
        <v>152</v>
      </c>
      <c r="E23" s="20" t="s">
        <v>153</v>
      </c>
    </row>
    <row r="24" spans="1:5" ht="15">
      <c r="A24" s="20" t="s">
        <v>230</v>
      </c>
      <c r="B24" s="20" t="s">
        <v>231</v>
      </c>
      <c r="C24" s="20" t="s">
        <v>232</v>
      </c>
      <c r="D24" s="20" t="s">
        <v>273</v>
      </c>
      <c r="E24" s="20" t="s">
        <v>274</v>
      </c>
    </row>
    <row r="25" spans="1:5" ht="15">
      <c r="A25" s="20" t="s">
        <v>230</v>
      </c>
      <c r="B25" s="20" t="s">
        <v>231</v>
      </c>
      <c r="C25" s="20" t="s">
        <v>232</v>
      </c>
      <c r="D25" s="20" t="s">
        <v>275</v>
      </c>
      <c r="E25" s="20" t="s">
        <v>276</v>
      </c>
    </row>
    <row r="26" spans="1:5" ht="15">
      <c r="A26" s="20" t="s">
        <v>230</v>
      </c>
      <c r="B26" s="20" t="s">
        <v>231</v>
      </c>
      <c r="C26" s="20" t="s">
        <v>232</v>
      </c>
      <c r="D26" s="20" t="s">
        <v>277</v>
      </c>
      <c r="E26" s="20" t="s">
        <v>278</v>
      </c>
    </row>
    <row r="27" spans="1:5" ht="15">
      <c r="A27" s="20" t="s">
        <v>230</v>
      </c>
      <c r="B27" s="20" t="s">
        <v>231</v>
      </c>
      <c r="C27" s="20" t="s">
        <v>232</v>
      </c>
      <c r="D27" s="20" t="s">
        <v>279</v>
      </c>
      <c r="E27" s="20" t="s">
        <v>280</v>
      </c>
    </row>
    <row r="28" spans="1:5" ht="15">
      <c r="A28" s="20" t="s">
        <v>230</v>
      </c>
      <c r="B28" s="20" t="s">
        <v>231</v>
      </c>
      <c r="C28" s="20" t="s">
        <v>232</v>
      </c>
      <c r="D28" s="20" t="s">
        <v>156</v>
      </c>
      <c r="E28" s="20" t="s">
        <v>44</v>
      </c>
    </row>
    <row r="29" spans="1:5" ht="15">
      <c r="A29" s="20" t="s">
        <v>230</v>
      </c>
      <c r="B29" s="20" t="s">
        <v>231</v>
      </c>
      <c r="C29" s="20" t="s">
        <v>232</v>
      </c>
      <c r="D29" s="20" t="s">
        <v>157</v>
      </c>
      <c r="E29" s="20" t="s">
        <v>158</v>
      </c>
    </row>
    <row r="30" spans="1:5" ht="15">
      <c r="A30" s="20" t="s">
        <v>230</v>
      </c>
      <c r="B30" s="20" t="s">
        <v>231</v>
      </c>
      <c r="C30" s="20" t="s">
        <v>232</v>
      </c>
      <c r="D30" s="20" t="s">
        <v>281</v>
      </c>
      <c r="E30" s="20" t="s">
        <v>282</v>
      </c>
    </row>
    <row r="31" spans="1:5" ht="15">
      <c r="A31" s="20" t="s">
        <v>230</v>
      </c>
      <c r="B31" s="20" t="s">
        <v>231</v>
      </c>
      <c r="C31" s="20" t="s">
        <v>232</v>
      </c>
      <c r="D31" s="20" t="s">
        <v>283</v>
      </c>
      <c r="E31" s="20" t="s">
        <v>284</v>
      </c>
    </row>
    <row r="32" spans="1:5" ht="15">
      <c r="A32" s="20" t="s">
        <v>230</v>
      </c>
      <c r="B32" s="20" t="s">
        <v>231</v>
      </c>
      <c r="C32" s="20" t="s">
        <v>232</v>
      </c>
      <c r="D32" s="20" t="s">
        <v>285</v>
      </c>
      <c r="E32" s="20" t="s">
        <v>286</v>
      </c>
    </row>
    <row r="33" spans="1:5" ht="15">
      <c r="A33" s="20" t="s">
        <v>230</v>
      </c>
      <c r="B33" s="20" t="s">
        <v>231</v>
      </c>
      <c r="C33" s="20" t="s">
        <v>232</v>
      </c>
      <c r="D33" s="20" t="s">
        <v>287</v>
      </c>
      <c r="E33" s="20" t="s">
        <v>288</v>
      </c>
    </row>
    <row r="34" spans="1:5" ht="15">
      <c r="A34" s="20" t="s">
        <v>230</v>
      </c>
      <c r="B34" s="20" t="s">
        <v>231</v>
      </c>
      <c r="C34" s="20" t="s">
        <v>232</v>
      </c>
      <c r="D34" s="20" t="s">
        <v>289</v>
      </c>
      <c r="E34" s="20" t="s">
        <v>290</v>
      </c>
    </row>
    <row r="35" spans="1:5" ht="15">
      <c r="A35" s="20" t="s">
        <v>230</v>
      </c>
      <c r="B35" s="20" t="s">
        <v>231</v>
      </c>
      <c r="C35" s="20" t="s">
        <v>232</v>
      </c>
      <c r="D35" s="20" t="s">
        <v>291</v>
      </c>
      <c r="E35" s="20" t="s">
        <v>292</v>
      </c>
    </row>
    <row r="36" spans="1:5" ht="15">
      <c r="A36" s="20" t="s">
        <v>230</v>
      </c>
      <c r="B36" s="20" t="s">
        <v>231</v>
      </c>
      <c r="C36" s="20" t="s">
        <v>232</v>
      </c>
      <c r="D36" s="20" t="s">
        <v>293</v>
      </c>
      <c r="E36" s="20" t="s">
        <v>294</v>
      </c>
    </row>
    <row r="37" spans="1:5" ht="15">
      <c r="A37" s="20" t="s">
        <v>230</v>
      </c>
      <c r="B37" s="20" t="s">
        <v>231</v>
      </c>
      <c r="C37" s="20" t="s">
        <v>232</v>
      </c>
      <c r="D37" s="20" t="s">
        <v>163</v>
      </c>
      <c r="E37" s="20" t="s">
        <v>164</v>
      </c>
    </row>
    <row r="38" spans="1:5" ht="15">
      <c r="A38" s="20" t="s">
        <v>230</v>
      </c>
      <c r="B38" s="20" t="s">
        <v>231</v>
      </c>
      <c r="C38" s="20" t="s">
        <v>232</v>
      </c>
      <c r="D38" s="20" t="s">
        <v>295</v>
      </c>
      <c r="E38" s="20" t="s">
        <v>296</v>
      </c>
    </row>
    <row r="39" spans="1:5" ht="15">
      <c r="A39" s="20" t="s">
        <v>230</v>
      </c>
      <c r="B39" s="20" t="s">
        <v>231</v>
      </c>
      <c r="C39" s="20" t="s">
        <v>232</v>
      </c>
      <c r="D39" s="20" t="s">
        <v>297</v>
      </c>
      <c r="E39" s="20" t="s">
        <v>298</v>
      </c>
    </row>
    <row r="40" spans="1:5" ht="15">
      <c r="A40" s="20" t="s">
        <v>230</v>
      </c>
      <c r="B40" s="20" t="s">
        <v>231</v>
      </c>
      <c r="C40" s="20" t="s">
        <v>232</v>
      </c>
      <c r="D40" s="20" t="s">
        <v>299</v>
      </c>
      <c r="E40" s="20" t="s">
        <v>300</v>
      </c>
    </row>
    <row r="41" spans="1:5" ht="15">
      <c r="A41" s="20" t="s">
        <v>230</v>
      </c>
      <c r="B41" s="20" t="s">
        <v>231</v>
      </c>
      <c r="C41" s="20" t="s">
        <v>232</v>
      </c>
      <c r="D41" s="20" t="s">
        <v>301</v>
      </c>
      <c r="E41" s="20" t="s">
        <v>302</v>
      </c>
    </row>
    <row r="42" spans="1:5" ht="15">
      <c r="A42" s="20" t="s">
        <v>230</v>
      </c>
      <c r="B42" s="20" t="s">
        <v>231</v>
      </c>
      <c r="C42" s="20" t="s">
        <v>232</v>
      </c>
      <c r="D42" s="20" t="s">
        <v>303</v>
      </c>
      <c r="E42" s="20" t="s">
        <v>304</v>
      </c>
    </row>
    <row r="43" spans="1:5" ht="15">
      <c r="A43" s="20" t="s">
        <v>230</v>
      </c>
      <c r="B43" s="20" t="s">
        <v>231</v>
      </c>
      <c r="C43" s="20" t="s">
        <v>232</v>
      </c>
      <c r="D43" s="20" t="s">
        <v>185</v>
      </c>
      <c r="E43" s="20" t="s">
        <v>186</v>
      </c>
    </row>
    <row r="44" spans="1:5" ht="15">
      <c r="A44" s="20" t="s">
        <v>230</v>
      </c>
      <c r="B44" s="20" t="s">
        <v>231</v>
      </c>
      <c r="C44" s="20" t="s">
        <v>232</v>
      </c>
      <c r="D44" s="20" t="s">
        <v>305</v>
      </c>
      <c r="E44" s="20" t="s">
        <v>306</v>
      </c>
    </row>
    <row r="45" spans="1:5" ht="15">
      <c r="A45" s="20" t="s">
        <v>230</v>
      </c>
      <c r="B45" s="20" t="s">
        <v>231</v>
      </c>
      <c r="C45" s="20" t="s">
        <v>232</v>
      </c>
      <c r="D45" s="20" t="s">
        <v>307</v>
      </c>
      <c r="E45" s="20" t="s">
        <v>308</v>
      </c>
    </row>
    <row r="46" spans="1:5" ht="15">
      <c r="A46" s="20" t="s">
        <v>230</v>
      </c>
      <c r="B46" s="20" t="s">
        <v>231</v>
      </c>
      <c r="C46" s="20" t="s">
        <v>232</v>
      </c>
      <c r="D46" s="20" t="s">
        <v>309</v>
      </c>
      <c r="E46" s="20" t="s">
        <v>310</v>
      </c>
    </row>
    <row r="47" spans="1:5" ht="15">
      <c r="A47" s="20" t="s">
        <v>230</v>
      </c>
      <c r="B47" s="20" t="s">
        <v>231</v>
      </c>
      <c r="C47" s="20" t="s">
        <v>232</v>
      </c>
      <c r="D47" s="20" t="s">
        <v>311</v>
      </c>
      <c r="E47" s="20" t="s">
        <v>312</v>
      </c>
    </row>
    <row r="48" spans="1:5" ht="15">
      <c r="A48" s="20" t="s">
        <v>230</v>
      </c>
      <c r="B48" s="20" t="s">
        <v>231</v>
      </c>
      <c r="C48" s="20" t="s">
        <v>232</v>
      </c>
      <c r="D48" s="20" t="s">
        <v>313</v>
      </c>
      <c r="E48" s="20" t="s">
        <v>314</v>
      </c>
    </row>
    <row r="49" spans="1:5" ht="15">
      <c r="A49" s="20" t="s">
        <v>230</v>
      </c>
      <c r="B49" s="20" t="s">
        <v>231</v>
      </c>
      <c r="C49" s="20" t="s">
        <v>232</v>
      </c>
      <c r="D49" s="20" t="s">
        <v>167</v>
      </c>
      <c r="E49" s="20" t="s">
        <v>168</v>
      </c>
    </row>
    <row r="50" spans="1:5" ht="15">
      <c r="A50" s="20" t="s">
        <v>230</v>
      </c>
      <c r="B50" s="20" t="s">
        <v>231</v>
      </c>
      <c r="C50" s="20" t="s">
        <v>232</v>
      </c>
      <c r="D50" s="20" t="s">
        <v>315</v>
      </c>
      <c r="E50" s="20" t="s">
        <v>316</v>
      </c>
    </row>
    <row r="51" spans="1:5" ht="15">
      <c r="A51" s="20" t="s">
        <v>230</v>
      </c>
      <c r="B51" s="20" t="s">
        <v>231</v>
      </c>
      <c r="C51" s="20" t="s">
        <v>232</v>
      </c>
      <c r="D51" s="20" t="s">
        <v>317</v>
      </c>
      <c r="E51" s="20" t="s">
        <v>318</v>
      </c>
    </row>
    <row r="52" spans="1:5" ht="15">
      <c r="A52" s="20" t="s">
        <v>230</v>
      </c>
      <c r="B52" s="20" t="s">
        <v>231</v>
      </c>
      <c r="C52" s="20" t="s">
        <v>232</v>
      </c>
      <c r="D52" s="20" t="s">
        <v>179</v>
      </c>
      <c r="E52" s="20" t="s">
        <v>180</v>
      </c>
    </row>
    <row r="53" spans="1:5" ht="15">
      <c r="A53" s="20" t="s">
        <v>230</v>
      </c>
      <c r="B53" s="20" t="s">
        <v>231</v>
      </c>
      <c r="C53" s="20" t="s">
        <v>232</v>
      </c>
      <c r="D53" s="20" t="s">
        <v>319</v>
      </c>
      <c r="E53" s="20" t="s">
        <v>320</v>
      </c>
    </row>
    <row r="54" spans="1:5" ht="15">
      <c r="A54" s="20" t="s">
        <v>230</v>
      </c>
      <c r="B54" s="20" t="s">
        <v>231</v>
      </c>
      <c r="C54" s="20" t="s">
        <v>232</v>
      </c>
      <c r="D54" s="20" t="s">
        <v>321</v>
      </c>
      <c r="E54" s="20" t="s">
        <v>322</v>
      </c>
    </row>
    <row r="55" spans="1:5" ht="15">
      <c r="A55" s="20" t="s">
        <v>230</v>
      </c>
      <c r="B55" s="20" t="s">
        <v>231</v>
      </c>
      <c r="C55" s="20" t="s">
        <v>232</v>
      </c>
      <c r="D55" s="20" t="s">
        <v>323</v>
      </c>
      <c r="E55" s="20" t="s">
        <v>324</v>
      </c>
    </row>
    <row r="56" spans="1:5" ht="15">
      <c r="A56" s="20" t="s">
        <v>230</v>
      </c>
      <c r="B56" s="20" t="s">
        <v>231</v>
      </c>
      <c r="C56" s="20" t="s">
        <v>232</v>
      </c>
      <c r="D56" s="20" t="s">
        <v>325</v>
      </c>
      <c r="E56" s="20" t="s">
        <v>326</v>
      </c>
    </row>
    <row r="57" spans="1:5" ht="15">
      <c r="A57" s="20" t="s">
        <v>230</v>
      </c>
      <c r="B57" s="20" t="s">
        <v>231</v>
      </c>
      <c r="C57" s="20" t="s">
        <v>232</v>
      </c>
      <c r="D57" s="20" t="s">
        <v>327</v>
      </c>
      <c r="E57" s="20" t="s">
        <v>328</v>
      </c>
    </row>
    <row r="58" spans="1:5" ht="15">
      <c r="A58" s="20" t="s">
        <v>230</v>
      </c>
      <c r="B58" s="20" t="s">
        <v>231</v>
      </c>
      <c r="C58" s="20" t="s">
        <v>232</v>
      </c>
      <c r="D58" s="20" t="s">
        <v>329</v>
      </c>
      <c r="E58" s="20" t="s">
        <v>330</v>
      </c>
    </row>
    <row r="59" spans="1:5" ht="15">
      <c r="A59" s="20" t="s">
        <v>230</v>
      </c>
      <c r="B59" s="20" t="s">
        <v>231</v>
      </c>
      <c r="C59" s="20" t="s">
        <v>232</v>
      </c>
      <c r="D59" s="20" t="s">
        <v>331</v>
      </c>
      <c r="E59" s="20" t="s">
        <v>332</v>
      </c>
    </row>
    <row r="60" spans="1:5" ht="15">
      <c r="A60" s="20" t="s">
        <v>230</v>
      </c>
      <c r="B60" s="20" t="s">
        <v>231</v>
      </c>
      <c r="C60" s="20" t="s">
        <v>232</v>
      </c>
      <c r="D60" s="20" t="s">
        <v>333</v>
      </c>
      <c r="E60" s="20" t="s">
        <v>334</v>
      </c>
    </row>
    <row r="61" spans="1:5" ht="15">
      <c r="A61" s="20" t="s">
        <v>230</v>
      </c>
      <c r="B61" s="20" t="s">
        <v>231</v>
      </c>
      <c r="C61" s="20" t="s">
        <v>232</v>
      </c>
      <c r="D61" s="20" t="s">
        <v>335</v>
      </c>
      <c r="E61" s="20" t="s">
        <v>336</v>
      </c>
    </row>
    <row r="62" spans="1:5" ht="15">
      <c r="A62" s="20" t="s">
        <v>230</v>
      </c>
      <c r="B62" s="20" t="s">
        <v>231</v>
      </c>
      <c r="C62" s="20" t="s">
        <v>232</v>
      </c>
      <c r="D62" s="20" t="s">
        <v>169</v>
      </c>
      <c r="E62" s="20" t="s">
        <v>170</v>
      </c>
    </row>
    <row r="63" spans="1:5" ht="15">
      <c r="A63" s="20" t="s">
        <v>230</v>
      </c>
      <c r="B63" s="20" t="s">
        <v>231</v>
      </c>
      <c r="C63" s="20" t="s">
        <v>232</v>
      </c>
      <c r="D63" s="20" t="s">
        <v>337</v>
      </c>
      <c r="E63" s="20" t="s">
        <v>338</v>
      </c>
    </row>
    <row r="64" spans="1:5" ht="15">
      <c r="A64" s="20" t="s">
        <v>230</v>
      </c>
      <c r="B64" s="20" t="s">
        <v>231</v>
      </c>
      <c r="C64" s="20" t="s">
        <v>232</v>
      </c>
      <c r="D64" s="20" t="s">
        <v>339</v>
      </c>
      <c r="E64" s="20" t="s">
        <v>340</v>
      </c>
    </row>
    <row r="65" spans="1:5" ht="15">
      <c r="A65" s="20" t="s">
        <v>230</v>
      </c>
      <c r="B65" s="20" t="s">
        <v>231</v>
      </c>
      <c r="C65" s="20" t="s">
        <v>232</v>
      </c>
      <c r="D65" s="20" t="s">
        <v>341</v>
      </c>
      <c r="E65" s="20" t="s">
        <v>342</v>
      </c>
    </row>
    <row r="66" spans="1:5" ht="15">
      <c r="A66" s="20" t="s">
        <v>230</v>
      </c>
      <c r="B66" s="20" t="s">
        <v>231</v>
      </c>
      <c r="C66" s="20" t="s">
        <v>232</v>
      </c>
      <c r="D66" s="20" t="s">
        <v>343</v>
      </c>
      <c r="E66" s="20" t="s">
        <v>344</v>
      </c>
    </row>
    <row r="67" spans="1:5" ht="15">
      <c r="A67" s="20" t="s">
        <v>230</v>
      </c>
      <c r="B67" s="20" t="s">
        <v>231</v>
      </c>
      <c r="C67" s="20" t="s">
        <v>232</v>
      </c>
      <c r="D67" s="20" t="s">
        <v>345</v>
      </c>
      <c r="E67" s="20" t="s">
        <v>346</v>
      </c>
    </row>
    <row r="68" spans="1:5" ht="15">
      <c r="A68" s="20" t="s">
        <v>230</v>
      </c>
      <c r="B68" s="20" t="s">
        <v>231</v>
      </c>
      <c r="C68" s="20" t="s">
        <v>232</v>
      </c>
      <c r="D68" s="20" t="s">
        <v>189</v>
      </c>
      <c r="E68" s="20" t="s">
        <v>190</v>
      </c>
    </row>
    <row r="69" spans="1:5" ht="15">
      <c r="A69" s="20" t="s">
        <v>230</v>
      </c>
      <c r="B69" s="20" t="s">
        <v>231</v>
      </c>
      <c r="C69" s="20" t="s">
        <v>232</v>
      </c>
      <c r="D69" s="20" t="s">
        <v>347</v>
      </c>
      <c r="E69" s="20" t="s">
        <v>348</v>
      </c>
    </row>
    <row r="70" spans="1:5" ht="15">
      <c r="A70" s="20" t="s">
        <v>230</v>
      </c>
      <c r="B70" s="20" t="s">
        <v>231</v>
      </c>
      <c r="C70" s="20" t="s">
        <v>232</v>
      </c>
      <c r="D70" s="20" t="s">
        <v>349</v>
      </c>
      <c r="E70" s="20" t="s">
        <v>350</v>
      </c>
    </row>
    <row r="71" spans="1:5" ht="15">
      <c r="A71" s="20" t="s">
        <v>230</v>
      </c>
      <c r="B71" s="20" t="s">
        <v>231</v>
      </c>
      <c r="C71" s="20" t="s">
        <v>232</v>
      </c>
      <c r="D71" s="20" t="s">
        <v>351</v>
      </c>
      <c r="E71" s="20" t="s">
        <v>352</v>
      </c>
    </row>
    <row r="72" spans="1:5" ht="15">
      <c r="A72" s="20" t="s">
        <v>230</v>
      </c>
      <c r="B72" s="20" t="s">
        <v>231</v>
      </c>
      <c r="C72" s="20" t="s">
        <v>232</v>
      </c>
      <c r="D72" s="20" t="s">
        <v>353</v>
      </c>
      <c r="E72" s="20" t="s">
        <v>354</v>
      </c>
    </row>
    <row r="73" spans="1:5" ht="15">
      <c r="A73" s="20" t="s">
        <v>230</v>
      </c>
      <c r="B73" s="20" t="s">
        <v>231</v>
      </c>
      <c r="C73" s="20" t="s">
        <v>232</v>
      </c>
      <c r="D73" s="20" t="s">
        <v>355</v>
      </c>
      <c r="E73" s="20" t="s">
        <v>356</v>
      </c>
    </row>
    <row r="74" spans="1:5" ht="15">
      <c r="A74" s="20" t="s">
        <v>230</v>
      </c>
      <c r="B74" s="20" t="s">
        <v>231</v>
      </c>
      <c r="C74" s="20" t="s">
        <v>232</v>
      </c>
      <c r="D74" s="20" t="s">
        <v>357</v>
      </c>
      <c r="E74" s="20" t="s">
        <v>358</v>
      </c>
    </row>
    <row r="75" spans="1:5" ht="15">
      <c r="A75" s="20" t="s">
        <v>230</v>
      </c>
      <c r="B75" s="20" t="s">
        <v>231</v>
      </c>
      <c r="C75" s="20" t="s">
        <v>232</v>
      </c>
      <c r="D75" s="20" t="s">
        <v>359</v>
      </c>
      <c r="E75" s="20" t="s">
        <v>360</v>
      </c>
    </row>
    <row r="76" spans="1:5" ht="15">
      <c r="A76" s="20" t="s">
        <v>230</v>
      </c>
      <c r="B76" s="20" t="s">
        <v>231</v>
      </c>
      <c r="C76" s="20" t="s">
        <v>232</v>
      </c>
      <c r="D76" s="20" t="s">
        <v>361</v>
      </c>
      <c r="E76" s="20" t="s">
        <v>362</v>
      </c>
    </row>
    <row r="77" spans="1:5" ht="15">
      <c r="A77" s="20" t="s">
        <v>230</v>
      </c>
      <c r="B77" s="20" t="s">
        <v>231</v>
      </c>
      <c r="C77" s="20" t="s">
        <v>232</v>
      </c>
      <c r="D77" s="20" t="s">
        <v>363</v>
      </c>
      <c r="E77" s="20" t="s">
        <v>364</v>
      </c>
    </row>
    <row r="78" spans="1:5" ht="15">
      <c r="A78" s="20" t="s">
        <v>230</v>
      </c>
      <c r="B78" s="20" t="s">
        <v>231</v>
      </c>
      <c r="C78" s="20" t="s">
        <v>232</v>
      </c>
      <c r="D78" s="20" t="s">
        <v>193</v>
      </c>
      <c r="E78" s="20" t="s">
        <v>69</v>
      </c>
    </row>
    <row r="79" spans="1:5" ht="15">
      <c r="A79" s="20" t="s">
        <v>230</v>
      </c>
      <c r="B79" s="20" t="s">
        <v>231</v>
      </c>
      <c r="C79" s="20" t="s">
        <v>232</v>
      </c>
      <c r="D79" s="20" t="s">
        <v>365</v>
      </c>
      <c r="E79" s="20" t="s">
        <v>366</v>
      </c>
    </row>
    <row r="80" spans="1:5" ht="15">
      <c r="A80" s="20" t="s">
        <v>230</v>
      </c>
      <c r="B80" s="20" t="s">
        <v>231</v>
      </c>
      <c r="C80" s="20" t="s">
        <v>232</v>
      </c>
      <c r="D80" s="20" t="s">
        <v>367</v>
      </c>
      <c r="E80" s="20" t="s">
        <v>368</v>
      </c>
    </row>
    <row r="81" spans="1:5" ht="15">
      <c r="A81" s="20" t="s">
        <v>230</v>
      </c>
      <c r="B81" s="20" t="s">
        <v>231</v>
      </c>
      <c r="C81" s="20" t="s">
        <v>232</v>
      </c>
      <c r="D81" s="20" t="s">
        <v>369</v>
      </c>
      <c r="E81" s="20" t="s">
        <v>370</v>
      </c>
    </row>
    <row r="82" spans="1:5" ht="15">
      <c r="A82" s="20" t="s">
        <v>230</v>
      </c>
      <c r="B82" s="20" t="s">
        <v>231</v>
      </c>
      <c r="C82" s="20" t="s">
        <v>232</v>
      </c>
      <c r="D82" s="20" t="s">
        <v>371</v>
      </c>
      <c r="E82" s="20" t="s">
        <v>372</v>
      </c>
    </row>
    <row r="83" spans="1:5" ht="15">
      <c r="A83" s="20" t="s">
        <v>230</v>
      </c>
      <c r="B83" s="20" t="s">
        <v>231</v>
      </c>
      <c r="C83" s="20" t="s">
        <v>232</v>
      </c>
      <c r="D83" s="20" t="s">
        <v>373</v>
      </c>
      <c r="E83" s="20" t="s">
        <v>374</v>
      </c>
    </row>
    <row r="84" spans="1:5" ht="15">
      <c r="A84" s="20" t="s">
        <v>230</v>
      </c>
      <c r="B84" s="20" t="s">
        <v>231</v>
      </c>
      <c r="C84" s="20" t="s">
        <v>232</v>
      </c>
      <c r="D84" s="20" t="s">
        <v>375</v>
      </c>
      <c r="E84" s="20" t="s">
        <v>376</v>
      </c>
    </row>
    <row r="85" spans="1:5" ht="15">
      <c r="A85" s="20" t="s">
        <v>230</v>
      </c>
      <c r="B85" s="20" t="s">
        <v>231</v>
      </c>
      <c r="C85" s="20" t="s">
        <v>232</v>
      </c>
      <c r="D85" s="20" t="s">
        <v>377</v>
      </c>
      <c r="E85" s="20" t="s">
        <v>378</v>
      </c>
    </row>
    <row r="86" spans="1:5" ht="15">
      <c r="A86" s="20" t="s">
        <v>230</v>
      </c>
      <c r="B86" s="20" t="s">
        <v>231</v>
      </c>
      <c r="C86" s="20" t="s">
        <v>232</v>
      </c>
      <c r="D86" s="20" t="s">
        <v>379</v>
      </c>
      <c r="E86" s="20" t="s">
        <v>380</v>
      </c>
    </row>
    <row r="87" spans="1:5" ht="15">
      <c r="A87" s="20" t="s">
        <v>230</v>
      </c>
      <c r="B87" s="20" t="s">
        <v>231</v>
      </c>
      <c r="C87" s="20" t="s">
        <v>232</v>
      </c>
      <c r="D87" s="20" t="s">
        <v>381</v>
      </c>
      <c r="E87" s="20" t="s">
        <v>382</v>
      </c>
    </row>
    <row r="88" spans="1:5" ht="15">
      <c r="A88" s="20" t="s">
        <v>230</v>
      </c>
      <c r="B88" s="20" t="s">
        <v>231</v>
      </c>
      <c r="C88" s="20" t="s">
        <v>232</v>
      </c>
      <c r="D88" s="20" t="s">
        <v>383</v>
      </c>
      <c r="E88" s="20" t="s">
        <v>384</v>
      </c>
    </row>
    <row r="89" spans="1:5" ht="15">
      <c r="A89" s="20" t="s">
        <v>230</v>
      </c>
      <c r="B89" s="20" t="s">
        <v>231</v>
      </c>
      <c r="C89" s="20" t="s">
        <v>232</v>
      </c>
      <c r="D89" s="20" t="s">
        <v>385</v>
      </c>
      <c r="E89" s="20" t="s">
        <v>386</v>
      </c>
    </row>
    <row r="90" spans="1:5" ht="15">
      <c r="A90" s="20" t="s">
        <v>230</v>
      </c>
      <c r="B90" s="20" t="s">
        <v>231</v>
      </c>
      <c r="C90" s="20" t="s">
        <v>232</v>
      </c>
      <c r="D90" s="20" t="s">
        <v>387</v>
      </c>
      <c r="E90" s="20" t="s">
        <v>388</v>
      </c>
    </row>
    <row r="91" spans="1:5" ht="15">
      <c r="A91" s="20" t="s">
        <v>230</v>
      </c>
      <c r="B91" s="20" t="s">
        <v>231</v>
      </c>
      <c r="C91" s="20" t="s">
        <v>232</v>
      </c>
      <c r="D91" s="20" t="s">
        <v>389</v>
      </c>
      <c r="E91" s="20" t="s">
        <v>390</v>
      </c>
    </row>
    <row r="92" spans="1:5" ht="15">
      <c r="A92" s="20" t="s">
        <v>230</v>
      </c>
      <c r="B92" s="20" t="s">
        <v>231</v>
      </c>
      <c r="C92" s="20" t="s">
        <v>232</v>
      </c>
      <c r="D92" s="20" t="s">
        <v>391</v>
      </c>
      <c r="E92" s="20" t="s">
        <v>392</v>
      </c>
    </row>
    <row r="93" spans="1:5" ht="15">
      <c r="A93" s="20" t="s">
        <v>230</v>
      </c>
      <c r="B93" s="20" t="s">
        <v>231</v>
      </c>
      <c r="C93" s="20" t="s">
        <v>232</v>
      </c>
      <c r="D93" s="20" t="s">
        <v>393</v>
      </c>
      <c r="E93" s="20" t="s">
        <v>394</v>
      </c>
    </row>
    <row r="94" spans="1:5" ht="15">
      <c r="A94" s="20" t="s">
        <v>230</v>
      </c>
      <c r="B94" s="20" t="s">
        <v>231</v>
      </c>
      <c r="C94" s="20" t="s">
        <v>232</v>
      </c>
      <c r="D94" s="20" t="s">
        <v>395</v>
      </c>
      <c r="E94" s="20" t="s">
        <v>396</v>
      </c>
    </row>
    <row r="95" spans="1:5" ht="15">
      <c r="A95" s="20" t="s">
        <v>230</v>
      </c>
      <c r="B95" s="20" t="s">
        <v>231</v>
      </c>
      <c r="C95" s="20" t="s">
        <v>232</v>
      </c>
      <c r="D95" s="20" t="s">
        <v>397</v>
      </c>
      <c r="E95" s="20" t="s">
        <v>398</v>
      </c>
    </row>
    <row r="96" spans="1:5" ht="15">
      <c r="A96" s="20" t="s">
        <v>230</v>
      </c>
      <c r="B96" s="20" t="s">
        <v>231</v>
      </c>
      <c r="C96" s="20" t="s">
        <v>232</v>
      </c>
      <c r="D96" s="20" t="s">
        <v>399</v>
      </c>
      <c r="E96" s="20" t="s">
        <v>400</v>
      </c>
    </row>
    <row r="97" spans="1:5" ht="15">
      <c r="A97" s="20" t="s">
        <v>230</v>
      </c>
      <c r="B97" s="20" t="s">
        <v>231</v>
      </c>
      <c r="C97" s="20" t="s">
        <v>232</v>
      </c>
      <c r="D97" s="20" t="s">
        <v>205</v>
      </c>
      <c r="E97" s="20" t="s">
        <v>95</v>
      </c>
    </row>
    <row r="98" spans="1:5" ht="15">
      <c r="A98" s="20" t="s">
        <v>230</v>
      </c>
      <c r="B98" s="20" t="s">
        <v>231</v>
      </c>
      <c r="C98" s="20" t="s">
        <v>232</v>
      </c>
      <c r="D98" s="20" t="s">
        <v>401</v>
      </c>
      <c r="E98" s="20" t="s">
        <v>402</v>
      </c>
    </row>
    <row r="99" spans="1:5" ht="15">
      <c r="A99" s="20" t="s">
        <v>230</v>
      </c>
      <c r="B99" s="20" t="s">
        <v>231</v>
      </c>
      <c r="C99" s="20" t="s">
        <v>232</v>
      </c>
      <c r="D99" s="20" t="s">
        <v>403</v>
      </c>
      <c r="E99" s="20" t="s">
        <v>404</v>
      </c>
    </row>
    <row r="100" spans="1:5" ht="15">
      <c r="A100" s="20" t="s">
        <v>230</v>
      </c>
      <c r="B100" s="20" t="s">
        <v>231</v>
      </c>
      <c r="C100" s="20" t="s">
        <v>232</v>
      </c>
      <c r="D100" s="20" t="s">
        <v>209</v>
      </c>
      <c r="E100" s="20" t="s">
        <v>210</v>
      </c>
    </row>
    <row r="101" spans="1:5" ht="15">
      <c r="A101" s="20" t="s">
        <v>230</v>
      </c>
      <c r="B101" s="20" t="s">
        <v>231</v>
      </c>
      <c r="C101" s="20" t="s">
        <v>232</v>
      </c>
      <c r="D101" s="20" t="s">
        <v>405</v>
      </c>
      <c r="E101" s="20" t="s">
        <v>406</v>
      </c>
    </row>
    <row r="102" spans="1:5" ht="15">
      <c r="A102" s="20" t="s">
        <v>230</v>
      </c>
      <c r="B102" s="20" t="s">
        <v>231</v>
      </c>
      <c r="C102" s="20" t="s">
        <v>232</v>
      </c>
      <c r="D102" s="20" t="s">
        <v>407</v>
      </c>
      <c r="E102" s="20" t="s">
        <v>408</v>
      </c>
    </row>
    <row r="103" spans="1:5" ht="15">
      <c r="A103" s="20" t="s">
        <v>230</v>
      </c>
      <c r="B103" s="20" t="s">
        <v>231</v>
      </c>
      <c r="C103" s="20" t="s">
        <v>232</v>
      </c>
      <c r="D103" s="20" t="s">
        <v>409</v>
      </c>
      <c r="E103" s="20" t="s">
        <v>410</v>
      </c>
    </row>
    <row r="104" spans="1:5" ht="15">
      <c r="A104" s="20" t="s">
        <v>230</v>
      </c>
      <c r="B104" s="20" t="s">
        <v>231</v>
      </c>
      <c r="C104" s="20" t="s">
        <v>232</v>
      </c>
      <c r="D104" s="20" t="s">
        <v>411</v>
      </c>
      <c r="E104" s="20" t="s">
        <v>412</v>
      </c>
    </row>
    <row r="105" spans="1:5" ht="15">
      <c r="A105" s="20" t="s">
        <v>230</v>
      </c>
      <c r="B105" s="20" t="s">
        <v>231</v>
      </c>
      <c r="C105" s="20" t="s">
        <v>232</v>
      </c>
      <c r="D105" s="20" t="s">
        <v>413</v>
      </c>
      <c r="E105" s="20" t="s">
        <v>414</v>
      </c>
    </row>
    <row r="106" spans="1:5" ht="15">
      <c r="A106" s="20" t="s">
        <v>230</v>
      </c>
      <c r="B106" s="20" t="s">
        <v>231</v>
      </c>
      <c r="C106" s="20" t="s">
        <v>232</v>
      </c>
      <c r="D106" s="20" t="s">
        <v>415</v>
      </c>
      <c r="E106" s="20" t="s">
        <v>416</v>
      </c>
    </row>
    <row r="107" spans="1:5" ht="15">
      <c r="A107" s="20" t="s">
        <v>230</v>
      </c>
      <c r="B107" s="20" t="s">
        <v>231</v>
      </c>
      <c r="C107" s="20" t="s">
        <v>232</v>
      </c>
      <c r="D107" s="20" t="s">
        <v>417</v>
      </c>
      <c r="E107" s="20" t="s">
        <v>418</v>
      </c>
    </row>
    <row r="108" spans="1:5" ht="15">
      <c r="A108" s="20" t="s">
        <v>230</v>
      </c>
      <c r="B108" s="20" t="s">
        <v>231</v>
      </c>
      <c r="C108" s="20" t="s">
        <v>232</v>
      </c>
      <c r="D108" s="20" t="s">
        <v>419</v>
      </c>
      <c r="E108" s="20" t="s">
        <v>420</v>
      </c>
    </row>
    <row r="109" spans="1:5" ht="15">
      <c r="A109" s="20" t="s">
        <v>230</v>
      </c>
      <c r="B109" s="20" t="s">
        <v>231</v>
      </c>
      <c r="C109" s="20" t="s">
        <v>232</v>
      </c>
      <c r="D109" s="20" t="s">
        <v>221</v>
      </c>
      <c r="E109" s="20" t="s">
        <v>222</v>
      </c>
    </row>
    <row r="110" spans="1:5" ht="15">
      <c r="A110" s="20" t="s">
        <v>230</v>
      </c>
      <c r="B110" s="20" t="s">
        <v>231</v>
      </c>
      <c r="C110" s="20" t="s">
        <v>232</v>
      </c>
      <c r="D110" s="20" t="s">
        <v>421</v>
      </c>
      <c r="E110" s="20" t="s">
        <v>422</v>
      </c>
    </row>
    <row r="111" spans="1:5" ht="15">
      <c r="A111" s="20" t="s">
        <v>230</v>
      </c>
      <c r="B111" s="20" t="s">
        <v>231</v>
      </c>
      <c r="C111" s="20" t="s">
        <v>232</v>
      </c>
      <c r="D111" s="20" t="s">
        <v>223</v>
      </c>
      <c r="E111" s="20" t="s">
        <v>224</v>
      </c>
    </row>
    <row r="112" spans="1:5" ht="15">
      <c r="A112" s="20" t="s">
        <v>230</v>
      </c>
      <c r="B112" s="20" t="s">
        <v>231</v>
      </c>
      <c r="C112" s="20" t="s">
        <v>232</v>
      </c>
      <c r="D112" s="20" t="s">
        <v>423</v>
      </c>
      <c r="E112" s="20" t="s">
        <v>424</v>
      </c>
    </row>
    <row r="113" spans="1:5" ht="15">
      <c r="A113" s="20" t="s">
        <v>230</v>
      </c>
      <c r="B113" s="20" t="s">
        <v>231</v>
      </c>
      <c r="C113" s="20" t="s">
        <v>232</v>
      </c>
      <c r="D113" s="20" t="s">
        <v>425</v>
      </c>
      <c r="E113" s="20" t="s">
        <v>426</v>
      </c>
    </row>
    <row r="114" spans="1:5" ht="15">
      <c r="A114" s="20" t="s">
        <v>230</v>
      </c>
      <c r="B114" s="20" t="s">
        <v>231</v>
      </c>
      <c r="C114" s="20" t="s">
        <v>232</v>
      </c>
      <c r="D114" s="20" t="s">
        <v>427</v>
      </c>
      <c r="E114" s="20" t="s">
        <v>428</v>
      </c>
    </row>
    <row r="115" spans="1:5" ht="15">
      <c r="A115" s="20" t="s">
        <v>230</v>
      </c>
      <c r="B115" s="20" t="s">
        <v>231</v>
      </c>
      <c r="C115" s="20" t="s">
        <v>232</v>
      </c>
      <c r="D115" s="20" t="s">
        <v>429</v>
      </c>
      <c r="E115" s="20" t="s">
        <v>430</v>
      </c>
    </row>
    <row r="116" spans="1:5" ht="15">
      <c r="A116" s="20" t="s">
        <v>230</v>
      </c>
      <c r="B116" s="20" t="s">
        <v>231</v>
      </c>
      <c r="C116" s="20" t="s">
        <v>232</v>
      </c>
      <c r="D116" s="20" t="s">
        <v>431</v>
      </c>
      <c r="E116" s="20" t="s">
        <v>432</v>
      </c>
    </row>
    <row r="117" spans="1:5" ht="15">
      <c r="A117" s="20" t="s">
        <v>230</v>
      </c>
      <c r="B117" s="20" t="s">
        <v>231</v>
      </c>
      <c r="C117" s="20" t="s">
        <v>232</v>
      </c>
      <c r="D117" s="20" t="s">
        <v>433</v>
      </c>
      <c r="E117" s="20" t="s">
        <v>434</v>
      </c>
    </row>
    <row r="118" spans="1:5" ht="15">
      <c r="A118" s="20" t="s">
        <v>230</v>
      </c>
      <c r="B118" s="20" t="s">
        <v>231</v>
      </c>
      <c r="C118" s="20" t="s">
        <v>435</v>
      </c>
      <c r="D118" s="20" t="s">
        <v>436</v>
      </c>
      <c r="E118" s="20" t="s">
        <v>437</v>
      </c>
    </row>
    <row r="119" spans="1:5" ht="15">
      <c r="A119" s="20" t="s">
        <v>230</v>
      </c>
      <c r="B119" s="20" t="s">
        <v>231</v>
      </c>
      <c r="C119" s="20" t="s">
        <v>435</v>
      </c>
      <c r="D119" s="20" t="s">
        <v>243</v>
      </c>
      <c r="E119" s="20" t="s">
        <v>244</v>
      </c>
    </row>
    <row r="120" spans="1:5" ht="15">
      <c r="A120" s="20" t="s">
        <v>230</v>
      </c>
      <c r="B120" s="20" t="s">
        <v>231</v>
      </c>
      <c r="C120" s="20" t="s">
        <v>435</v>
      </c>
      <c r="D120" s="20" t="s">
        <v>239</v>
      </c>
      <c r="E120" s="20" t="s">
        <v>240</v>
      </c>
    </row>
    <row r="121" spans="1:5" ht="15">
      <c r="A121" s="20" t="s">
        <v>230</v>
      </c>
      <c r="B121" s="20" t="s">
        <v>231</v>
      </c>
      <c r="C121" s="20" t="s">
        <v>435</v>
      </c>
      <c r="D121" s="20" t="s">
        <v>241</v>
      </c>
      <c r="E121" s="20" t="s">
        <v>242</v>
      </c>
    </row>
    <row r="122" spans="1:5" ht="15">
      <c r="A122" s="20" t="s">
        <v>230</v>
      </c>
      <c r="B122" s="20" t="s">
        <v>231</v>
      </c>
      <c r="C122" s="20" t="s">
        <v>435</v>
      </c>
      <c r="D122" s="20" t="s">
        <v>149</v>
      </c>
      <c r="E122" s="20" t="s">
        <v>150</v>
      </c>
    </row>
    <row r="123" spans="1:5" ht="15">
      <c r="A123" s="20" t="s">
        <v>230</v>
      </c>
      <c r="B123" s="20" t="s">
        <v>231</v>
      </c>
      <c r="C123" s="20" t="s">
        <v>435</v>
      </c>
      <c r="D123" s="20" t="s">
        <v>245</v>
      </c>
      <c r="E123" s="20" t="s">
        <v>246</v>
      </c>
    </row>
    <row r="124" spans="1:5" ht="15">
      <c r="A124" s="20" t="s">
        <v>230</v>
      </c>
      <c r="B124" s="20" t="s">
        <v>231</v>
      </c>
      <c r="C124" s="20" t="s">
        <v>435</v>
      </c>
      <c r="D124" s="20" t="s">
        <v>253</v>
      </c>
      <c r="E124" s="20" t="s">
        <v>254</v>
      </c>
    </row>
    <row r="125" spans="1:5" ht="15">
      <c r="A125" s="20" t="s">
        <v>230</v>
      </c>
      <c r="B125" s="20" t="s">
        <v>231</v>
      </c>
      <c r="C125" s="20" t="s">
        <v>435</v>
      </c>
      <c r="D125" s="20" t="s">
        <v>251</v>
      </c>
      <c r="E125" s="20" t="s">
        <v>252</v>
      </c>
    </row>
    <row r="126" spans="1:5" ht="15">
      <c r="A126" s="20" t="s">
        <v>230</v>
      </c>
      <c r="B126" s="20" t="s">
        <v>231</v>
      </c>
      <c r="C126" s="20" t="s">
        <v>435</v>
      </c>
      <c r="D126" s="20" t="s">
        <v>249</v>
      </c>
      <c r="E126" s="20" t="s">
        <v>250</v>
      </c>
    </row>
    <row r="127" spans="1:5" ht="15">
      <c r="A127" s="20" t="s">
        <v>230</v>
      </c>
      <c r="B127" s="20" t="s">
        <v>231</v>
      </c>
      <c r="C127" s="20" t="s">
        <v>435</v>
      </c>
      <c r="D127" s="20" t="s">
        <v>257</v>
      </c>
      <c r="E127" s="20" t="s">
        <v>258</v>
      </c>
    </row>
    <row r="128" spans="1:5" ht="15">
      <c r="A128" s="20" t="s">
        <v>230</v>
      </c>
      <c r="B128" s="20" t="s">
        <v>231</v>
      </c>
      <c r="C128" s="20" t="s">
        <v>435</v>
      </c>
      <c r="D128" s="20" t="s">
        <v>438</v>
      </c>
      <c r="E128" s="20" t="s">
        <v>28</v>
      </c>
    </row>
    <row r="129" spans="1:5" ht="15">
      <c r="A129" s="20" t="s">
        <v>230</v>
      </c>
      <c r="B129" s="20" t="s">
        <v>231</v>
      </c>
      <c r="C129" s="20" t="s">
        <v>435</v>
      </c>
      <c r="D129" s="20" t="s">
        <v>265</v>
      </c>
      <c r="E129" s="20" t="s">
        <v>266</v>
      </c>
    </row>
    <row r="130" spans="1:5" ht="15">
      <c r="A130" s="20" t="s">
        <v>230</v>
      </c>
      <c r="B130" s="20" t="s">
        <v>231</v>
      </c>
      <c r="C130" s="20" t="s">
        <v>435</v>
      </c>
      <c r="D130" s="20" t="s">
        <v>439</v>
      </c>
      <c r="E130" s="20" t="s">
        <v>440</v>
      </c>
    </row>
    <row r="131" spans="1:5" ht="15">
      <c r="A131" s="20" t="s">
        <v>230</v>
      </c>
      <c r="B131" s="20" t="s">
        <v>231</v>
      </c>
      <c r="C131" s="20" t="s">
        <v>435</v>
      </c>
      <c r="D131" s="20" t="s">
        <v>269</v>
      </c>
      <c r="E131" s="20" t="s">
        <v>270</v>
      </c>
    </row>
    <row r="132" spans="1:5" ht="15">
      <c r="A132" s="20" t="s">
        <v>230</v>
      </c>
      <c r="B132" s="20" t="s">
        <v>231</v>
      </c>
      <c r="C132" s="20" t="s">
        <v>435</v>
      </c>
      <c r="D132" s="20" t="s">
        <v>271</v>
      </c>
      <c r="E132" s="20" t="s">
        <v>272</v>
      </c>
    </row>
    <row r="133" spans="1:5" ht="15">
      <c r="A133" s="20" t="s">
        <v>230</v>
      </c>
      <c r="B133" s="20" t="s">
        <v>231</v>
      </c>
      <c r="C133" s="20" t="s">
        <v>435</v>
      </c>
      <c r="D133" s="20" t="s">
        <v>273</v>
      </c>
      <c r="E133" s="20" t="s">
        <v>274</v>
      </c>
    </row>
    <row r="134" spans="1:5" ht="15">
      <c r="A134" s="20" t="s">
        <v>230</v>
      </c>
      <c r="B134" s="20" t="s">
        <v>231</v>
      </c>
      <c r="C134" s="20" t="s">
        <v>435</v>
      </c>
      <c r="D134" s="20" t="s">
        <v>152</v>
      </c>
      <c r="E134" s="20" t="s">
        <v>153</v>
      </c>
    </row>
    <row r="135" spans="1:5" ht="15">
      <c r="A135" s="20" t="s">
        <v>230</v>
      </c>
      <c r="B135" s="20" t="s">
        <v>231</v>
      </c>
      <c r="C135" s="20" t="s">
        <v>435</v>
      </c>
      <c r="D135" s="20" t="s">
        <v>441</v>
      </c>
      <c r="E135" s="20" t="s">
        <v>442</v>
      </c>
    </row>
    <row r="136" spans="1:5" ht="15">
      <c r="A136" s="20" t="s">
        <v>230</v>
      </c>
      <c r="B136" s="20" t="s">
        <v>231</v>
      </c>
      <c r="C136" s="20" t="s">
        <v>435</v>
      </c>
      <c r="D136" s="20" t="s">
        <v>279</v>
      </c>
      <c r="E136" s="20" t="s">
        <v>280</v>
      </c>
    </row>
    <row r="137" spans="1:5" ht="15">
      <c r="A137" s="20" t="s">
        <v>230</v>
      </c>
      <c r="B137" s="20" t="s">
        <v>231</v>
      </c>
      <c r="C137" s="20" t="s">
        <v>435</v>
      </c>
      <c r="D137" s="20" t="s">
        <v>154</v>
      </c>
      <c r="E137" s="20" t="s">
        <v>155</v>
      </c>
    </row>
    <row r="138" spans="1:5" ht="15">
      <c r="A138" s="20" t="s">
        <v>230</v>
      </c>
      <c r="B138" s="20" t="s">
        <v>231</v>
      </c>
      <c r="C138" s="20" t="s">
        <v>435</v>
      </c>
      <c r="D138" s="20" t="s">
        <v>156</v>
      </c>
      <c r="E138" s="20" t="s">
        <v>44</v>
      </c>
    </row>
    <row r="139" spans="1:5" ht="15">
      <c r="A139" s="20" t="s">
        <v>230</v>
      </c>
      <c r="B139" s="20" t="s">
        <v>231</v>
      </c>
      <c r="C139" s="20" t="s">
        <v>435</v>
      </c>
      <c r="D139" s="20" t="s">
        <v>283</v>
      </c>
      <c r="E139" s="20" t="s">
        <v>284</v>
      </c>
    </row>
    <row r="140" spans="1:5" ht="15">
      <c r="A140" s="20" t="s">
        <v>230</v>
      </c>
      <c r="B140" s="20" t="s">
        <v>231</v>
      </c>
      <c r="C140" s="20" t="s">
        <v>435</v>
      </c>
      <c r="D140" s="20" t="s">
        <v>289</v>
      </c>
      <c r="E140" s="20" t="s">
        <v>290</v>
      </c>
    </row>
    <row r="141" spans="1:5" ht="15">
      <c r="A141" s="20" t="s">
        <v>230</v>
      </c>
      <c r="B141" s="20" t="s">
        <v>231</v>
      </c>
      <c r="C141" s="20" t="s">
        <v>435</v>
      </c>
      <c r="D141" s="20" t="s">
        <v>305</v>
      </c>
      <c r="E141" s="20" t="s">
        <v>306</v>
      </c>
    </row>
    <row r="142" spans="1:5" ht="15">
      <c r="A142" s="20" t="s">
        <v>230</v>
      </c>
      <c r="B142" s="20" t="s">
        <v>231</v>
      </c>
      <c r="C142" s="20" t="s">
        <v>435</v>
      </c>
      <c r="D142" s="20" t="s">
        <v>301</v>
      </c>
      <c r="E142" s="20" t="s">
        <v>302</v>
      </c>
    </row>
    <row r="143" spans="1:5" ht="15">
      <c r="A143" s="20" t="s">
        <v>230</v>
      </c>
      <c r="B143" s="20" t="s">
        <v>231</v>
      </c>
      <c r="C143" s="20" t="s">
        <v>435</v>
      </c>
      <c r="D143" s="20" t="s">
        <v>167</v>
      </c>
      <c r="E143" s="20" t="s">
        <v>168</v>
      </c>
    </row>
    <row r="144" spans="1:5" ht="15">
      <c r="A144" s="20" t="s">
        <v>230</v>
      </c>
      <c r="B144" s="20" t="s">
        <v>231</v>
      </c>
      <c r="C144" s="20" t="s">
        <v>435</v>
      </c>
      <c r="D144" s="20" t="s">
        <v>291</v>
      </c>
      <c r="E144" s="20" t="s">
        <v>292</v>
      </c>
    </row>
    <row r="145" spans="1:5" ht="15">
      <c r="A145" s="20" t="s">
        <v>230</v>
      </c>
      <c r="B145" s="20" t="s">
        <v>231</v>
      </c>
      <c r="C145" s="20" t="s">
        <v>435</v>
      </c>
      <c r="D145" s="20" t="s">
        <v>299</v>
      </c>
      <c r="E145" s="20" t="s">
        <v>300</v>
      </c>
    </row>
    <row r="146" spans="1:5" ht="15">
      <c r="A146" s="20" t="s">
        <v>230</v>
      </c>
      <c r="B146" s="20" t="s">
        <v>231</v>
      </c>
      <c r="C146" s="20" t="s">
        <v>435</v>
      </c>
      <c r="D146" s="20" t="s">
        <v>319</v>
      </c>
      <c r="E146" s="20" t="s">
        <v>320</v>
      </c>
    </row>
    <row r="147" spans="1:5" ht="15">
      <c r="A147" s="20" t="s">
        <v>230</v>
      </c>
      <c r="B147" s="20" t="s">
        <v>231</v>
      </c>
      <c r="C147" s="20" t="s">
        <v>435</v>
      </c>
      <c r="D147" s="20" t="s">
        <v>185</v>
      </c>
      <c r="E147" s="20" t="s">
        <v>186</v>
      </c>
    </row>
    <row r="148" spans="1:5" ht="15">
      <c r="A148" s="20" t="s">
        <v>230</v>
      </c>
      <c r="B148" s="20" t="s">
        <v>231</v>
      </c>
      <c r="C148" s="20" t="s">
        <v>435</v>
      </c>
      <c r="D148" s="20" t="s">
        <v>311</v>
      </c>
      <c r="E148" s="20" t="s">
        <v>312</v>
      </c>
    </row>
    <row r="149" spans="1:5" ht="15">
      <c r="A149" s="20" t="s">
        <v>230</v>
      </c>
      <c r="B149" s="20" t="s">
        <v>231</v>
      </c>
      <c r="C149" s="20" t="s">
        <v>435</v>
      </c>
      <c r="D149" s="20" t="s">
        <v>293</v>
      </c>
      <c r="E149" s="20" t="s">
        <v>294</v>
      </c>
    </row>
    <row r="150" spans="1:5" ht="15">
      <c r="A150" s="20" t="s">
        <v>230</v>
      </c>
      <c r="B150" s="20" t="s">
        <v>231</v>
      </c>
      <c r="C150" s="20" t="s">
        <v>435</v>
      </c>
      <c r="D150" s="20" t="s">
        <v>307</v>
      </c>
      <c r="E150" s="20" t="s">
        <v>308</v>
      </c>
    </row>
    <row r="151" spans="1:5" ht="15">
      <c r="A151" s="20" t="s">
        <v>230</v>
      </c>
      <c r="B151" s="20" t="s">
        <v>231</v>
      </c>
      <c r="C151" s="20" t="s">
        <v>435</v>
      </c>
      <c r="D151" s="20" t="s">
        <v>285</v>
      </c>
      <c r="E151" s="20" t="s">
        <v>286</v>
      </c>
    </row>
    <row r="152" spans="1:5" ht="15">
      <c r="A152" s="20" t="s">
        <v>230</v>
      </c>
      <c r="B152" s="20" t="s">
        <v>231</v>
      </c>
      <c r="C152" s="20" t="s">
        <v>435</v>
      </c>
      <c r="D152" s="20" t="s">
        <v>317</v>
      </c>
      <c r="E152" s="20" t="s">
        <v>318</v>
      </c>
    </row>
    <row r="153" spans="1:5" ht="15">
      <c r="A153" s="20" t="s">
        <v>230</v>
      </c>
      <c r="B153" s="20" t="s">
        <v>231</v>
      </c>
      <c r="C153" s="20" t="s">
        <v>435</v>
      </c>
      <c r="D153" s="20" t="s">
        <v>309</v>
      </c>
      <c r="E153" s="20" t="s">
        <v>310</v>
      </c>
    </row>
    <row r="154" spans="1:5" ht="15">
      <c r="A154" s="20" t="s">
        <v>230</v>
      </c>
      <c r="B154" s="20" t="s">
        <v>231</v>
      </c>
      <c r="C154" s="20" t="s">
        <v>435</v>
      </c>
      <c r="D154" s="20" t="s">
        <v>287</v>
      </c>
      <c r="E154" s="20" t="s">
        <v>288</v>
      </c>
    </row>
    <row r="155" spans="1:5" ht="15">
      <c r="A155" s="20" t="s">
        <v>230</v>
      </c>
      <c r="B155" s="20" t="s">
        <v>231</v>
      </c>
      <c r="C155" s="20" t="s">
        <v>435</v>
      </c>
      <c r="D155" s="20" t="s">
        <v>189</v>
      </c>
      <c r="E155" s="20" t="s">
        <v>190</v>
      </c>
    </row>
    <row r="156" spans="1:5" ht="15">
      <c r="A156" s="20" t="s">
        <v>230</v>
      </c>
      <c r="B156" s="20" t="s">
        <v>231</v>
      </c>
      <c r="C156" s="20" t="s">
        <v>435</v>
      </c>
      <c r="D156" s="20" t="s">
        <v>163</v>
      </c>
      <c r="E156" s="20" t="s">
        <v>164</v>
      </c>
    </row>
    <row r="157" spans="1:5" ht="15">
      <c r="A157" s="20" t="s">
        <v>230</v>
      </c>
      <c r="B157" s="20" t="s">
        <v>231</v>
      </c>
      <c r="C157" s="20" t="s">
        <v>435</v>
      </c>
      <c r="D157" s="20" t="s">
        <v>297</v>
      </c>
      <c r="E157" s="20" t="s">
        <v>298</v>
      </c>
    </row>
    <row r="158" spans="1:5" ht="15">
      <c r="A158" s="20" t="s">
        <v>230</v>
      </c>
      <c r="B158" s="20" t="s">
        <v>231</v>
      </c>
      <c r="C158" s="20" t="s">
        <v>435</v>
      </c>
      <c r="D158" s="20" t="s">
        <v>327</v>
      </c>
      <c r="E158" s="20" t="s">
        <v>328</v>
      </c>
    </row>
    <row r="159" spans="1:5" ht="15">
      <c r="A159" s="20" t="s">
        <v>230</v>
      </c>
      <c r="B159" s="20" t="s">
        <v>231</v>
      </c>
      <c r="C159" s="20" t="s">
        <v>435</v>
      </c>
      <c r="D159" s="20" t="s">
        <v>329</v>
      </c>
      <c r="E159" s="20" t="s">
        <v>330</v>
      </c>
    </row>
    <row r="160" spans="1:5" ht="15">
      <c r="A160" s="20" t="s">
        <v>230</v>
      </c>
      <c r="B160" s="20" t="s">
        <v>231</v>
      </c>
      <c r="C160" s="20" t="s">
        <v>435</v>
      </c>
      <c r="D160" s="20" t="s">
        <v>161</v>
      </c>
      <c r="E160" s="20" t="s">
        <v>162</v>
      </c>
    </row>
    <row r="161" spans="1:5" ht="15">
      <c r="A161" s="20" t="s">
        <v>230</v>
      </c>
      <c r="B161" s="20" t="s">
        <v>231</v>
      </c>
      <c r="C161" s="20" t="s">
        <v>435</v>
      </c>
      <c r="D161" s="20" t="s">
        <v>443</v>
      </c>
      <c r="E161" s="20" t="s">
        <v>444</v>
      </c>
    </row>
    <row r="162" spans="1:5" ht="15">
      <c r="A162" s="20" t="s">
        <v>230</v>
      </c>
      <c r="B162" s="20" t="s">
        <v>231</v>
      </c>
      <c r="C162" s="20" t="s">
        <v>435</v>
      </c>
      <c r="D162" s="20" t="s">
        <v>445</v>
      </c>
      <c r="E162" s="20" t="s">
        <v>446</v>
      </c>
    </row>
    <row r="163" spans="1:5" ht="15">
      <c r="A163" s="20" t="s">
        <v>230</v>
      </c>
      <c r="B163" s="20" t="s">
        <v>231</v>
      </c>
      <c r="C163" s="20" t="s">
        <v>435</v>
      </c>
      <c r="D163" s="20" t="s">
        <v>315</v>
      </c>
      <c r="E163" s="20" t="s">
        <v>316</v>
      </c>
    </row>
    <row r="164" spans="1:5" ht="15">
      <c r="A164" s="20" t="s">
        <v>230</v>
      </c>
      <c r="B164" s="20" t="s">
        <v>231</v>
      </c>
      <c r="C164" s="20" t="s">
        <v>435</v>
      </c>
      <c r="D164" s="20" t="s">
        <v>169</v>
      </c>
      <c r="E164" s="20" t="s">
        <v>170</v>
      </c>
    </row>
    <row r="165" spans="1:5" ht="15">
      <c r="A165" s="20" t="s">
        <v>230</v>
      </c>
      <c r="B165" s="20" t="s">
        <v>231</v>
      </c>
      <c r="C165" s="20" t="s">
        <v>435</v>
      </c>
      <c r="D165" s="20" t="s">
        <v>179</v>
      </c>
      <c r="E165" s="20" t="s">
        <v>180</v>
      </c>
    </row>
    <row r="166" spans="1:5" ht="15">
      <c r="A166" s="20" t="s">
        <v>230</v>
      </c>
      <c r="B166" s="20" t="s">
        <v>231</v>
      </c>
      <c r="C166" s="20" t="s">
        <v>435</v>
      </c>
      <c r="D166" s="20" t="s">
        <v>187</v>
      </c>
      <c r="E166" s="20" t="s">
        <v>188</v>
      </c>
    </row>
    <row r="167" spans="1:5" ht="15">
      <c r="A167" s="20" t="s">
        <v>230</v>
      </c>
      <c r="B167" s="20" t="s">
        <v>231</v>
      </c>
      <c r="C167" s="20" t="s">
        <v>435</v>
      </c>
      <c r="D167" s="20" t="s">
        <v>335</v>
      </c>
      <c r="E167" s="20" t="s">
        <v>336</v>
      </c>
    </row>
    <row r="168" spans="1:5" ht="15">
      <c r="A168" s="20" t="s">
        <v>230</v>
      </c>
      <c r="B168" s="20" t="s">
        <v>231</v>
      </c>
      <c r="C168" s="20" t="s">
        <v>435</v>
      </c>
      <c r="D168" s="20" t="s">
        <v>339</v>
      </c>
      <c r="E168" s="20" t="s">
        <v>340</v>
      </c>
    </row>
    <row r="169" spans="1:5" ht="15">
      <c r="A169" s="20" t="s">
        <v>230</v>
      </c>
      <c r="B169" s="20" t="s">
        <v>231</v>
      </c>
      <c r="C169" s="20" t="s">
        <v>435</v>
      </c>
      <c r="D169" s="20" t="s">
        <v>331</v>
      </c>
      <c r="E169" s="20" t="s">
        <v>332</v>
      </c>
    </row>
    <row r="170" spans="1:5" ht="15">
      <c r="A170" s="20" t="s">
        <v>230</v>
      </c>
      <c r="B170" s="20" t="s">
        <v>231</v>
      </c>
      <c r="C170" s="20" t="s">
        <v>435</v>
      </c>
      <c r="D170" s="20" t="s">
        <v>447</v>
      </c>
      <c r="E170" s="20" t="s">
        <v>448</v>
      </c>
    </row>
    <row r="171" spans="1:5" ht="15">
      <c r="A171" s="20" t="s">
        <v>230</v>
      </c>
      <c r="B171" s="20" t="s">
        <v>231</v>
      </c>
      <c r="C171" s="20" t="s">
        <v>435</v>
      </c>
      <c r="D171" s="20" t="s">
        <v>449</v>
      </c>
      <c r="E171" s="20" t="s">
        <v>450</v>
      </c>
    </row>
    <row r="172" spans="1:5" ht="15">
      <c r="A172" s="20" t="s">
        <v>230</v>
      </c>
      <c r="B172" s="20" t="s">
        <v>231</v>
      </c>
      <c r="C172" s="20" t="s">
        <v>435</v>
      </c>
      <c r="D172" s="20" t="s">
        <v>451</v>
      </c>
      <c r="E172" s="20" t="s">
        <v>452</v>
      </c>
    </row>
    <row r="173" spans="1:5" ht="15">
      <c r="A173" s="20" t="s">
        <v>230</v>
      </c>
      <c r="B173" s="20" t="s">
        <v>231</v>
      </c>
      <c r="C173" s="20" t="s">
        <v>435</v>
      </c>
      <c r="D173" s="20" t="s">
        <v>353</v>
      </c>
      <c r="E173" s="20" t="s">
        <v>354</v>
      </c>
    </row>
    <row r="174" spans="1:5" ht="15">
      <c r="A174" s="20" t="s">
        <v>230</v>
      </c>
      <c r="B174" s="20" t="s">
        <v>231</v>
      </c>
      <c r="C174" s="20" t="s">
        <v>435</v>
      </c>
      <c r="D174" s="20" t="s">
        <v>357</v>
      </c>
      <c r="E174" s="20" t="s">
        <v>358</v>
      </c>
    </row>
    <row r="175" spans="1:5" ht="15">
      <c r="A175" s="20" t="s">
        <v>230</v>
      </c>
      <c r="B175" s="20" t="s">
        <v>231</v>
      </c>
      <c r="C175" s="20" t="s">
        <v>435</v>
      </c>
      <c r="D175" s="20" t="s">
        <v>355</v>
      </c>
      <c r="E175" s="20" t="s">
        <v>356</v>
      </c>
    </row>
    <row r="176" spans="1:5" ht="15">
      <c r="A176" s="20" t="s">
        <v>230</v>
      </c>
      <c r="B176" s="20" t="s">
        <v>231</v>
      </c>
      <c r="C176" s="20" t="s">
        <v>435</v>
      </c>
      <c r="D176" s="20" t="s">
        <v>359</v>
      </c>
      <c r="E176" s="20" t="s">
        <v>360</v>
      </c>
    </row>
    <row r="177" spans="1:5" ht="15">
      <c r="A177" s="20" t="s">
        <v>230</v>
      </c>
      <c r="B177" s="20" t="s">
        <v>231</v>
      </c>
      <c r="C177" s="20" t="s">
        <v>435</v>
      </c>
      <c r="D177" s="20" t="s">
        <v>361</v>
      </c>
      <c r="E177" s="20" t="s">
        <v>362</v>
      </c>
    </row>
    <row r="178" spans="1:5" ht="15">
      <c r="A178" s="20" t="s">
        <v>230</v>
      </c>
      <c r="B178" s="20" t="s">
        <v>231</v>
      </c>
      <c r="C178" s="20" t="s">
        <v>435</v>
      </c>
      <c r="D178" s="20" t="s">
        <v>363</v>
      </c>
      <c r="E178" s="20" t="s">
        <v>364</v>
      </c>
    </row>
    <row r="179" spans="1:5" ht="15">
      <c r="A179" s="20" t="s">
        <v>230</v>
      </c>
      <c r="B179" s="20" t="s">
        <v>231</v>
      </c>
      <c r="C179" s="20" t="s">
        <v>435</v>
      </c>
      <c r="D179" s="20" t="s">
        <v>365</v>
      </c>
      <c r="E179" s="20" t="s">
        <v>366</v>
      </c>
    </row>
    <row r="180" spans="1:5" ht="15">
      <c r="A180" s="20" t="s">
        <v>230</v>
      </c>
      <c r="B180" s="20" t="s">
        <v>231</v>
      </c>
      <c r="C180" s="20" t="s">
        <v>435</v>
      </c>
      <c r="D180" s="20" t="s">
        <v>367</v>
      </c>
      <c r="E180" s="20" t="s">
        <v>368</v>
      </c>
    </row>
    <row r="181" spans="1:5" ht="15">
      <c r="A181" s="20" t="s">
        <v>230</v>
      </c>
      <c r="B181" s="20" t="s">
        <v>231</v>
      </c>
      <c r="C181" s="20" t="s">
        <v>435</v>
      </c>
      <c r="D181" s="20" t="s">
        <v>369</v>
      </c>
      <c r="E181" s="20" t="s">
        <v>370</v>
      </c>
    </row>
    <row r="182" spans="1:5" ht="15">
      <c r="A182" s="20" t="s">
        <v>230</v>
      </c>
      <c r="B182" s="20" t="s">
        <v>231</v>
      </c>
      <c r="C182" s="20" t="s">
        <v>435</v>
      </c>
      <c r="D182" s="20" t="s">
        <v>383</v>
      </c>
      <c r="E182" s="20" t="s">
        <v>384</v>
      </c>
    </row>
    <row r="183" spans="1:5" ht="15">
      <c r="A183" s="20" t="s">
        <v>230</v>
      </c>
      <c r="B183" s="20" t="s">
        <v>231</v>
      </c>
      <c r="C183" s="20" t="s">
        <v>435</v>
      </c>
      <c r="D183" s="20" t="s">
        <v>453</v>
      </c>
      <c r="E183" s="20" t="s">
        <v>454</v>
      </c>
    </row>
    <row r="184" spans="1:5" ht="15">
      <c r="A184" s="20" t="s">
        <v>230</v>
      </c>
      <c r="B184" s="20" t="s">
        <v>231</v>
      </c>
      <c r="C184" s="20" t="s">
        <v>435</v>
      </c>
      <c r="D184" s="20" t="s">
        <v>205</v>
      </c>
      <c r="E184" s="20" t="s">
        <v>95</v>
      </c>
    </row>
    <row r="185" spans="1:5" ht="15">
      <c r="A185" s="20" t="s">
        <v>230</v>
      </c>
      <c r="B185" s="20" t="s">
        <v>231</v>
      </c>
      <c r="C185" s="20" t="s">
        <v>435</v>
      </c>
      <c r="D185" s="20" t="s">
        <v>395</v>
      </c>
      <c r="E185" s="20" t="s">
        <v>396</v>
      </c>
    </row>
    <row r="186" spans="1:5" ht="15">
      <c r="A186" s="20" t="s">
        <v>230</v>
      </c>
      <c r="B186" s="20" t="s">
        <v>231</v>
      </c>
      <c r="C186" s="20" t="s">
        <v>435</v>
      </c>
      <c r="D186" s="20" t="s">
        <v>391</v>
      </c>
      <c r="E186" s="20" t="s">
        <v>392</v>
      </c>
    </row>
    <row r="187" spans="1:5" ht="15">
      <c r="A187" s="20" t="s">
        <v>230</v>
      </c>
      <c r="B187" s="20" t="s">
        <v>231</v>
      </c>
      <c r="C187" s="20" t="s">
        <v>435</v>
      </c>
      <c r="D187" s="20" t="s">
        <v>389</v>
      </c>
      <c r="E187" s="20" t="s">
        <v>390</v>
      </c>
    </row>
    <row r="188" spans="1:5" ht="15">
      <c r="A188" s="20" t="s">
        <v>230</v>
      </c>
      <c r="B188" s="20" t="s">
        <v>231</v>
      </c>
      <c r="C188" s="20" t="s">
        <v>435</v>
      </c>
      <c r="D188" s="20" t="s">
        <v>393</v>
      </c>
      <c r="E188" s="20" t="s">
        <v>394</v>
      </c>
    </row>
    <row r="189" spans="1:5" ht="15">
      <c r="A189" s="20" t="s">
        <v>230</v>
      </c>
      <c r="B189" s="20" t="s">
        <v>231</v>
      </c>
      <c r="C189" s="20" t="s">
        <v>435</v>
      </c>
      <c r="D189" s="20" t="s">
        <v>399</v>
      </c>
      <c r="E189" s="20" t="s">
        <v>400</v>
      </c>
    </row>
    <row r="190" spans="1:5" ht="15">
      <c r="A190" s="20" t="s">
        <v>230</v>
      </c>
      <c r="B190" s="20" t="s">
        <v>231</v>
      </c>
      <c r="C190" s="20" t="s">
        <v>435</v>
      </c>
      <c r="D190" s="20" t="s">
        <v>455</v>
      </c>
      <c r="E190" s="20" t="s">
        <v>456</v>
      </c>
    </row>
    <row r="191" spans="1:5" ht="15">
      <c r="A191" s="20" t="s">
        <v>230</v>
      </c>
      <c r="B191" s="20" t="s">
        <v>231</v>
      </c>
      <c r="C191" s="20" t="s">
        <v>435</v>
      </c>
      <c r="D191" s="20" t="s">
        <v>457</v>
      </c>
      <c r="E191" s="20" t="s">
        <v>458</v>
      </c>
    </row>
    <row r="192" spans="1:5" ht="15">
      <c r="A192" s="20" t="s">
        <v>230</v>
      </c>
      <c r="B192" s="20" t="s">
        <v>231</v>
      </c>
      <c r="C192" s="20" t="s">
        <v>435</v>
      </c>
      <c r="D192" s="20" t="s">
        <v>459</v>
      </c>
      <c r="E192" s="20" t="s">
        <v>460</v>
      </c>
    </row>
    <row r="193" spans="1:5" ht="15">
      <c r="A193" s="20" t="s">
        <v>230</v>
      </c>
      <c r="B193" s="20" t="s">
        <v>231</v>
      </c>
      <c r="C193" s="20" t="s">
        <v>435</v>
      </c>
      <c r="D193" s="20" t="s">
        <v>397</v>
      </c>
      <c r="E193" s="20" t="s">
        <v>398</v>
      </c>
    </row>
    <row r="194" spans="1:5" ht="15">
      <c r="A194" s="20" t="s">
        <v>230</v>
      </c>
      <c r="B194" s="20" t="s">
        <v>231</v>
      </c>
      <c r="C194" s="20" t="s">
        <v>435</v>
      </c>
      <c r="D194" s="20" t="s">
        <v>387</v>
      </c>
      <c r="E194" s="20" t="s">
        <v>388</v>
      </c>
    </row>
    <row r="195" spans="1:5" ht="15">
      <c r="A195" s="20" t="s">
        <v>230</v>
      </c>
      <c r="B195" s="20" t="s">
        <v>231</v>
      </c>
      <c r="C195" s="20" t="s">
        <v>435</v>
      </c>
      <c r="D195" s="20" t="s">
        <v>407</v>
      </c>
      <c r="E195" s="20" t="s">
        <v>408</v>
      </c>
    </row>
    <row r="196" spans="1:5" ht="15">
      <c r="A196" s="20" t="s">
        <v>230</v>
      </c>
      <c r="B196" s="20" t="s">
        <v>231</v>
      </c>
      <c r="C196" s="20" t="s">
        <v>435</v>
      </c>
      <c r="D196" s="20" t="s">
        <v>411</v>
      </c>
      <c r="E196" s="20" t="s">
        <v>412</v>
      </c>
    </row>
    <row r="197" spans="1:5" ht="15">
      <c r="A197" s="20" t="s">
        <v>230</v>
      </c>
      <c r="B197" s="20" t="s">
        <v>231</v>
      </c>
      <c r="C197" s="20" t="s">
        <v>435</v>
      </c>
      <c r="D197" s="20" t="s">
        <v>409</v>
      </c>
      <c r="E197" s="20" t="s">
        <v>410</v>
      </c>
    </row>
    <row r="198" spans="1:5" ht="15">
      <c r="A198" s="20" t="s">
        <v>230</v>
      </c>
      <c r="B198" s="20" t="s">
        <v>231</v>
      </c>
      <c r="C198" s="20" t="s">
        <v>435</v>
      </c>
      <c r="D198" s="20" t="s">
        <v>461</v>
      </c>
      <c r="E198" s="20" t="s">
        <v>462</v>
      </c>
    </row>
    <row r="199" spans="1:5" ht="15">
      <c r="A199" s="20" t="s">
        <v>230</v>
      </c>
      <c r="B199" s="20" t="s">
        <v>231</v>
      </c>
      <c r="C199" s="20" t="s">
        <v>435</v>
      </c>
      <c r="D199" s="20" t="s">
        <v>463</v>
      </c>
      <c r="E199" s="20" t="s">
        <v>464</v>
      </c>
    </row>
    <row r="200" spans="1:5" ht="15">
      <c r="A200" s="20" t="s">
        <v>230</v>
      </c>
      <c r="B200" s="20" t="s">
        <v>231</v>
      </c>
      <c r="C200" s="20" t="s">
        <v>435</v>
      </c>
      <c r="D200" s="20" t="s">
        <v>417</v>
      </c>
      <c r="E200" s="20" t="s">
        <v>418</v>
      </c>
    </row>
    <row r="201" spans="1:5" ht="15">
      <c r="A201" s="20" t="s">
        <v>230</v>
      </c>
      <c r="B201" s="20" t="s">
        <v>231</v>
      </c>
      <c r="C201" s="20" t="s">
        <v>435</v>
      </c>
      <c r="D201" s="20" t="s">
        <v>419</v>
      </c>
      <c r="E201" s="20" t="s">
        <v>420</v>
      </c>
    </row>
    <row r="202" spans="1:5" ht="15">
      <c r="A202" s="20" t="s">
        <v>230</v>
      </c>
      <c r="B202" s="20" t="s">
        <v>231</v>
      </c>
      <c r="C202" s="20" t="s">
        <v>435</v>
      </c>
      <c r="D202" s="20" t="s">
        <v>221</v>
      </c>
      <c r="E202" s="20" t="s">
        <v>222</v>
      </c>
    </row>
    <row r="203" spans="1:5" ht="15">
      <c r="A203" s="20" t="s">
        <v>230</v>
      </c>
      <c r="B203" s="20" t="s">
        <v>231</v>
      </c>
      <c r="C203" s="20" t="s">
        <v>435</v>
      </c>
      <c r="D203" s="20" t="s">
        <v>423</v>
      </c>
      <c r="E203" s="20" t="s">
        <v>424</v>
      </c>
    </row>
    <row r="204" spans="1:5" ht="15">
      <c r="A204" s="20" t="s">
        <v>230</v>
      </c>
      <c r="B204" s="20" t="s">
        <v>231</v>
      </c>
      <c r="C204" s="20" t="s">
        <v>435</v>
      </c>
      <c r="D204" s="20" t="s">
        <v>425</v>
      </c>
      <c r="E204" s="20" t="s">
        <v>426</v>
      </c>
    </row>
    <row r="205" spans="1:5" ht="15">
      <c r="A205" s="20" t="s">
        <v>230</v>
      </c>
      <c r="B205" s="20" t="s">
        <v>231</v>
      </c>
      <c r="C205" s="20" t="s">
        <v>435</v>
      </c>
      <c r="D205" s="20" t="s">
        <v>427</v>
      </c>
      <c r="E205" s="20" t="s">
        <v>428</v>
      </c>
    </row>
    <row r="206" spans="1:5" ht="15">
      <c r="A206" s="20" t="s">
        <v>230</v>
      </c>
      <c r="B206" s="20" t="s">
        <v>231</v>
      </c>
      <c r="C206" s="20" t="s">
        <v>435</v>
      </c>
      <c r="D206" s="20" t="s">
        <v>433</v>
      </c>
      <c r="E206" s="20" t="s">
        <v>434</v>
      </c>
    </row>
    <row r="207" spans="1:5" ht="15">
      <c r="A207" s="20" t="s">
        <v>230</v>
      </c>
      <c r="B207" s="20" t="s">
        <v>231</v>
      </c>
      <c r="C207" s="20" t="s">
        <v>465</v>
      </c>
      <c r="D207" s="20" t="s">
        <v>149</v>
      </c>
      <c r="E207" s="20" t="s">
        <v>150</v>
      </c>
    </row>
    <row r="208" spans="1:5" ht="15">
      <c r="A208" s="20" t="s">
        <v>230</v>
      </c>
      <c r="B208" s="20" t="s">
        <v>231</v>
      </c>
      <c r="C208" s="20" t="s">
        <v>465</v>
      </c>
      <c r="D208" s="20" t="s">
        <v>251</v>
      </c>
      <c r="E208" s="20" t="s">
        <v>252</v>
      </c>
    </row>
    <row r="209" spans="1:5" ht="15">
      <c r="A209" s="20" t="s">
        <v>230</v>
      </c>
      <c r="B209" s="20" t="s">
        <v>231</v>
      </c>
      <c r="C209" s="20" t="s">
        <v>465</v>
      </c>
      <c r="D209" s="20" t="s">
        <v>261</v>
      </c>
      <c r="E209" s="20" t="s">
        <v>262</v>
      </c>
    </row>
    <row r="210" spans="1:5" ht="15">
      <c r="A210" s="20" t="s">
        <v>230</v>
      </c>
      <c r="B210" s="20" t="s">
        <v>231</v>
      </c>
      <c r="C210" s="20" t="s">
        <v>465</v>
      </c>
      <c r="D210" s="20" t="s">
        <v>269</v>
      </c>
      <c r="E210" s="20" t="s">
        <v>270</v>
      </c>
    </row>
    <row r="211" spans="1:5" ht="15">
      <c r="A211" s="20" t="s">
        <v>230</v>
      </c>
      <c r="B211" s="20" t="s">
        <v>231</v>
      </c>
      <c r="C211" s="20" t="s">
        <v>465</v>
      </c>
      <c r="D211" s="20" t="s">
        <v>466</v>
      </c>
      <c r="E211" s="20" t="s">
        <v>467</v>
      </c>
    </row>
    <row r="212" spans="1:5" ht="15">
      <c r="A212" s="20" t="s">
        <v>230</v>
      </c>
      <c r="B212" s="20" t="s">
        <v>231</v>
      </c>
      <c r="C212" s="20" t="s">
        <v>465</v>
      </c>
      <c r="D212" s="20" t="s">
        <v>154</v>
      </c>
      <c r="E212" s="20" t="s">
        <v>155</v>
      </c>
    </row>
    <row r="213" spans="1:5" ht="15">
      <c r="A213" s="20" t="s">
        <v>230</v>
      </c>
      <c r="B213" s="20" t="s">
        <v>231</v>
      </c>
      <c r="C213" s="20" t="s">
        <v>465</v>
      </c>
      <c r="D213" s="20" t="s">
        <v>291</v>
      </c>
      <c r="E213" s="20" t="s">
        <v>292</v>
      </c>
    </row>
    <row r="214" spans="1:5" ht="15">
      <c r="A214" s="20" t="s">
        <v>230</v>
      </c>
      <c r="B214" s="20" t="s">
        <v>231</v>
      </c>
      <c r="C214" s="20" t="s">
        <v>465</v>
      </c>
      <c r="D214" s="20" t="s">
        <v>295</v>
      </c>
      <c r="E214" s="20" t="s">
        <v>296</v>
      </c>
    </row>
    <row r="215" spans="1:5" ht="15">
      <c r="A215" s="20" t="s">
        <v>230</v>
      </c>
      <c r="B215" s="20" t="s">
        <v>231</v>
      </c>
      <c r="C215" s="20" t="s">
        <v>465</v>
      </c>
      <c r="D215" s="20" t="s">
        <v>299</v>
      </c>
      <c r="E215" s="20" t="s">
        <v>300</v>
      </c>
    </row>
    <row r="216" spans="1:5" ht="15">
      <c r="A216" s="20" t="s">
        <v>230</v>
      </c>
      <c r="B216" s="20" t="s">
        <v>231</v>
      </c>
      <c r="C216" s="20" t="s">
        <v>465</v>
      </c>
      <c r="D216" s="20" t="s">
        <v>305</v>
      </c>
      <c r="E216" s="20" t="s">
        <v>306</v>
      </c>
    </row>
    <row r="217" spans="1:5" ht="15">
      <c r="A217" s="20" t="s">
        <v>230</v>
      </c>
      <c r="B217" s="20" t="s">
        <v>231</v>
      </c>
      <c r="C217" s="20" t="s">
        <v>465</v>
      </c>
      <c r="D217" s="20" t="s">
        <v>311</v>
      </c>
      <c r="E217" s="20" t="s">
        <v>312</v>
      </c>
    </row>
    <row r="218" spans="1:5" ht="15">
      <c r="A218" s="20" t="s">
        <v>230</v>
      </c>
      <c r="B218" s="20" t="s">
        <v>231</v>
      </c>
      <c r="C218" s="20" t="s">
        <v>465</v>
      </c>
      <c r="D218" s="20" t="s">
        <v>327</v>
      </c>
      <c r="E218" s="20" t="s">
        <v>328</v>
      </c>
    </row>
    <row r="219" spans="1:5" ht="15">
      <c r="A219" s="20" t="s">
        <v>230</v>
      </c>
      <c r="B219" s="20" t="s">
        <v>231</v>
      </c>
      <c r="C219" s="20" t="s">
        <v>465</v>
      </c>
      <c r="D219" s="20" t="s">
        <v>321</v>
      </c>
      <c r="E219" s="20" t="s">
        <v>322</v>
      </c>
    </row>
    <row r="220" spans="1:5" ht="15">
      <c r="A220" s="20" t="s">
        <v>230</v>
      </c>
      <c r="B220" s="20" t="s">
        <v>231</v>
      </c>
      <c r="C220" s="20" t="s">
        <v>465</v>
      </c>
      <c r="D220" s="20" t="s">
        <v>287</v>
      </c>
      <c r="E220" s="20" t="s">
        <v>288</v>
      </c>
    </row>
    <row r="221" spans="1:5" ht="15">
      <c r="A221" s="20" t="s">
        <v>230</v>
      </c>
      <c r="B221" s="20" t="s">
        <v>231</v>
      </c>
      <c r="C221" s="20" t="s">
        <v>465</v>
      </c>
      <c r="D221" s="20" t="s">
        <v>185</v>
      </c>
      <c r="E221" s="20" t="s">
        <v>186</v>
      </c>
    </row>
    <row r="222" spans="1:5" ht="15">
      <c r="A222" s="20" t="s">
        <v>230</v>
      </c>
      <c r="B222" s="20" t="s">
        <v>231</v>
      </c>
      <c r="C222" s="20" t="s">
        <v>465</v>
      </c>
      <c r="D222" s="20" t="s">
        <v>329</v>
      </c>
      <c r="E222" s="20" t="s">
        <v>330</v>
      </c>
    </row>
    <row r="223" spans="1:5" ht="15">
      <c r="A223" s="20" t="s">
        <v>230</v>
      </c>
      <c r="B223" s="20" t="s">
        <v>231</v>
      </c>
      <c r="C223" s="20" t="s">
        <v>465</v>
      </c>
      <c r="D223" s="20" t="s">
        <v>167</v>
      </c>
      <c r="E223" s="20" t="s">
        <v>168</v>
      </c>
    </row>
    <row r="224" spans="1:5" ht="15">
      <c r="A224" s="20" t="s">
        <v>230</v>
      </c>
      <c r="B224" s="20" t="s">
        <v>231</v>
      </c>
      <c r="C224" s="20" t="s">
        <v>465</v>
      </c>
      <c r="D224" s="20" t="s">
        <v>331</v>
      </c>
      <c r="E224" s="20" t="s">
        <v>332</v>
      </c>
    </row>
    <row r="225" spans="1:5" ht="15">
      <c r="A225" s="20" t="s">
        <v>230</v>
      </c>
      <c r="B225" s="20" t="s">
        <v>231</v>
      </c>
      <c r="C225" s="20" t="s">
        <v>465</v>
      </c>
      <c r="D225" s="20" t="s">
        <v>183</v>
      </c>
      <c r="E225" s="20" t="s">
        <v>184</v>
      </c>
    </row>
    <row r="226" spans="1:5" ht="15">
      <c r="A226" s="20" t="s">
        <v>230</v>
      </c>
      <c r="B226" s="20" t="s">
        <v>231</v>
      </c>
      <c r="C226" s="20" t="s">
        <v>465</v>
      </c>
      <c r="D226" s="20" t="s">
        <v>343</v>
      </c>
      <c r="E226" s="20" t="s">
        <v>344</v>
      </c>
    </row>
    <row r="227" spans="1:5" ht="15">
      <c r="A227" s="20" t="s">
        <v>230</v>
      </c>
      <c r="B227" s="20" t="s">
        <v>231</v>
      </c>
      <c r="C227" s="20" t="s">
        <v>465</v>
      </c>
      <c r="D227" s="20" t="s">
        <v>357</v>
      </c>
      <c r="E227" s="20" t="s">
        <v>358</v>
      </c>
    </row>
    <row r="228" spans="1:5" ht="15">
      <c r="A228" s="20" t="s">
        <v>230</v>
      </c>
      <c r="B228" s="20" t="s">
        <v>231</v>
      </c>
      <c r="C228" s="20" t="s">
        <v>465</v>
      </c>
      <c r="D228" s="20" t="s">
        <v>194</v>
      </c>
      <c r="E228" s="20" t="s">
        <v>73</v>
      </c>
    </row>
    <row r="229" spans="1:5" ht="15">
      <c r="A229" s="20" t="s">
        <v>230</v>
      </c>
      <c r="B229" s="20" t="s">
        <v>231</v>
      </c>
      <c r="C229" s="20" t="s">
        <v>465</v>
      </c>
      <c r="D229" s="20" t="s">
        <v>365</v>
      </c>
      <c r="E229" s="20" t="s">
        <v>366</v>
      </c>
    </row>
    <row r="230" spans="1:5" ht="15">
      <c r="A230" s="20" t="s">
        <v>230</v>
      </c>
      <c r="B230" s="20" t="s">
        <v>231</v>
      </c>
      <c r="C230" s="20" t="s">
        <v>465</v>
      </c>
      <c r="D230" s="20" t="s">
        <v>369</v>
      </c>
      <c r="E230" s="20" t="s">
        <v>370</v>
      </c>
    </row>
    <row r="231" spans="1:5" ht="15">
      <c r="A231" s="20" t="s">
        <v>230</v>
      </c>
      <c r="B231" s="20" t="s">
        <v>231</v>
      </c>
      <c r="C231" s="20" t="s">
        <v>465</v>
      </c>
      <c r="D231" s="20" t="s">
        <v>395</v>
      </c>
      <c r="E231" s="20" t="s">
        <v>396</v>
      </c>
    </row>
    <row r="232" spans="1:5" ht="15">
      <c r="A232" s="20" t="s">
        <v>230</v>
      </c>
      <c r="B232" s="20" t="s">
        <v>231</v>
      </c>
      <c r="C232" s="20" t="s">
        <v>465</v>
      </c>
      <c r="D232" s="20" t="s">
        <v>391</v>
      </c>
      <c r="E232" s="20" t="s">
        <v>392</v>
      </c>
    </row>
    <row r="233" spans="1:5" ht="15">
      <c r="A233" s="20" t="s">
        <v>230</v>
      </c>
      <c r="B233" s="20" t="s">
        <v>231</v>
      </c>
      <c r="C233" s="20" t="s">
        <v>465</v>
      </c>
      <c r="D233" s="20" t="s">
        <v>399</v>
      </c>
      <c r="E233" s="20" t="s">
        <v>400</v>
      </c>
    </row>
    <row r="234" spans="1:5" ht="15">
      <c r="A234" s="20" t="s">
        <v>230</v>
      </c>
      <c r="B234" s="20" t="s">
        <v>231</v>
      </c>
      <c r="C234" s="20" t="s">
        <v>465</v>
      </c>
      <c r="D234" s="20" t="s">
        <v>463</v>
      </c>
      <c r="E234" s="20" t="s">
        <v>464</v>
      </c>
    </row>
    <row r="235" spans="1:5" ht="15">
      <c r="A235" s="20" t="s">
        <v>230</v>
      </c>
      <c r="B235" s="20" t="s">
        <v>231</v>
      </c>
      <c r="C235" s="20" t="s">
        <v>465</v>
      </c>
      <c r="D235" s="20" t="s">
        <v>468</v>
      </c>
      <c r="E235" s="20" t="s">
        <v>469</v>
      </c>
    </row>
    <row r="236" spans="1:5" ht="15">
      <c r="A236" s="20" t="s">
        <v>230</v>
      </c>
      <c r="B236" s="20" t="s">
        <v>231</v>
      </c>
      <c r="C236" s="20" t="s">
        <v>465</v>
      </c>
      <c r="D236" s="20" t="s">
        <v>417</v>
      </c>
      <c r="E236" s="20" t="s">
        <v>418</v>
      </c>
    </row>
    <row r="237" spans="1:5" ht="15">
      <c r="A237" s="20" t="s">
        <v>230</v>
      </c>
      <c r="B237" s="20" t="s">
        <v>231</v>
      </c>
      <c r="C237" s="20" t="s">
        <v>465</v>
      </c>
      <c r="D237" s="20" t="s">
        <v>419</v>
      </c>
      <c r="E237" s="20" t="s">
        <v>420</v>
      </c>
    </row>
    <row r="238" spans="1:5" ht="15">
      <c r="A238" s="20" t="s">
        <v>230</v>
      </c>
      <c r="B238" s="20" t="s">
        <v>231</v>
      </c>
      <c r="C238" s="20" t="s">
        <v>465</v>
      </c>
      <c r="D238" s="20" t="s">
        <v>221</v>
      </c>
      <c r="E238" s="20" t="s">
        <v>222</v>
      </c>
    </row>
    <row r="239" spans="1:5" ht="15">
      <c r="A239" s="20" t="s">
        <v>230</v>
      </c>
      <c r="B239" s="20" t="s">
        <v>231</v>
      </c>
      <c r="C239" s="20" t="s">
        <v>465</v>
      </c>
      <c r="D239" s="20" t="s">
        <v>425</v>
      </c>
      <c r="E239" s="20" t="s">
        <v>426</v>
      </c>
    </row>
    <row r="240" spans="1:5" ht="15">
      <c r="A240" s="20" t="s">
        <v>230</v>
      </c>
      <c r="B240" s="20" t="s">
        <v>231</v>
      </c>
      <c r="C240" s="20" t="s">
        <v>470</v>
      </c>
      <c r="D240" s="20" t="s">
        <v>243</v>
      </c>
      <c r="E240" s="20" t="s">
        <v>244</v>
      </c>
    </row>
    <row r="241" spans="1:5" ht="15">
      <c r="A241" s="20" t="s">
        <v>230</v>
      </c>
      <c r="B241" s="20" t="s">
        <v>231</v>
      </c>
      <c r="C241" s="20" t="s">
        <v>470</v>
      </c>
      <c r="D241" s="20" t="s">
        <v>149</v>
      </c>
      <c r="E241" s="20" t="s">
        <v>150</v>
      </c>
    </row>
    <row r="242" spans="1:5" ht="15">
      <c r="A242" s="20" t="s">
        <v>230</v>
      </c>
      <c r="B242" s="20" t="s">
        <v>231</v>
      </c>
      <c r="C242" s="20" t="s">
        <v>470</v>
      </c>
      <c r="D242" s="20" t="s">
        <v>152</v>
      </c>
      <c r="E242" s="20" t="s">
        <v>153</v>
      </c>
    </row>
    <row r="243" spans="1:5" ht="15">
      <c r="A243" s="20" t="s">
        <v>230</v>
      </c>
      <c r="B243" s="20" t="s">
        <v>231</v>
      </c>
      <c r="C243" s="20" t="s">
        <v>470</v>
      </c>
      <c r="D243" s="20" t="s">
        <v>291</v>
      </c>
      <c r="E243" s="20" t="s">
        <v>292</v>
      </c>
    </row>
    <row r="244" spans="1:5" ht="15">
      <c r="A244" s="20" t="s">
        <v>230</v>
      </c>
      <c r="B244" s="20" t="s">
        <v>231</v>
      </c>
      <c r="C244" s="20" t="s">
        <v>470</v>
      </c>
      <c r="D244" s="20" t="s">
        <v>293</v>
      </c>
      <c r="E244" s="20" t="s">
        <v>294</v>
      </c>
    </row>
    <row r="245" spans="1:5" ht="15">
      <c r="A245" s="20" t="s">
        <v>230</v>
      </c>
      <c r="B245" s="20" t="s">
        <v>231</v>
      </c>
      <c r="C245" s="20" t="s">
        <v>470</v>
      </c>
      <c r="D245" s="20" t="s">
        <v>337</v>
      </c>
      <c r="E245" s="20" t="s">
        <v>338</v>
      </c>
    </row>
    <row r="246" spans="1:5" ht="15">
      <c r="A246" s="20" t="s">
        <v>230</v>
      </c>
      <c r="B246" s="20" t="s">
        <v>231</v>
      </c>
      <c r="C246" s="20" t="s">
        <v>470</v>
      </c>
      <c r="D246" s="20" t="s">
        <v>163</v>
      </c>
      <c r="E246" s="20" t="s">
        <v>164</v>
      </c>
    </row>
    <row r="247" spans="1:5" ht="15">
      <c r="A247" s="20" t="s">
        <v>230</v>
      </c>
      <c r="B247" s="20" t="s">
        <v>231</v>
      </c>
      <c r="C247" s="20" t="s">
        <v>470</v>
      </c>
      <c r="D247" s="20" t="s">
        <v>185</v>
      </c>
      <c r="E247" s="20" t="s">
        <v>186</v>
      </c>
    </row>
    <row r="248" spans="1:5" ht="15">
      <c r="A248" s="20" t="s">
        <v>230</v>
      </c>
      <c r="B248" s="20" t="s">
        <v>231</v>
      </c>
      <c r="C248" s="20" t="s">
        <v>470</v>
      </c>
      <c r="D248" s="20" t="s">
        <v>329</v>
      </c>
      <c r="E248" s="20" t="s">
        <v>330</v>
      </c>
    </row>
    <row r="249" spans="1:5" ht="15">
      <c r="A249" s="20" t="s">
        <v>230</v>
      </c>
      <c r="B249" s="20" t="s">
        <v>231</v>
      </c>
      <c r="C249" s="20" t="s">
        <v>470</v>
      </c>
      <c r="D249" s="20" t="s">
        <v>353</v>
      </c>
      <c r="E249" s="20" t="s">
        <v>354</v>
      </c>
    </row>
    <row r="250" spans="1:5" ht="15">
      <c r="A250" s="20" t="s">
        <v>230</v>
      </c>
      <c r="B250" s="20" t="s">
        <v>231</v>
      </c>
      <c r="C250" s="20" t="s">
        <v>470</v>
      </c>
      <c r="D250" s="20" t="s">
        <v>361</v>
      </c>
      <c r="E250" s="20" t="s">
        <v>362</v>
      </c>
    </row>
    <row r="251" spans="1:5" ht="15">
      <c r="A251" s="20" t="s">
        <v>230</v>
      </c>
      <c r="B251" s="20" t="s">
        <v>231</v>
      </c>
      <c r="C251" s="20" t="s">
        <v>470</v>
      </c>
      <c r="D251" s="20" t="s">
        <v>365</v>
      </c>
      <c r="E251" s="20" t="s">
        <v>366</v>
      </c>
    </row>
    <row r="252" spans="1:5" ht="15">
      <c r="A252" s="20" t="s">
        <v>230</v>
      </c>
      <c r="B252" s="20" t="s">
        <v>231</v>
      </c>
      <c r="C252" s="20" t="s">
        <v>470</v>
      </c>
      <c r="D252" s="20" t="s">
        <v>367</v>
      </c>
      <c r="E252" s="20" t="s">
        <v>368</v>
      </c>
    </row>
    <row r="253" spans="1:5" ht="15">
      <c r="A253" s="20" t="s">
        <v>230</v>
      </c>
      <c r="B253" s="20" t="s">
        <v>231</v>
      </c>
      <c r="C253" s="20" t="s">
        <v>470</v>
      </c>
      <c r="D253" s="20" t="s">
        <v>369</v>
      </c>
      <c r="E253" s="20" t="s">
        <v>370</v>
      </c>
    </row>
    <row r="254" spans="1:5" ht="15">
      <c r="A254" s="20" t="s">
        <v>230</v>
      </c>
      <c r="B254" s="20" t="s">
        <v>231</v>
      </c>
      <c r="C254" s="20" t="s">
        <v>470</v>
      </c>
      <c r="D254" s="20" t="s">
        <v>471</v>
      </c>
      <c r="E254" s="20" t="s">
        <v>86</v>
      </c>
    </row>
    <row r="255" spans="1:5" ht="15">
      <c r="A255" s="20" t="s">
        <v>230</v>
      </c>
      <c r="B255" s="20" t="s">
        <v>231</v>
      </c>
      <c r="C255" s="20" t="s">
        <v>470</v>
      </c>
      <c r="D255" s="20" t="s">
        <v>399</v>
      </c>
      <c r="E255" s="20" t="s">
        <v>400</v>
      </c>
    </row>
    <row r="256" spans="1:5" ht="15">
      <c r="A256" s="20" t="s">
        <v>230</v>
      </c>
      <c r="B256" s="20" t="s">
        <v>231</v>
      </c>
      <c r="C256" s="20" t="s">
        <v>470</v>
      </c>
      <c r="D256" s="20" t="s">
        <v>455</v>
      </c>
      <c r="E256" s="20" t="s">
        <v>456</v>
      </c>
    </row>
    <row r="257" spans="1:5" ht="15">
      <c r="A257" s="20" t="s">
        <v>230</v>
      </c>
      <c r="B257" s="20" t="s">
        <v>231</v>
      </c>
      <c r="C257" s="20" t="s">
        <v>470</v>
      </c>
      <c r="D257" s="20" t="s">
        <v>391</v>
      </c>
      <c r="E257" s="20" t="s">
        <v>392</v>
      </c>
    </row>
    <row r="258" spans="1:5" ht="15">
      <c r="A258" s="20" t="s">
        <v>230</v>
      </c>
      <c r="B258" s="20" t="s">
        <v>231</v>
      </c>
      <c r="C258" s="20" t="s">
        <v>470</v>
      </c>
      <c r="D258" s="20" t="s">
        <v>393</v>
      </c>
      <c r="E258" s="20" t="s">
        <v>394</v>
      </c>
    </row>
    <row r="259" spans="1:5" ht="15">
      <c r="A259" s="20" t="s">
        <v>230</v>
      </c>
      <c r="B259" s="20" t="s">
        <v>231</v>
      </c>
      <c r="C259" s="20" t="s">
        <v>470</v>
      </c>
      <c r="D259" s="20" t="s">
        <v>419</v>
      </c>
      <c r="E259" s="20" t="s">
        <v>420</v>
      </c>
    </row>
    <row r="260" spans="1:5" ht="15">
      <c r="A260" s="20" t="s">
        <v>230</v>
      </c>
      <c r="B260" s="20" t="s">
        <v>231</v>
      </c>
      <c r="C260" s="20" t="s">
        <v>470</v>
      </c>
      <c r="D260" s="20" t="s">
        <v>472</v>
      </c>
      <c r="E260" s="20" t="s">
        <v>473</v>
      </c>
    </row>
    <row r="261" spans="1:5" ht="15">
      <c r="A261" s="20" t="s">
        <v>230</v>
      </c>
      <c r="B261" s="20" t="s">
        <v>231</v>
      </c>
      <c r="C261" s="20" t="s">
        <v>470</v>
      </c>
      <c r="D261" s="20" t="s">
        <v>474</v>
      </c>
      <c r="E261" s="20" t="s">
        <v>475</v>
      </c>
    </row>
    <row r="262" spans="1:5" ht="15">
      <c r="A262" s="20" t="s">
        <v>230</v>
      </c>
      <c r="B262" s="20" t="s">
        <v>231</v>
      </c>
      <c r="C262" s="20" t="s">
        <v>470</v>
      </c>
      <c r="D262" s="20" t="s">
        <v>425</v>
      </c>
      <c r="E262" s="20" t="s">
        <v>426</v>
      </c>
    </row>
    <row r="263" spans="1:5" ht="15">
      <c r="A263" s="20" t="s">
        <v>230</v>
      </c>
      <c r="B263" s="20" t="s">
        <v>231</v>
      </c>
      <c r="C263" s="20" t="s">
        <v>476</v>
      </c>
      <c r="D263" s="20" t="s">
        <v>233</v>
      </c>
      <c r="E263" s="20" t="s">
        <v>234</v>
      </c>
    </row>
    <row r="264" spans="1:5" ht="15">
      <c r="A264" s="20" t="s">
        <v>230</v>
      </c>
      <c r="B264" s="20" t="s">
        <v>231</v>
      </c>
      <c r="C264" s="20" t="s">
        <v>476</v>
      </c>
      <c r="D264" s="20" t="s">
        <v>243</v>
      </c>
      <c r="E264" s="20" t="s">
        <v>244</v>
      </c>
    </row>
    <row r="265" spans="1:5" ht="15">
      <c r="A265" s="20" t="s">
        <v>230</v>
      </c>
      <c r="B265" s="20" t="s">
        <v>231</v>
      </c>
      <c r="C265" s="20" t="s">
        <v>476</v>
      </c>
      <c r="D265" s="20" t="s">
        <v>241</v>
      </c>
      <c r="E265" s="20" t="s">
        <v>242</v>
      </c>
    </row>
    <row r="266" spans="1:5" ht="15">
      <c r="A266" s="20" t="s">
        <v>230</v>
      </c>
      <c r="B266" s="20" t="s">
        <v>231</v>
      </c>
      <c r="C266" s="20" t="s">
        <v>476</v>
      </c>
      <c r="D266" s="20" t="s">
        <v>149</v>
      </c>
      <c r="E266" s="20" t="s">
        <v>150</v>
      </c>
    </row>
    <row r="267" spans="1:5" ht="15">
      <c r="A267" s="20" t="s">
        <v>230</v>
      </c>
      <c r="B267" s="20" t="s">
        <v>231</v>
      </c>
      <c r="C267" s="20" t="s">
        <v>476</v>
      </c>
      <c r="D267" s="20" t="s">
        <v>245</v>
      </c>
      <c r="E267" s="20" t="s">
        <v>246</v>
      </c>
    </row>
    <row r="268" spans="1:5" ht="15">
      <c r="A268" s="20" t="s">
        <v>230</v>
      </c>
      <c r="B268" s="20" t="s">
        <v>231</v>
      </c>
      <c r="C268" s="20" t="s">
        <v>476</v>
      </c>
      <c r="D268" s="20" t="s">
        <v>143</v>
      </c>
      <c r="E268" s="20" t="s">
        <v>144</v>
      </c>
    </row>
    <row r="269" spans="1:5" ht="15">
      <c r="A269" s="20" t="s">
        <v>230</v>
      </c>
      <c r="B269" s="20" t="s">
        <v>231</v>
      </c>
      <c r="C269" s="20" t="s">
        <v>476</v>
      </c>
      <c r="D269" s="20" t="s">
        <v>477</v>
      </c>
      <c r="E269" s="20" t="s">
        <v>478</v>
      </c>
    </row>
    <row r="270" spans="1:5" ht="15">
      <c r="A270" s="20" t="s">
        <v>230</v>
      </c>
      <c r="B270" s="20" t="s">
        <v>231</v>
      </c>
      <c r="C270" s="20" t="s">
        <v>476</v>
      </c>
      <c r="D270" s="20" t="s">
        <v>479</v>
      </c>
      <c r="E270" s="20" t="s">
        <v>480</v>
      </c>
    </row>
    <row r="271" spans="1:5" ht="15">
      <c r="A271" s="20" t="s">
        <v>230</v>
      </c>
      <c r="B271" s="20" t="s">
        <v>231</v>
      </c>
      <c r="C271" s="20" t="s">
        <v>476</v>
      </c>
      <c r="D271" s="20" t="s">
        <v>257</v>
      </c>
      <c r="E271" s="20" t="s">
        <v>258</v>
      </c>
    </row>
    <row r="272" spans="1:5" ht="15">
      <c r="A272" s="20" t="s">
        <v>230</v>
      </c>
      <c r="B272" s="20" t="s">
        <v>231</v>
      </c>
      <c r="C272" s="20" t="s">
        <v>476</v>
      </c>
      <c r="D272" s="20" t="s">
        <v>481</v>
      </c>
      <c r="E272" s="20" t="s">
        <v>482</v>
      </c>
    </row>
    <row r="273" spans="1:5" ht="15">
      <c r="A273" s="20" t="s">
        <v>230</v>
      </c>
      <c r="B273" s="20" t="s">
        <v>231</v>
      </c>
      <c r="C273" s="20" t="s">
        <v>476</v>
      </c>
      <c r="D273" s="20" t="s">
        <v>259</v>
      </c>
      <c r="E273" s="20" t="s">
        <v>260</v>
      </c>
    </row>
    <row r="274" spans="1:5" ht="15">
      <c r="A274" s="20" t="s">
        <v>230</v>
      </c>
      <c r="B274" s="20" t="s">
        <v>231</v>
      </c>
      <c r="C274" s="20" t="s">
        <v>476</v>
      </c>
      <c r="D274" s="20" t="s">
        <v>483</v>
      </c>
      <c r="E274" s="20" t="s">
        <v>484</v>
      </c>
    </row>
    <row r="275" spans="1:5" ht="15">
      <c r="A275" s="20" t="s">
        <v>230</v>
      </c>
      <c r="B275" s="20" t="s">
        <v>231</v>
      </c>
      <c r="C275" s="20" t="s">
        <v>476</v>
      </c>
      <c r="D275" s="20" t="s">
        <v>485</v>
      </c>
      <c r="E275" s="20" t="s">
        <v>486</v>
      </c>
    </row>
    <row r="276" spans="1:5" ht="15">
      <c r="A276" s="20" t="s">
        <v>230</v>
      </c>
      <c r="B276" s="20" t="s">
        <v>231</v>
      </c>
      <c r="C276" s="20" t="s">
        <v>476</v>
      </c>
      <c r="D276" s="20" t="s">
        <v>487</v>
      </c>
      <c r="E276" s="20" t="s">
        <v>488</v>
      </c>
    </row>
    <row r="277" spans="1:5" ht="15">
      <c r="A277" s="20" t="s">
        <v>230</v>
      </c>
      <c r="B277" s="20" t="s">
        <v>231</v>
      </c>
      <c r="C277" s="20" t="s">
        <v>476</v>
      </c>
      <c r="D277" s="20" t="s">
        <v>489</v>
      </c>
      <c r="E277" s="20" t="s">
        <v>490</v>
      </c>
    </row>
    <row r="278" spans="1:5" ht="15">
      <c r="A278" s="20" t="s">
        <v>230</v>
      </c>
      <c r="B278" s="20" t="s">
        <v>231</v>
      </c>
      <c r="C278" s="20" t="s">
        <v>476</v>
      </c>
      <c r="D278" s="20" t="s">
        <v>491</v>
      </c>
      <c r="E278" s="20" t="s">
        <v>492</v>
      </c>
    </row>
    <row r="279" spans="1:5" ht="15">
      <c r="A279" s="20" t="s">
        <v>230</v>
      </c>
      <c r="B279" s="20" t="s">
        <v>231</v>
      </c>
      <c r="C279" s="20" t="s">
        <v>476</v>
      </c>
      <c r="D279" s="20" t="s">
        <v>493</v>
      </c>
      <c r="E279" s="20" t="s">
        <v>494</v>
      </c>
    </row>
    <row r="280" spans="1:5" ht="15">
      <c r="A280" s="20" t="s">
        <v>230</v>
      </c>
      <c r="B280" s="20" t="s">
        <v>231</v>
      </c>
      <c r="C280" s="20" t="s">
        <v>476</v>
      </c>
      <c r="D280" s="20" t="s">
        <v>495</v>
      </c>
      <c r="E280" s="20" t="s">
        <v>496</v>
      </c>
    </row>
    <row r="281" spans="1:5" ht="15">
      <c r="A281" s="20" t="s">
        <v>230</v>
      </c>
      <c r="B281" s="20" t="s">
        <v>231</v>
      </c>
      <c r="C281" s="20" t="s">
        <v>476</v>
      </c>
      <c r="D281" s="20" t="s">
        <v>497</v>
      </c>
      <c r="E281" s="20" t="s">
        <v>498</v>
      </c>
    </row>
    <row r="282" spans="1:5" ht="15">
      <c r="A282" s="20" t="s">
        <v>230</v>
      </c>
      <c r="B282" s="20" t="s">
        <v>231</v>
      </c>
      <c r="C282" s="20" t="s">
        <v>476</v>
      </c>
      <c r="D282" s="20" t="s">
        <v>499</v>
      </c>
      <c r="E282" s="20" t="s">
        <v>500</v>
      </c>
    </row>
    <row r="283" spans="1:5" ht="15">
      <c r="A283" s="20" t="s">
        <v>230</v>
      </c>
      <c r="B283" s="20" t="s">
        <v>231</v>
      </c>
      <c r="C283" s="20" t="s">
        <v>476</v>
      </c>
      <c r="D283" s="20" t="s">
        <v>152</v>
      </c>
      <c r="E283" s="20" t="s">
        <v>153</v>
      </c>
    </row>
    <row r="284" spans="1:5" ht="15">
      <c r="A284" s="20" t="s">
        <v>230</v>
      </c>
      <c r="B284" s="20" t="s">
        <v>231</v>
      </c>
      <c r="C284" s="20" t="s">
        <v>476</v>
      </c>
      <c r="D284" s="20" t="s">
        <v>271</v>
      </c>
      <c r="E284" s="20" t="s">
        <v>272</v>
      </c>
    </row>
    <row r="285" spans="1:5" ht="15">
      <c r="A285" s="20" t="s">
        <v>230</v>
      </c>
      <c r="B285" s="20" t="s">
        <v>231</v>
      </c>
      <c r="C285" s="20" t="s">
        <v>476</v>
      </c>
      <c r="D285" s="20" t="s">
        <v>273</v>
      </c>
      <c r="E285" s="20" t="s">
        <v>274</v>
      </c>
    </row>
    <row r="286" spans="1:5" ht="15">
      <c r="A286" s="20" t="s">
        <v>230</v>
      </c>
      <c r="B286" s="20" t="s">
        <v>231</v>
      </c>
      <c r="C286" s="20" t="s">
        <v>476</v>
      </c>
      <c r="D286" s="20" t="s">
        <v>466</v>
      </c>
      <c r="E286" s="20" t="s">
        <v>467</v>
      </c>
    </row>
    <row r="287" spans="1:5" ht="15">
      <c r="A287" s="20" t="s">
        <v>230</v>
      </c>
      <c r="B287" s="20" t="s">
        <v>231</v>
      </c>
      <c r="C287" s="20" t="s">
        <v>476</v>
      </c>
      <c r="D287" s="20" t="s">
        <v>269</v>
      </c>
      <c r="E287" s="20" t="s">
        <v>270</v>
      </c>
    </row>
    <row r="288" spans="1:5" ht="15">
      <c r="A288" s="20" t="s">
        <v>230</v>
      </c>
      <c r="B288" s="20" t="s">
        <v>231</v>
      </c>
      <c r="C288" s="20" t="s">
        <v>476</v>
      </c>
      <c r="D288" s="20" t="s">
        <v>281</v>
      </c>
      <c r="E288" s="20" t="s">
        <v>282</v>
      </c>
    </row>
    <row r="289" spans="1:5" ht="15">
      <c r="A289" s="20" t="s">
        <v>230</v>
      </c>
      <c r="B289" s="20" t="s">
        <v>231</v>
      </c>
      <c r="C289" s="20" t="s">
        <v>476</v>
      </c>
      <c r="D289" s="20" t="s">
        <v>156</v>
      </c>
      <c r="E289" s="20" t="s">
        <v>44</v>
      </c>
    </row>
    <row r="290" spans="1:5" ht="15">
      <c r="A290" s="20" t="s">
        <v>230</v>
      </c>
      <c r="B290" s="20" t="s">
        <v>231</v>
      </c>
      <c r="C290" s="20" t="s">
        <v>476</v>
      </c>
      <c r="D290" s="20" t="s">
        <v>501</v>
      </c>
      <c r="E290" s="20" t="s">
        <v>502</v>
      </c>
    </row>
    <row r="291" spans="1:5" ht="15">
      <c r="A291" s="20" t="s">
        <v>230</v>
      </c>
      <c r="B291" s="20" t="s">
        <v>231</v>
      </c>
      <c r="C291" s="20" t="s">
        <v>476</v>
      </c>
      <c r="D291" s="20" t="s">
        <v>173</v>
      </c>
      <c r="E291" s="20" t="s">
        <v>174</v>
      </c>
    </row>
    <row r="292" spans="1:5" ht="15">
      <c r="A292" s="20" t="s">
        <v>230</v>
      </c>
      <c r="B292" s="20" t="s">
        <v>231</v>
      </c>
      <c r="C292" s="20" t="s">
        <v>476</v>
      </c>
      <c r="D292" s="20" t="s">
        <v>503</v>
      </c>
      <c r="E292" s="20" t="s">
        <v>504</v>
      </c>
    </row>
    <row r="293" spans="1:5" ht="15">
      <c r="A293" s="20" t="s">
        <v>230</v>
      </c>
      <c r="B293" s="20" t="s">
        <v>231</v>
      </c>
      <c r="C293" s="20" t="s">
        <v>476</v>
      </c>
      <c r="D293" s="20" t="s">
        <v>289</v>
      </c>
      <c r="E293" s="20" t="s">
        <v>290</v>
      </c>
    </row>
    <row r="294" spans="1:5" ht="15">
      <c r="A294" s="20" t="s">
        <v>230</v>
      </c>
      <c r="B294" s="20" t="s">
        <v>231</v>
      </c>
      <c r="C294" s="20" t="s">
        <v>476</v>
      </c>
      <c r="D294" s="20" t="s">
        <v>291</v>
      </c>
      <c r="E294" s="20" t="s">
        <v>292</v>
      </c>
    </row>
    <row r="295" spans="1:5" ht="15">
      <c r="A295" s="20" t="s">
        <v>230</v>
      </c>
      <c r="B295" s="20" t="s">
        <v>231</v>
      </c>
      <c r="C295" s="20" t="s">
        <v>476</v>
      </c>
      <c r="D295" s="20" t="s">
        <v>299</v>
      </c>
      <c r="E295" s="20" t="s">
        <v>300</v>
      </c>
    </row>
    <row r="296" spans="1:5" ht="15">
      <c r="A296" s="20" t="s">
        <v>230</v>
      </c>
      <c r="B296" s="20" t="s">
        <v>231</v>
      </c>
      <c r="C296" s="20" t="s">
        <v>476</v>
      </c>
      <c r="D296" s="20" t="s">
        <v>179</v>
      </c>
      <c r="E296" s="20" t="s">
        <v>180</v>
      </c>
    </row>
    <row r="297" spans="1:5" ht="15">
      <c r="A297" s="20" t="s">
        <v>230</v>
      </c>
      <c r="B297" s="20" t="s">
        <v>231</v>
      </c>
      <c r="C297" s="20" t="s">
        <v>476</v>
      </c>
      <c r="D297" s="20" t="s">
        <v>185</v>
      </c>
      <c r="E297" s="20" t="s">
        <v>186</v>
      </c>
    </row>
    <row r="298" spans="1:5" ht="15">
      <c r="A298" s="20" t="s">
        <v>230</v>
      </c>
      <c r="B298" s="20" t="s">
        <v>231</v>
      </c>
      <c r="C298" s="20" t="s">
        <v>476</v>
      </c>
      <c r="D298" s="20" t="s">
        <v>305</v>
      </c>
      <c r="E298" s="20" t="s">
        <v>306</v>
      </c>
    </row>
    <row r="299" spans="1:5" ht="15">
      <c r="A299" s="20" t="s">
        <v>230</v>
      </c>
      <c r="B299" s="20" t="s">
        <v>231</v>
      </c>
      <c r="C299" s="20" t="s">
        <v>476</v>
      </c>
      <c r="D299" s="20" t="s">
        <v>293</v>
      </c>
      <c r="E299" s="20" t="s">
        <v>294</v>
      </c>
    </row>
    <row r="300" spans="1:5" ht="15">
      <c r="A300" s="20" t="s">
        <v>230</v>
      </c>
      <c r="B300" s="20" t="s">
        <v>231</v>
      </c>
      <c r="C300" s="20" t="s">
        <v>476</v>
      </c>
      <c r="D300" s="20" t="s">
        <v>341</v>
      </c>
      <c r="E300" s="20" t="s">
        <v>342</v>
      </c>
    </row>
    <row r="301" spans="1:5" ht="15">
      <c r="A301" s="20" t="s">
        <v>230</v>
      </c>
      <c r="B301" s="20" t="s">
        <v>231</v>
      </c>
      <c r="C301" s="20" t="s">
        <v>476</v>
      </c>
      <c r="D301" s="20" t="s">
        <v>311</v>
      </c>
      <c r="E301" s="20" t="s">
        <v>312</v>
      </c>
    </row>
    <row r="302" spans="1:5" ht="15">
      <c r="A302" s="20" t="s">
        <v>230</v>
      </c>
      <c r="B302" s="20" t="s">
        <v>231</v>
      </c>
      <c r="C302" s="20" t="s">
        <v>476</v>
      </c>
      <c r="D302" s="20" t="s">
        <v>317</v>
      </c>
      <c r="E302" s="20" t="s">
        <v>318</v>
      </c>
    </row>
    <row r="303" spans="1:5" ht="15">
      <c r="A303" s="20" t="s">
        <v>230</v>
      </c>
      <c r="B303" s="20" t="s">
        <v>231</v>
      </c>
      <c r="C303" s="20" t="s">
        <v>476</v>
      </c>
      <c r="D303" s="20" t="s">
        <v>287</v>
      </c>
      <c r="E303" s="20" t="s">
        <v>288</v>
      </c>
    </row>
    <row r="304" spans="1:5" ht="15">
      <c r="A304" s="20" t="s">
        <v>230</v>
      </c>
      <c r="B304" s="20" t="s">
        <v>231</v>
      </c>
      <c r="C304" s="20" t="s">
        <v>476</v>
      </c>
      <c r="D304" s="20" t="s">
        <v>315</v>
      </c>
      <c r="E304" s="20" t="s">
        <v>316</v>
      </c>
    </row>
    <row r="305" spans="1:5" ht="15">
      <c r="A305" s="20" t="s">
        <v>230</v>
      </c>
      <c r="B305" s="20" t="s">
        <v>231</v>
      </c>
      <c r="C305" s="20" t="s">
        <v>476</v>
      </c>
      <c r="D305" s="20" t="s">
        <v>303</v>
      </c>
      <c r="E305" s="20" t="s">
        <v>304</v>
      </c>
    </row>
    <row r="306" spans="1:5" ht="15">
      <c r="A306" s="20" t="s">
        <v>230</v>
      </c>
      <c r="B306" s="20" t="s">
        <v>231</v>
      </c>
      <c r="C306" s="20" t="s">
        <v>476</v>
      </c>
      <c r="D306" s="20" t="s">
        <v>329</v>
      </c>
      <c r="E306" s="20" t="s">
        <v>330</v>
      </c>
    </row>
    <row r="307" spans="1:5" ht="15">
      <c r="A307" s="20" t="s">
        <v>230</v>
      </c>
      <c r="B307" s="20" t="s">
        <v>231</v>
      </c>
      <c r="C307" s="20" t="s">
        <v>476</v>
      </c>
      <c r="D307" s="20" t="s">
        <v>183</v>
      </c>
      <c r="E307" s="20" t="s">
        <v>184</v>
      </c>
    </row>
    <row r="308" spans="1:5" ht="15">
      <c r="A308" s="20" t="s">
        <v>230</v>
      </c>
      <c r="B308" s="20" t="s">
        <v>231</v>
      </c>
      <c r="C308" s="20" t="s">
        <v>476</v>
      </c>
      <c r="D308" s="20" t="s">
        <v>505</v>
      </c>
      <c r="E308" s="20" t="s">
        <v>506</v>
      </c>
    </row>
    <row r="309" spans="1:5" ht="15">
      <c r="A309" s="20" t="s">
        <v>230</v>
      </c>
      <c r="B309" s="20" t="s">
        <v>231</v>
      </c>
      <c r="C309" s="20" t="s">
        <v>476</v>
      </c>
      <c r="D309" s="20" t="s">
        <v>309</v>
      </c>
      <c r="E309" s="20" t="s">
        <v>310</v>
      </c>
    </row>
    <row r="310" spans="1:5" ht="15">
      <c r="A310" s="20" t="s">
        <v>230</v>
      </c>
      <c r="B310" s="20" t="s">
        <v>231</v>
      </c>
      <c r="C310" s="20" t="s">
        <v>476</v>
      </c>
      <c r="D310" s="20" t="s">
        <v>167</v>
      </c>
      <c r="E310" s="20" t="s">
        <v>168</v>
      </c>
    </row>
    <row r="311" spans="1:5" ht="15">
      <c r="A311" s="20" t="s">
        <v>230</v>
      </c>
      <c r="B311" s="20" t="s">
        <v>231</v>
      </c>
      <c r="C311" s="20" t="s">
        <v>476</v>
      </c>
      <c r="D311" s="20" t="s">
        <v>449</v>
      </c>
      <c r="E311" s="20" t="s">
        <v>450</v>
      </c>
    </row>
    <row r="312" spans="1:5" ht="15">
      <c r="A312" s="20" t="s">
        <v>230</v>
      </c>
      <c r="B312" s="20" t="s">
        <v>231</v>
      </c>
      <c r="C312" s="20" t="s">
        <v>476</v>
      </c>
      <c r="D312" s="20" t="s">
        <v>161</v>
      </c>
      <c r="E312" s="20" t="s">
        <v>162</v>
      </c>
    </row>
    <row r="313" spans="1:5" ht="15">
      <c r="A313" s="20" t="s">
        <v>230</v>
      </c>
      <c r="B313" s="20" t="s">
        <v>231</v>
      </c>
      <c r="C313" s="20" t="s">
        <v>476</v>
      </c>
      <c r="D313" s="20" t="s">
        <v>313</v>
      </c>
      <c r="E313" s="20" t="s">
        <v>314</v>
      </c>
    </row>
    <row r="314" spans="1:5" ht="15">
      <c r="A314" s="20" t="s">
        <v>230</v>
      </c>
      <c r="B314" s="20" t="s">
        <v>231</v>
      </c>
      <c r="C314" s="20" t="s">
        <v>476</v>
      </c>
      <c r="D314" s="20" t="s">
        <v>507</v>
      </c>
      <c r="E314" s="20" t="s">
        <v>508</v>
      </c>
    </row>
    <row r="315" spans="1:5" ht="15">
      <c r="A315" s="20" t="s">
        <v>230</v>
      </c>
      <c r="B315" s="20" t="s">
        <v>231</v>
      </c>
      <c r="C315" s="20" t="s">
        <v>476</v>
      </c>
      <c r="D315" s="20" t="s">
        <v>509</v>
      </c>
      <c r="E315" s="20" t="s">
        <v>510</v>
      </c>
    </row>
    <row r="316" spans="1:5" ht="15">
      <c r="A316" s="20" t="s">
        <v>230</v>
      </c>
      <c r="B316" s="20" t="s">
        <v>231</v>
      </c>
      <c r="C316" s="20" t="s">
        <v>476</v>
      </c>
      <c r="D316" s="20" t="s">
        <v>511</v>
      </c>
      <c r="E316" s="20" t="s">
        <v>512</v>
      </c>
    </row>
    <row r="317" spans="1:5" ht="15">
      <c r="A317" s="20" t="s">
        <v>230</v>
      </c>
      <c r="B317" s="20" t="s">
        <v>231</v>
      </c>
      <c r="C317" s="20" t="s">
        <v>476</v>
      </c>
      <c r="D317" s="20" t="s">
        <v>357</v>
      </c>
      <c r="E317" s="20" t="s">
        <v>358</v>
      </c>
    </row>
    <row r="318" spans="1:5" ht="15">
      <c r="A318" s="20" t="s">
        <v>230</v>
      </c>
      <c r="B318" s="20" t="s">
        <v>231</v>
      </c>
      <c r="C318" s="20" t="s">
        <v>476</v>
      </c>
      <c r="D318" s="20" t="s">
        <v>355</v>
      </c>
      <c r="E318" s="20" t="s">
        <v>356</v>
      </c>
    </row>
    <row r="319" spans="1:5" ht="15">
      <c r="A319" s="20" t="s">
        <v>230</v>
      </c>
      <c r="B319" s="20" t="s">
        <v>231</v>
      </c>
      <c r="C319" s="20" t="s">
        <v>476</v>
      </c>
      <c r="D319" s="20" t="s">
        <v>513</v>
      </c>
      <c r="E319" s="20" t="s">
        <v>514</v>
      </c>
    </row>
    <row r="320" spans="1:5" ht="15">
      <c r="A320" s="20" t="s">
        <v>230</v>
      </c>
      <c r="B320" s="20" t="s">
        <v>231</v>
      </c>
      <c r="C320" s="20" t="s">
        <v>476</v>
      </c>
      <c r="D320" s="20" t="s">
        <v>515</v>
      </c>
      <c r="E320" s="20" t="s">
        <v>516</v>
      </c>
    </row>
    <row r="321" spans="1:5" ht="15">
      <c r="A321" s="20" t="s">
        <v>230</v>
      </c>
      <c r="B321" s="20" t="s">
        <v>231</v>
      </c>
      <c r="C321" s="20" t="s">
        <v>476</v>
      </c>
      <c r="D321" s="20" t="s">
        <v>517</v>
      </c>
      <c r="E321" s="20" t="s">
        <v>518</v>
      </c>
    </row>
    <row r="322" spans="1:5" ht="15">
      <c r="A322" s="20" t="s">
        <v>230</v>
      </c>
      <c r="B322" s="20" t="s">
        <v>231</v>
      </c>
      <c r="C322" s="20" t="s">
        <v>476</v>
      </c>
      <c r="D322" s="20" t="s">
        <v>361</v>
      </c>
      <c r="E322" s="20" t="s">
        <v>362</v>
      </c>
    </row>
    <row r="323" spans="1:5" ht="15">
      <c r="A323" s="20" t="s">
        <v>230</v>
      </c>
      <c r="B323" s="20" t="s">
        <v>231</v>
      </c>
      <c r="C323" s="20" t="s">
        <v>476</v>
      </c>
      <c r="D323" s="20" t="s">
        <v>519</v>
      </c>
      <c r="E323" s="20" t="s">
        <v>520</v>
      </c>
    </row>
    <row r="324" spans="1:5" ht="15">
      <c r="A324" s="20" t="s">
        <v>230</v>
      </c>
      <c r="B324" s="20" t="s">
        <v>231</v>
      </c>
      <c r="C324" s="20" t="s">
        <v>476</v>
      </c>
      <c r="D324" s="20" t="s">
        <v>363</v>
      </c>
      <c r="E324" s="20" t="s">
        <v>364</v>
      </c>
    </row>
    <row r="325" spans="1:5" ht="15">
      <c r="A325" s="20" t="s">
        <v>230</v>
      </c>
      <c r="B325" s="20" t="s">
        <v>231</v>
      </c>
      <c r="C325" s="20" t="s">
        <v>476</v>
      </c>
      <c r="D325" s="20" t="s">
        <v>365</v>
      </c>
      <c r="E325" s="20" t="s">
        <v>366</v>
      </c>
    </row>
    <row r="326" spans="1:5" ht="15">
      <c r="A326" s="20" t="s">
        <v>230</v>
      </c>
      <c r="B326" s="20" t="s">
        <v>231</v>
      </c>
      <c r="C326" s="20" t="s">
        <v>476</v>
      </c>
      <c r="D326" s="20" t="s">
        <v>367</v>
      </c>
      <c r="E326" s="20" t="s">
        <v>368</v>
      </c>
    </row>
    <row r="327" spans="1:5" ht="15">
      <c r="A327" s="20" t="s">
        <v>230</v>
      </c>
      <c r="B327" s="20" t="s">
        <v>231</v>
      </c>
      <c r="C327" s="20" t="s">
        <v>476</v>
      </c>
      <c r="D327" s="20" t="s">
        <v>521</v>
      </c>
      <c r="E327" s="20" t="s">
        <v>522</v>
      </c>
    </row>
    <row r="328" spans="1:5" ht="15">
      <c r="A328" s="20" t="s">
        <v>230</v>
      </c>
      <c r="B328" s="20" t="s">
        <v>231</v>
      </c>
      <c r="C328" s="20" t="s">
        <v>476</v>
      </c>
      <c r="D328" s="20" t="s">
        <v>369</v>
      </c>
      <c r="E328" s="20" t="s">
        <v>370</v>
      </c>
    </row>
    <row r="329" spans="1:5" ht="15">
      <c r="A329" s="20" t="s">
        <v>230</v>
      </c>
      <c r="B329" s="20" t="s">
        <v>231</v>
      </c>
      <c r="C329" s="20" t="s">
        <v>476</v>
      </c>
      <c r="D329" s="20" t="s">
        <v>371</v>
      </c>
      <c r="E329" s="20" t="s">
        <v>372</v>
      </c>
    </row>
    <row r="330" spans="1:5" ht="15">
      <c r="A330" s="20" t="s">
        <v>230</v>
      </c>
      <c r="B330" s="20" t="s">
        <v>231</v>
      </c>
      <c r="C330" s="20" t="s">
        <v>476</v>
      </c>
      <c r="D330" s="20" t="s">
        <v>523</v>
      </c>
      <c r="E330" s="20" t="s">
        <v>524</v>
      </c>
    </row>
    <row r="331" spans="1:5" ht="15">
      <c r="A331" s="20" t="s">
        <v>230</v>
      </c>
      <c r="B331" s="20" t="s">
        <v>231</v>
      </c>
      <c r="C331" s="20" t="s">
        <v>476</v>
      </c>
      <c r="D331" s="20" t="s">
        <v>525</v>
      </c>
      <c r="E331" s="20" t="s">
        <v>526</v>
      </c>
    </row>
    <row r="332" spans="1:5" ht="15">
      <c r="A332" s="20" t="s">
        <v>230</v>
      </c>
      <c r="B332" s="20" t="s">
        <v>231</v>
      </c>
      <c r="C332" s="20" t="s">
        <v>476</v>
      </c>
      <c r="D332" s="20" t="s">
        <v>373</v>
      </c>
      <c r="E332" s="20" t="s">
        <v>374</v>
      </c>
    </row>
    <row r="333" spans="1:5" ht="15">
      <c r="A333" s="20" t="s">
        <v>230</v>
      </c>
      <c r="B333" s="20" t="s">
        <v>231</v>
      </c>
      <c r="C333" s="20" t="s">
        <v>476</v>
      </c>
      <c r="D333" s="20" t="s">
        <v>379</v>
      </c>
      <c r="E333" s="20" t="s">
        <v>380</v>
      </c>
    </row>
    <row r="334" spans="1:5" ht="15">
      <c r="A334" s="20" t="s">
        <v>230</v>
      </c>
      <c r="B334" s="20" t="s">
        <v>231</v>
      </c>
      <c r="C334" s="20" t="s">
        <v>476</v>
      </c>
      <c r="D334" s="20" t="s">
        <v>377</v>
      </c>
      <c r="E334" s="20" t="s">
        <v>378</v>
      </c>
    </row>
    <row r="335" spans="1:5" ht="15">
      <c r="A335" s="20" t="s">
        <v>230</v>
      </c>
      <c r="B335" s="20" t="s">
        <v>231</v>
      </c>
      <c r="C335" s="20" t="s">
        <v>476</v>
      </c>
      <c r="D335" s="20" t="s">
        <v>527</v>
      </c>
      <c r="E335" s="20" t="s">
        <v>528</v>
      </c>
    </row>
    <row r="336" spans="1:5" ht="15">
      <c r="A336" s="20" t="s">
        <v>230</v>
      </c>
      <c r="B336" s="20" t="s">
        <v>231</v>
      </c>
      <c r="C336" s="20" t="s">
        <v>476</v>
      </c>
      <c r="D336" s="20" t="s">
        <v>381</v>
      </c>
      <c r="E336" s="20" t="s">
        <v>382</v>
      </c>
    </row>
    <row r="337" spans="1:5" ht="15">
      <c r="A337" s="20" t="s">
        <v>230</v>
      </c>
      <c r="B337" s="20" t="s">
        <v>231</v>
      </c>
      <c r="C337" s="20" t="s">
        <v>476</v>
      </c>
      <c r="D337" s="20" t="s">
        <v>529</v>
      </c>
      <c r="E337" s="20" t="s">
        <v>530</v>
      </c>
    </row>
    <row r="338" spans="1:5" ht="15">
      <c r="A338" s="20" t="s">
        <v>230</v>
      </c>
      <c r="B338" s="20" t="s">
        <v>231</v>
      </c>
      <c r="C338" s="20" t="s">
        <v>476</v>
      </c>
      <c r="D338" s="20" t="s">
        <v>383</v>
      </c>
      <c r="E338" s="20" t="s">
        <v>384</v>
      </c>
    </row>
    <row r="339" spans="1:5" ht="15">
      <c r="A339" s="20" t="s">
        <v>230</v>
      </c>
      <c r="B339" s="20" t="s">
        <v>231</v>
      </c>
      <c r="C339" s="20" t="s">
        <v>476</v>
      </c>
      <c r="D339" s="20" t="s">
        <v>531</v>
      </c>
      <c r="E339" s="20" t="s">
        <v>532</v>
      </c>
    </row>
    <row r="340" spans="1:5" ht="15">
      <c r="A340" s="20" t="s">
        <v>230</v>
      </c>
      <c r="B340" s="20" t="s">
        <v>231</v>
      </c>
      <c r="C340" s="20" t="s">
        <v>476</v>
      </c>
      <c r="D340" s="20" t="s">
        <v>387</v>
      </c>
      <c r="E340" s="20" t="s">
        <v>388</v>
      </c>
    </row>
    <row r="341" spans="1:5" ht="15">
      <c r="A341" s="20" t="s">
        <v>230</v>
      </c>
      <c r="B341" s="20" t="s">
        <v>231</v>
      </c>
      <c r="C341" s="20" t="s">
        <v>476</v>
      </c>
      <c r="D341" s="20" t="s">
        <v>533</v>
      </c>
      <c r="E341" s="20" t="s">
        <v>534</v>
      </c>
    </row>
    <row r="342" spans="1:5" ht="15">
      <c r="A342" s="20" t="s">
        <v>230</v>
      </c>
      <c r="B342" s="20" t="s">
        <v>231</v>
      </c>
      <c r="C342" s="20" t="s">
        <v>476</v>
      </c>
      <c r="D342" s="20" t="s">
        <v>395</v>
      </c>
      <c r="E342" s="20" t="s">
        <v>396</v>
      </c>
    </row>
    <row r="343" spans="1:5" ht="15">
      <c r="A343" s="20" t="s">
        <v>230</v>
      </c>
      <c r="B343" s="20" t="s">
        <v>231</v>
      </c>
      <c r="C343" s="20" t="s">
        <v>476</v>
      </c>
      <c r="D343" s="20" t="s">
        <v>205</v>
      </c>
      <c r="E343" s="20" t="s">
        <v>95</v>
      </c>
    </row>
    <row r="344" spans="1:5" ht="15">
      <c r="A344" s="20" t="s">
        <v>230</v>
      </c>
      <c r="B344" s="20" t="s">
        <v>231</v>
      </c>
      <c r="C344" s="20" t="s">
        <v>476</v>
      </c>
      <c r="D344" s="20" t="s">
        <v>535</v>
      </c>
      <c r="E344" s="20" t="s">
        <v>536</v>
      </c>
    </row>
    <row r="345" spans="1:5" ht="15">
      <c r="A345" s="20" t="s">
        <v>230</v>
      </c>
      <c r="B345" s="20" t="s">
        <v>231</v>
      </c>
      <c r="C345" s="20" t="s">
        <v>476</v>
      </c>
      <c r="D345" s="20" t="s">
        <v>537</v>
      </c>
      <c r="E345" s="20" t="s">
        <v>538</v>
      </c>
    </row>
    <row r="346" spans="1:5" ht="15">
      <c r="A346" s="20" t="s">
        <v>230</v>
      </c>
      <c r="B346" s="20" t="s">
        <v>231</v>
      </c>
      <c r="C346" s="20" t="s">
        <v>476</v>
      </c>
      <c r="D346" s="20" t="s">
        <v>539</v>
      </c>
      <c r="E346" s="20" t="s">
        <v>540</v>
      </c>
    </row>
    <row r="347" spans="1:5" ht="15">
      <c r="A347" s="20" t="s">
        <v>230</v>
      </c>
      <c r="B347" s="20" t="s">
        <v>231</v>
      </c>
      <c r="C347" s="20" t="s">
        <v>476</v>
      </c>
      <c r="D347" s="20" t="s">
        <v>541</v>
      </c>
      <c r="E347" s="20" t="s">
        <v>542</v>
      </c>
    </row>
    <row r="348" spans="1:5" ht="15">
      <c r="A348" s="20" t="s">
        <v>230</v>
      </c>
      <c r="B348" s="20" t="s">
        <v>231</v>
      </c>
      <c r="C348" s="20" t="s">
        <v>476</v>
      </c>
      <c r="D348" s="20" t="s">
        <v>208</v>
      </c>
      <c r="E348" s="20" t="s">
        <v>100</v>
      </c>
    </row>
    <row r="349" spans="1:5" ht="15">
      <c r="A349" s="20" t="s">
        <v>230</v>
      </c>
      <c r="B349" s="20" t="s">
        <v>231</v>
      </c>
      <c r="C349" s="20" t="s">
        <v>476</v>
      </c>
      <c r="D349" s="20" t="s">
        <v>403</v>
      </c>
      <c r="E349" s="20" t="s">
        <v>404</v>
      </c>
    </row>
    <row r="350" spans="1:5" ht="15">
      <c r="A350" s="20" t="s">
        <v>230</v>
      </c>
      <c r="B350" s="20" t="s">
        <v>231</v>
      </c>
      <c r="C350" s="20" t="s">
        <v>476</v>
      </c>
      <c r="D350" s="20" t="s">
        <v>463</v>
      </c>
      <c r="E350" s="20" t="s">
        <v>464</v>
      </c>
    </row>
    <row r="351" spans="1:5" ht="15">
      <c r="A351" s="20" t="s">
        <v>230</v>
      </c>
      <c r="B351" s="20" t="s">
        <v>231</v>
      </c>
      <c r="C351" s="20" t="s">
        <v>476</v>
      </c>
      <c r="D351" s="20" t="s">
        <v>411</v>
      </c>
      <c r="E351" s="20" t="s">
        <v>412</v>
      </c>
    </row>
    <row r="352" spans="1:5" ht="15">
      <c r="A352" s="20" t="s">
        <v>230</v>
      </c>
      <c r="B352" s="20" t="s">
        <v>231</v>
      </c>
      <c r="C352" s="20" t="s">
        <v>476</v>
      </c>
      <c r="D352" s="20" t="s">
        <v>543</v>
      </c>
      <c r="E352" s="20" t="s">
        <v>544</v>
      </c>
    </row>
    <row r="353" spans="1:5" ht="15">
      <c r="A353" s="20" t="s">
        <v>230</v>
      </c>
      <c r="B353" s="20" t="s">
        <v>231</v>
      </c>
      <c r="C353" s="20" t="s">
        <v>476</v>
      </c>
      <c r="D353" s="20" t="s">
        <v>545</v>
      </c>
      <c r="E353" s="20" t="s">
        <v>546</v>
      </c>
    </row>
    <row r="354" spans="1:5" ht="15">
      <c r="A354" s="20" t="s">
        <v>230</v>
      </c>
      <c r="B354" s="20" t="s">
        <v>231</v>
      </c>
      <c r="C354" s="20" t="s">
        <v>476</v>
      </c>
      <c r="D354" s="20" t="s">
        <v>547</v>
      </c>
      <c r="E354" s="20" t="s">
        <v>548</v>
      </c>
    </row>
    <row r="355" spans="1:5" ht="15">
      <c r="A355" s="20" t="s">
        <v>230</v>
      </c>
      <c r="B355" s="20" t="s">
        <v>231</v>
      </c>
      <c r="C355" s="20" t="s">
        <v>476</v>
      </c>
      <c r="D355" s="20" t="s">
        <v>409</v>
      </c>
      <c r="E355" s="20" t="s">
        <v>410</v>
      </c>
    </row>
    <row r="356" spans="1:5" ht="15">
      <c r="A356" s="20" t="s">
        <v>230</v>
      </c>
      <c r="B356" s="20" t="s">
        <v>231</v>
      </c>
      <c r="C356" s="20" t="s">
        <v>476</v>
      </c>
      <c r="D356" s="20" t="s">
        <v>413</v>
      </c>
      <c r="E356" s="20" t="s">
        <v>414</v>
      </c>
    </row>
    <row r="357" spans="1:5" ht="15">
      <c r="A357" s="20" t="s">
        <v>230</v>
      </c>
      <c r="B357" s="20" t="s">
        <v>231</v>
      </c>
      <c r="C357" s="20" t="s">
        <v>476</v>
      </c>
      <c r="D357" s="20" t="s">
        <v>417</v>
      </c>
      <c r="E357" s="20" t="s">
        <v>418</v>
      </c>
    </row>
    <row r="358" spans="1:5" ht="15">
      <c r="A358" s="20" t="s">
        <v>230</v>
      </c>
      <c r="B358" s="20" t="s">
        <v>231</v>
      </c>
      <c r="C358" s="20" t="s">
        <v>476</v>
      </c>
      <c r="D358" s="20" t="s">
        <v>419</v>
      </c>
      <c r="E358" s="20" t="s">
        <v>420</v>
      </c>
    </row>
    <row r="359" spans="1:5" ht="15">
      <c r="A359" s="20" t="s">
        <v>230</v>
      </c>
      <c r="B359" s="20" t="s">
        <v>231</v>
      </c>
      <c r="C359" s="20" t="s">
        <v>476</v>
      </c>
      <c r="D359" s="20" t="s">
        <v>421</v>
      </c>
      <c r="E359" s="20" t="s">
        <v>422</v>
      </c>
    </row>
    <row r="360" spans="1:5" ht="15">
      <c r="A360" s="20" t="s">
        <v>230</v>
      </c>
      <c r="B360" s="20" t="s">
        <v>231</v>
      </c>
      <c r="C360" s="20" t="s">
        <v>476</v>
      </c>
      <c r="D360" s="20" t="s">
        <v>221</v>
      </c>
      <c r="E360" s="20" t="s">
        <v>222</v>
      </c>
    </row>
    <row r="361" spans="1:5" ht="15">
      <c r="A361" s="20" t="s">
        <v>230</v>
      </c>
      <c r="B361" s="20" t="s">
        <v>231</v>
      </c>
      <c r="C361" s="20" t="s">
        <v>476</v>
      </c>
      <c r="D361" s="20" t="s">
        <v>549</v>
      </c>
      <c r="E361" s="20" t="s">
        <v>550</v>
      </c>
    </row>
    <row r="362" spans="1:5" ht="15">
      <c r="A362" s="20" t="s">
        <v>230</v>
      </c>
      <c r="B362" s="20" t="s">
        <v>231</v>
      </c>
      <c r="C362" s="20" t="s">
        <v>476</v>
      </c>
      <c r="D362" s="20" t="s">
        <v>472</v>
      </c>
      <c r="E362" s="20" t="s">
        <v>473</v>
      </c>
    </row>
    <row r="363" spans="1:5" ht="15">
      <c r="A363" s="20" t="s">
        <v>230</v>
      </c>
      <c r="B363" s="20" t="s">
        <v>231</v>
      </c>
      <c r="C363" s="20" t="s">
        <v>476</v>
      </c>
      <c r="D363" s="20" t="s">
        <v>474</v>
      </c>
      <c r="E363" s="20" t="s">
        <v>475</v>
      </c>
    </row>
    <row r="364" spans="1:5" ht="15">
      <c r="A364" s="20" t="s">
        <v>230</v>
      </c>
      <c r="B364" s="20" t="s">
        <v>231</v>
      </c>
      <c r="C364" s="20" t="s">
        <v>476</v>
      </c>
      <c r="D364" s="20" t="s">
        <v>551</v>
      </c>
      <c r="E364" s="20" t="s">
        <v>552</v>
      </c>
    </row>
    <row r="365" spans="1:5" ht="15">
      <c r="A365" s="20" t="s">
        <v>230</v>
      </c>
      <c r="B365" s="20" t="s">
        <v>231</v>
      </c>
      <c r="C365" s="20" t="s">
        <v>476</v>
      </c>
      <c r="D365" s="20" t="s">
        <v>553</v>
      </c>
      <c r="E365" s="20" t="s">
        <v>554</v>
      </c>
    </row>
    <row r="366" spans="1:5" ht="15">
      <c r="A366" s="20" t="s">
        <v>230</v>
      </c>
      <c r="B366" s="20" t="s">
        <v>231</v>
      </c>
      <c r="C366" s="20" t="s">
        <v>476</v>
      </c>
      <c r="D366" s="20" t="s">
        <v>555</v>
      </c>
      <c r="E366" s="20" t="s">
        <v>556</v>
      </c>
    </row>
    <row r="367" spans="1:5" ht="15">
      <c r="A367" s="20" t="s">
        <v>230</v>
      </c>
      <c r="B367" s="20" t="s">
        <v>231</v>
      </c>
      <c r="C367" s="20" t="s">
        <v>476</v>
      </c>
      <c r="D367" s="20" t="s">
        <v>425</v>
      </c>
      <c r="E367" s="20" t="s">
        <v>426</v>
      </c>
    </row>
    <row r="368" spans="1:5" ht="15">
      <c r="A368" s="20" t="s">
        <v>230</v>
      </c>
      <c r="B368" s="20" t="s">
        <v>231</v>
      </c>
      <c r="C368" s="20" t="s">
        <v>476</v>
      </c>
      <c r="D368" s="20" t="s">
        <v>423</v>
      </c>
      <c r="E368" s="20" t="s">
        <v>424</v>
      </c>
    </row>
    <row r="369" spans="1:5" ht="15">
      <c r="A369" s="20" t="s">
        <v>230</v>
      </c>
      <c r="B369" s="20" t="s">
        <v>231</v>
      </c>
      <c r="C369" s="20" t="s">
        <v>476</v>
      </c>
      <c r="D369" s="20" t="s">
        <v>427</v>
      </c>
      <c r="E369" s="20" t="s">
        <v>428</v>
      </c>
    </row>
    <row r="370" spans="1:5" ht="15">
      <c r="A370" s="20" t="s">
        <v>230</v>
      </c>
      <c r="B370" s="20" t="s">
        <v>231</v>
      </c>
      <c r="C370" s="20" t="s">
        <v>557</v>
      </c>
      <c r="D370" s="20" t="s">
        <v>233</v>
      </c>
      <c r="E370" s="20" t="s">
        <v>234</v>
      </c>
    </row>
    <row r="371" spans="1:5" ht="15">
      <c r="A371" s="20" t="s">
        <v>230</v>
      </c>
      <c r="B371" s="20" t="s">
        <v>231</v>
      </c>
      <c r="C371" s="20" t="s">
        <v>557</v>
      </c>
      <c r="D371" s="20" t="s">
        <v>239</v>
      </c>
      <c r="E371" s="20" t="s">
        <v>240</v>
      </c>
    </row>
    <row r="372" spans="1:5" ht="15">
      <c r="A372" s="20" t="s">
        <v>230</v>
      </c>
      <c r="B372" s="20" t="s">
        <v>231</v>
      </c>
      <c r="C372" s="20" t="s">
        <v>557</v>
      </c>
      <c r="D372" s="20" t="s">
        <v>243</v>
      </c>
      <c r="E372" s="20" t="s">
        <v>244</v>
      </c>
    </row>
    <row r="373" spans="1:5" ht="15">
      <c r="A373" s="20" t="s">
        <v>230</v>
      </c>
      <c r="B373" s="20" t="s">
        <v>231</v>
      </c>
      <c r="C373" s="20" t="s">
        <v>557</v>
      </c>
      <c r="D373" s="20" t="s">
        <v>247</v>
      </c>
      <c r="E373" s="20" t="s">
        <v>248</v>
      </c>
    </row>
    <row r="374" spans="1:5" ht="15">
      <c r="A374" s="20" t="s">
        <v>230</v>
      </c>
      <c r="B374" s="20" t="s">
        <v>231</v>
      </c>
      <c r="C374" s="20" t="s">
        <v>557</v>
      </c>
      <c r="D374" s="20" t="s">
        <v>558</v>
      </c>
      <c r="E374" s="20" t="s">
        <v>559</v>
      </c>
    </row>
    <row r="375" spans="1:5" ht="15">
      <c r="A375" s="20" t="s">
        <v>230</v>
      </c>
      <c r="B375" s="20" t="s">
        <v>231</v>
      </c>
      <c r="C375" s="20" t="s">
        <v>557</v>
      </c>
      <c r="D375" s="20" t="s">
        <v>560</v>
      </c>
      <c r="E375" s="20" t="s">
        <v>561</v>
      </c>
    </row>
    <row r="376" spans="1:5" ht="15">
      <c r="A376" s="20" t="s">
        <v>230</v>
      </c>
      <c r="B376" s="20" t="s">
        <v>231</v>
      </c>
      <c r="C376" s="20" t="s">
        <v>557</v>
      </c>
      <c r="D376" s="20" t="s">
        <v>143</v>
      </c>
      <c r="E376" s="20" t="s">
        <v>144</v>
      </c>
    </row>
    <row r="377" spans="1:5" ht="15">
      <c r="A377" s="20" t="s">
        <v>230</v>
      </c>
      <c r="B377" s="20" t="s">
        <v>231</v>
      </c>
      <c r="C377" s="20" t="s">
        <v>557</v>
      </c>
      <c r="D377" s="20" t="s">
        <v>241</v>
      </c>
      <c r="E377" s="20" t="s">
        <v>242</v>
      </c>
    </row>
    <row r="378" spans="1:5" ht="15">
      <c r="A378" s="20" t="s">
        <v>230</v>
      </c>
      <c r="B378" s="20" t="s">
        <v>231</v>
      </c>
      <c r="C378" s="20" t="s">
        <v>557</v>
      </c>
      <c r="D378" s="20" t="s">
        <v>245</v>
      </c>
      <c r="E378" s="20" t="s">
        <v>246</v>
      </c>
    </row>
    <row r="379" spans="1:5" ht="15">
      <c r="A379" s="20" t="s">
        <v>230</v>
      </c>
      <c r="B379" s="20" t="s">
        <v>231</v>
      </c>
      <c r="C379" s="20" t="s">
        <v>557</v>
      </c>
      <c r="D379" s="20" t="s">
        <v>149</v>
      </c>
      <c r="E379" s="20" t="s">
        <v>150</v>
      </c>
    </row>
    <row r="380" spans="1:5" ht="15">
      <c r="A380" s="20" t="s">
        <v>230</v>
      </c>
      <c r="B380" s="20" t="s">
        <v>231</v>
      </c>
      <c r="C380" s="20" t="s">
        <v>557</v>
      </c>
      <c r="D380" s="20" t="s">
        <v>251</v>
      </c>
      <c r="E380" s="20" t="s">
        <v>252</v>
      </c>
    </row>
    <row r="381" spans="1:5" ht="15">
      <c r="A381" s="20" t="s">
        <v>230</v>
      </c>
      <c r="B381" s="20" t="s">
        <v>231</v>
      </c>
      <c r="C381" s="20" t="s">
        <v>557</v>
      </c>
      <c r="D381" s="20" t="s">
        <v>562</v>
      </c>
      <c r="E381" s="20" t="s">
        <v>563</v>
      </c>
    </row>
    <row r="382" spans="1:5" ht="15">
      <c r="A382" s="20" t="s">
        <v>230</v>
      </c>
      <c r="B382" s="20" t="s">
        <v>231</v>
      </c>
      <c r="C382" s="20" t="s">
        <v>557</v>
      </c>
      <c r="D382" s="20" t="s">
        <v>439</v>
      </c>
      <c r="E382" s="20" t="s">
        <v>440</v>
      </c>
    </row>
    <row r="383" spans="1:5" ht="15">
      <c r="A383" s="20" t="s">
        <v>230</v>
      </c>
      <c r="B383" s="20" t="s">
        <v>231</v>
      </c>
      <c r="C383" s="20" t="s">
        <v>557</v>
      </c>
      <c r="D383" s="20" t="s">
        <v>495</v>
      </c>
      <c r="E383" s="20" t="s">
        <v>496</v>
      </c>
    </row>
    <row r="384" spans="1:5" ht="15">
      <c r="A384" s="20" t="s">
        <v>230</v>
      </c>
      <c r="B384" s="20" t="s">
        <v>231</v>
      </c>
      <c r="C384" s="20" t="s">
        <v>557</v>
      </c>
      <c r="D384" s="20" t="s">
        <v>269</v>
      </c>
      <c r="E384" s="20" t="s">
        <v>270</v>
      </c>
    </row>
    <row r="385" spans="1:5" ht="15">
      <c r="A385" s="20" t="s">
        <v>230</v>
      </c>
      <c r="B385" s="20" t="s">
        <v>231</v>
      </c>
      <c r="C385" s="20" t="s">
        <v>557</v>
      </c>
      <c r="D385" s="20" t="s">
        <v>279</v>
      </c>
      <c r="E385" s="20" t="s">
        <v>280</v>
      </c>
    </row>
    <row r="386" spans="1:5" ht="15">
      <c r="A386" s="20" t="s">
        <v>230</v>
      </c>
      <c r="B386" s="20" t="s">
        <v>231</v>
      </c>
      <c r="C386" s="20" t="s">
        <v>557</v>
      </c>
      <c r="D386" s="20" t="s">
        <v>281</v>
      </c>
      <c r="E386" s="20" t="s">
        <v>282</v>
      </c>
    </row>
    <row r="387" spans="1:5" ht="15">
      <c r="A387" s="20" t="s">
        <v>230</v>
      </c>
      <c r="B387" s="20" t="s">
        <v>231</v>
      </c>
      <c r="C387" s="20" t="s">
        <v>557</v>
      </c>
      <c r="D387" s="20" t="s">
        <v>157</v>
      </c>
      <c r="E387" s="20" t="s">
        <v>158</v>
      </c>
    </row>
    <row r="388" spans="1:5" ht="15">
      <c r="A388" s="20" t="s">
        <v>230</v>
      </c>
      <c r="B388" s="20" t="s">
        <v>231</v>
      </c>
      <c r="C388" s="20" t="s">
        <v>557</v>
      </c>
      <c r="D388" s="20" t="s">
        <v>156</v>
      </c>
      <c r="E388" s="20" t="s">
        <v>44</v>
      </c>
    </row>
    <row r="389" spans="1:5" ht="15">
      <c r="A389" s="20" t="s">
        <v>230</v>
      </c>
      <c r="B389" s="20" t="s">
        <v>231</v>
      </c>
      <c r="C389" s="20" t="s">
        <v>557</v>
      </c>
      <c r="D389" s="20" t="s">
        <v>173</v>
      </c>
      <c r="E389" s="20" t="s">
        <v>174</v>
      </c>
    </row>
    <row r="390" spans="1:5" ht="15">
      <c r="A390" s="20" t="s">
        <v>230</v>
      </c>
      <c r="B390" s="20" t="s">
        <v>231</v>
      </c>
      <c r="C390" s="20" t="s">
        <v>557</v>
      </c>
      <c r="D390" s="20" t="s">
        <v>564</v>
      </c>
      <c r="E390" s="20" t="s">
        <v>565</v>
      </c>
    </row>
    <row r="391" spans="1:5" ht="15">
      <c r="A391" s="20" t="s">
        <v>230</v>
      </c>
      <c r="B391" s="20" t="s">
        <v>231</v>
      </c>
      <c r="C391" s="20" t="s">
        <v>557</v>
      </c>
      <c r="D391" s="20" t="s">
        <v>305</v>
      </c>
      <c r="E391" s="20" t="s">
        <v>306</v>
      </c>
    </row>
    <row r="392" spans="1:5" ht="15">
      <c r="A392" s="20" t="s">
        <v>230</v>
      </c>
      <c r="B392" s="20" t="s">
        <v>231</v>
      </c>
      <c r="C392" s="20" t="s">
        <v>557</v>
      </c>
      <c r="D392" s="20" t="s">
        <v>293</v>
      </c>
      <c r="E392" s="20" t="s">
        <v>294</v>
      </c>
    </row>
    <row r="393" spans="1:5" ht="15">
      <c r="A393" s="20" t="s">
        <v>230</v>
      </c>
      <c r="B393" s="20" t="s">
        <v>231</v>
      </c>
      <c r="C393" s="20" t="s">
        <v>557</v>
      </c>
      <c r="D393" s="20" t="s">
        <v>307</v>
      </c>
      <c r="E393" s="20" t="s">
        <v>308</v>
      </c>
    </row>
    <row r="394" spans="1:5" ht="15">
      <c r="A394" s="20" t="s">
        <v>230</v>
      </c>
      <c r="B394" s="20" t="s">
        <v>231</v>
      </c>
      <c r="C394" s="20" t="s">
        <v>557</v>
      </c>
      <c r="D394" s="20" t="s">
        <v>301</v>
      </c>
      <c r="E394" s="20" t="s">
        <v>302</v>
      </c>
    </row>
    <row r="395" spans="1:5" ht="15">
      <c r="A395" s="20" t="s">
        <v>230</v>
      </c>
      <c r="B395" s="20" t="s">
        <v>231</v>
      </c>
      <c r="C395" s="20" t="s">
        <v>557</v>
      </c>
      <c r="D395" s="20" t="s">
        <v>291</v>
      </c>
      <c r="E395" s="20" t="s">
        <v>292</v>
      </c>
    </row>
    <row r="396" spans="1:5" ht="15">
      <c r="A396" s="20" t="s">
        <v>230</v>
      </c>
      <c r="B396" s="20" t="s">
        <v>231</v>
      </c>
      <c r="C396" s="20" t="s">
        <v>557</v>
      </c>
      <c r="D396" s="20" t="s">
        <v>299</v>
      </c>
      <c r="E396" s="20" t="s">
        <v>300</v>
      </c>
    </row>
    <row r="397" spans="1:5" ht="15">
      <c r="A397" s="20" t="s">
        <v>230</v>
      </c>
      <c r="B397" s="20" t="s">
        <v>231</v>
      </c>
      <c r="C397" s="20" t="s">
        <v>557</v>
      </c>
      <c r="D397" s="20" t="s">
        <v>319</v>
      </c>
      <c r="E397" s="20" t="s">
        <v>320</v>
      </c>
    </row>
    <row r="398" spans="1:5" ht="15">
      <c r="A398" s="20" t="s">
        <v>230</v>
      </c>
      <c r="B398" s="20" t="s">
        <v>231</v>
      </c>
      <c r="C398" s="20" t="s">
        <v>557</v>
      </c>
      <c r="D398" s="20" t="s">
        <v>185</v>
      </c>
      <c r="E398" s="20" t="s">
        <v>186</v>
      </c>
    </row>
    <row r="399" spans="1:5" ht="15">
      <c r="A399" s="20" t="s">
        <v>230</v>
      </c>
      <c r="B399" s="20" t="s">
        <v>231</v>
      </c>
      <c r="C399" s="20" t="s">
        <v>557</v>
      </c>
      <c r="D399" s="20" t="s">
        <v>309</v>
      </c>
      <c r="E399" s="20" t="s">
        <v>310</v>
      </c>
    </row>
    <row r="400" spans="1:5" ht="15">
      <c r="A400" s="20" t="s">
        <v>230</v>
      </c>
      <c r="B400" s="20" t="s">
        <v>231</v>
      </c>
      <c r="C400" s="20" t="s">
        <v>557</v>
      </c>
      <c r="D400" s="20" t="s">
        <v>333</v>
      </c>
      <c r="E400" s="20" t="s">
        <v>334</v>
      </c>
    </row>
    <row r="401" spans="1:5" ht="15">
      <c r="A401" s="20" t="s">
        <v>230</v>
      </c>
      <c r="B401" s="20" t="s">
        <v>231</v>
      </c>
      <c r="C401" s="20" t="s">
        <v>557</v>
      </c>
      <c r="D401" s="20" t="s">
        <v>311</v>
      </c>
      <c r="E401" s="20" t="s">
        <v>312</v>
      </c>
    </row>
    <row r="402" spans="1:5" ht="15">
      <c r="A402" s="20" t="s">
        <v>230</v>
      </c>
      <c r="B402" s="20" t="s">
        <v>231</v>
      </c>
      <c r="C402" s="20" t="s">
        <v>557</v>
      </c>
      <c r="D402" s="20" t="s">
        <v>183</v>
      </c>
      <c r="E402" s="20" t="s">
        <v>184</v>
      </c>
    </row>
    <row r="403" spans="1:5" ht="15">
      <c r="A403" s="20" t="s">
        <v>230</v>
      </c>
      <c r="B403" s="20" t="s">
        <v>231</v>
      </c>
      <c r="C403" s="20" t="s">
        <v>557</v>
      </c>
      <c r="D403" s="20" t="s">
        <v>327</v>
      </c>
      <c r="E403" s="20" t="s">
        <v>328</v>
      </c>
    </row>
    <row r="404" spans="1:5" ht="15">
      <c r="A404" s="20" t="s">
        <v>230</v>
      </c>
      <c r="B404" s="20" t="s">
        <v>231</v>
      </c>
      <c r="C404" s="20" t="s">
        <v>557</v>
      </c>
      <c r="D404" s="20" t="s">
        <v>167</v>
      </c>
      <c r="E404" s="20" t="s">
        <v>168</v>
      </c>
    </row>
    <row r="405" spans="1:5" ht="15">
      <c r="A405" s="20" t="s">
        <v>230</v>
      </c>
      <c r="B405" s="20" t="s">
        <v>231</v>
      </c>
      <c r="C405" s="20" t="s">
        <v>557</v>
      </c>
      <c r="D405" s="20" t="s">
        <v>297</v>
      </c>
      <c r="E405" s="20" t="s">
        <v>298</v>
      </c>
    </row>
    <row r="406" spans="1:5" ht="15">
      <c r="A406" s="20" t="s">
        <v>230</v>
      </c>
      <c r="B406" s="20" t="s">
        <v>231</v>
      </c>
      <c r="C406" s="20" t="s">
        <v>557</v>
      </c>
      <c r="D406" s="20" t="s">
        <v>321</v>
      </c>
      <c r="E406" s="20" t="s">
        <v>322</v>
      </c>
    </row>
    <row r="407" spans="1:5" ht="15">
      <c r="A407" s="20" t="s">
        <v>230</v>
      </c>
      <c r="B407" s="20" t="s">
        <v>231</v>
      </c>
      <c r="C407" s="20" t="s">
        <v>557</v>
      </c>
      <c r="D407" s="20" t="s">
        <v>163</v>
      </c>
      <c r="E407" s="20" t="s">
        <v>164</v>
      </c>
    </row>
    <row r="408" spans="1:5" ht="15">
      <c r="A408" s="20" t="s">
        <v>230</v>
      </c>
      <c r="B408" s="20" t="s">
        <v>231</v>
      </c>
      <c r="C408" s="20" t="s">
        <v>557</v>
      </c>
      <c r="D408" s="20" t="s">
        <v>189</v>
      </c>
      <c r="E408" s="20" t="s">
        <v>190</v>
      </c>
    </row>
    <row r="409" spans="1:5" ht="15">
      <c r="A409" s="20" t="s">
        <v>230</v>
      </c>
      <c r="B409" s="20" t="s">
        <v>231</v>
      </c>
      <c r="C409" s="20" t="s">
        <v>557</v>
      </c>
      <c r="D409" s="20" t="s">
        <v>566</v>
      </c>
      <c r="E409" s="20" t="s">
        <v>567</v>
      </c>
    </row>
    <row r="410" spans="1:5" ht="15">
      <c r="A410" s="20" t="s">
        <v>230</v>
      </c>
      <c r="B410" s="20" t="s">
        <v>231</v>
      </c>
      <c r="C410" s="20" t="s">
        <v>557</v>
      </c>
      <c r="D410" s="20" t="s">
        <v>313</v>
      </c>
      <c r="E410" s="20" t="s">
        <v>314</v>
      </c>
    </row>
    <row r="411" spans="1:5" ht="15">
      <c r="A411" s="20" t="s">
        <v>230</v>
      </c>
      <c r="B411" s="20" t="s">
        <v>231</v>
      </c>
      <c r="C411" s="20" t="s">
        <v>557</v>
      </c>
      <c r="D411" s="20" t="s">
        <v>179</v>
      </c>
      <c r="E411" s="20" t="s">
        <v>180</v>
      </c>
    </row>
    <row r="412" spans="1:5" ht="15">
      <c r="A412" s="20" t="s">
        <v>230</v>
      </c>
      <c r="B412" s="20" t="s">
        <v>231</v>
      </c>
      <c r="C412" s="20" t="s">
        <v>557</v>
      </c>
      <c r="D412" s="20" t="s">
        <v>505</v>
      </c>
      <c r="E412" s="20" t="s">
        <v>506</v>
      </c>
    </row>
    <row r="413" spans="1:5" ht="15">
      <c r="A413" s="20" t="s">
        <v>230</v>
      </c>
      <c r="B413" s="20" t="s">
        <v>231</v>
      </c>
      <c r="C413" s="20" t="s">
        <v>557</v>
      </c>
      <c r="D413" s="20" t="s">
        <v>287</v>
      </c>
      <c r="E413" s="20" t="s">
        <v>288</v>
      </c>
    </row>
    <row r="414" spans="1:5" ht="15">
      <c r="A414" s="20" t="s">
        <v>230</v>
      </c>
      <c r="B414" s="20" t="s">
        <v>231</v>
      </c>
      <c r="C414" s="20" t="s">
        <v>557</v>
      </c>
      <c r="D414" s="20" t="s">
        <v>181</v>
      </c>
      <c r="E414" s="20" t="s">
        <v>182</v>
      </c>
    </row>
    <row r="415" spans="1:5" ht="15">
      <c r="A415" s="20" t="s">
        <v>230</v>
      </c>
      <c r="B415" s="20" t="s">
        <v>231</v>
      </c>
      <c r="C415" s="20" t="s">
        <v>557</v>
      </c>
      <c r="D415" s="20" t="s">
        <v>171</v>
      </c>
      <c r="E415" s="20" t="s">
        <v>172</v>
      </c>
    </row>
    <row r="416" spans="1:5" ht="15">
      <c r="A416" s="20" t="s">
        <v>230</v>
      </c>
      <c r="B416" s="20" t="s">
        <v>231</v>
      </c>
      <c r="C416" s="20" t="s">
        <v>557</v>
      </c>
      <c r="D416" s="20" t="s">
        <v>329</v>
      </c>
      <c r="E416" s="20" t="s">
        <v>330</v>
      </c>
    </row>
    <row r="417" spans="1:5" ht="15">
      <c r="A417" s="20" t="s">
        <v>230</v>
      </c>
      <c r="B417" s="20" t="s">
        <v>231</v>
      </c>
      <c r="C417" s="20" t="s">
        <v>557</v>
      </c>
      <c r="D417" s="20" t="s">
        <v>315</v>
      </c>
      <c r="E417" s="20" t="s">
        <v>316</v>
      </c>
    </row>
    <row r="418" spans="1:5" ht="15">
      <c r="A418" s="20" t="s">
        <v>230</v>
      </c>
      <c r="B418" s="20" t="s">
        <v>231</v>
      </c>
      <c r="C418" s="20" t="s">
        <v>557</v>
      </c>
      <c r="D418" s="20" t="s">
        <v>295</v>
      </c>
      <c r="E418" s="20" t="s">
        <v>296</v>
      </c>
    </row>
    <row r="419" spans="1:5" ht="15">
      <c r="A419" s="20" t="s">
        <v>230</v>
      </c>
      <c r="B419" s="20" t="s">
        <v>231</v>
      </c>
      <c r="C419" s="20" t="s">
        <v>557</v>
      </c>
      <c r="D419" s="20" t="s">
        <v>331</v>
      </c>
      <c r="E419" s="20" t="s">
        <v>332</v>
      </c>
    </row>
    <row r="420" spans="1:5" ht="15">
      <c r="A420" s="20" t="s">
        <v>230</v>
      </c>
      <c r="B420" s="20" t="s">
        <v>231</v>
      </c>
      <c r="C420" s="20" t="s">
        <v>557</v>
      </c>
      <c r="D420" s="20" t="s">
        <v>449</v>
      </c>
      <c r="E420" s="20" t="s">
        <v>450</v>
      </c>
    </row>
    <row r="421" spans="1:5" ht="15">
      <c r="A421" s="20" t="s">
        <v>230</v>
      </c>
      <c r="B421" s="20" t="s">
        <v>231</v>
      </c>
      <c r="C421" s="20" t="s">
        <v>557</v>
      </c>
      <c r="D421" s="20" t="s">
        <v>339</v>
      </c>
      <c r="E421" s="20" t="s">
        <v>340</v>
      </c>
    </row>
    <row r="422" spans="1:5" ht="15">
      <c r="A422" s="20" t="s">
        <v>230</v>
      </c>
      <c r="B422" s="20" t="s">
        <v>231</v>
      </c>
      <c r="C422" s="20" t="s">
        <v>557</v>
      </c>
      <c r="D422" s="20" t="s">
        <v>509</v>
      </c>
      <c r="E422" s="20" t="s">
        <v>510</v>
      </c>
    </row>
    <row r="423" spans="1:5" ht="15">
      <c r="A423" s="20" t="s">
        <v>230</v>
      </c>
      <c r="B423" s="20" t="s">
        <v>231</v>
      </c>
      <c r="C423" s="20" t="s">
        <v>557</v>
      </c>
      <c r="D423" s="20" t="s">
        <v>568</v>
      </c>
      <c r="E423" s="20" t="s">
        <v>569</v>
      </c>
    </row>
    <row r="424" spans="1:5" ht="15">
      <c r="A424" s="20" t="s">
        <v>230</v>
      </c>
      <c r="B424" s="20" t="s">
        <v>231</v>
      </c>
      <c r="C424" s="20" t="s">
        <v>557</v>
      </c>
      <c r="D424" s="20" t="s">
        <v>355</v>
      </c>
      <c r="E424" s="20" t="s">
        <v>356</v>
      </c>
    </row>
    <row r="425" spans="1:5" ht="15">
      <c r="A425" s="20" t="s">
        <v>230</v>
      </c>
      <c r="B425" s="20" t="s">
        <v>231</v>
      </c>
      <c r="C425" s="20" t="s">
        <v>557</v>
      </c>
      <c r="D425" s="20" t="s">
        <v>353</v>
      </c>
      <c r="E425" s="20" t="s">
        <v>354</v>
      </c>
    </row>
    <row r="426" spans="1:5" ht="15">
      <c r="A426" s="20" t="s">
        <v>230</v>
      </c>
      <c r="B426" s="20" t="s">
        <v>231</v>
      </c>
      <c r="C426" s="20" t="s">
        <v>557</v>
      </c>
      <c r="D426" s="20" t="s">
        <v>357</v>
      </c>
      <c r="E426" s="20" t="s">
        <v>358</v>
      </c>
    </row>
    <row r="427" spans="1:5" ht="15">
      <c r="A427" s="20" t="s">
        <v>230</v>
      </c>
      <c r="B427" s="20" t="s">
        <v>231</v>
      </c>
      <c r="C427" s="20" t="s">
        <v>557</v>
      </c>
      <c r="D427" s="20" t="s">
        <v>570</v>
      </c>
      <c r="E427" s="20" t="s">
        <v>571</v>
      </c>
    </row>
    <row r="428" spans="1:5" ht="15">
      <c r="A428" s="20" t="s">
        <v>230</v>
      </c>
      <c r="B428" s="20" t="s">
        <v>231</v>
      </c>
      <c r="C428" s="20" t="s">
        <v>557</v>
      </c>
      <c r="D428" s="20" t="s">
        <v>572</v>
      </c>
      <c r="E428" s="20" t="s">
        <v>573</v>
      </c>
    </row>
    <row r="429" spans="1:5" ht="15">
      <c r="A429" s="20" t="s">
        <v>230</v>
      </c>
      <c r="B429" s="20" t="s">
        <v>231</v>
      </c>
      <c r="C429" s="20" t="s">
        <v>557</v>
      </c>
      <c r="D429" s="20" t="s">
        <v>519</v>
      </c>
      <c r="E429" s="20" t="s">
        <v>520</v>
      </c>
    </row>
    <row r="430" spans="1:5" ht="15">
      <c r="A430" s="20" t="s">
        <v>230</v>
      </c>
      <c r="B430" s="20" t="s">
        <v>231</v>
      </c>
      <c r="C430" s="20" t="s">
        <v>557</v>
      </c>
      <c r="D430" s="20" t="s">
        <v>194</v>
      </c>
      <c r="E430" s="20" t="s">
        <v>73</v>
      </c>
    </row>
    <row r="431" spans="1:5" ht="15">
      <c r="A431" s="20" t="s">
        <v>230</v>
      </c>
      <c r="B431" s="20" t="s">
        <v>231</v>
      </c>
      <c r="C431" s="20" t="s">
        <v>557</v>
      </c>
      <c r="D431" s="20" t="s">
        <v>365</v>
      </c>
      <c r="E431" s="20" t="s">
        <v>366</v>
      </c>
    </row>
    <row r="432" spans="1:5" ht="15">
      <c r="A432" s="20" t="s">
        <v>230</v>
      </c>
      <c r="B432" s="20" t="s">
        <v>231</v>
      </c>
      <c r="C432" s="20" t="s">
        <v>557</v>
      </c>
      <c r="D432" s="20" t="s">
        <v>367</v>
      </c>
      <c r="E432" s="20" t="s">
        <v>368</v>
      </c>
    </row>
    <row r="433" spans="1:5" ht="15">
      <c r="A433" s="20" t="s">
        <v>230</v>
      </c>
      <c r="B433" s="20" t="s">
        <v>231</v>
      </c>
      <c r="C433" s="20" t="s">
        <v>557</v>
      </c>
      <c r="D433" s="20" t="s">
        <v>383</v>
      </c>
      <c r="E433" s="20" t="s">
        <v>384</v>
      </c>
    </row>
    <row r="434" spans="1:5" ht="15">
      <c r="A434" s="20" t="s">
        <v>230</v>
      </c>
      <c r="B434" s="20" t="s">
        <v>231</v>
      </c>
      <c r="C434" s="20" t="s">
        <v>557</v>
      </c>
      <c r="D434" s="20" t="s">
        <v>399</v>
      </c>
      <c r="E434" s="20" t="s">
        <v>400</v>
      </c>
    </row>
    <row r="435" spans="1:5" ht="15">
      <c r="A435" s="20" t="s">
        <v>230</v>
      </c>
      <c r="B435" s="20" t="s">
        <v>231</v>
      </c>
      <c r="C435" s="20" t="s">
        <v>557</v>
      </c>
      <c r="D435" s="20" t="s">
        <v>391</v>
      </c>
      <c r="E435" s="20" t="s">
        <v>392</v>
      </c>
    </row>
    <row r="436" spans="1:5" ht="15">
      <c r="A436" s="20" t="s">
        <v>230</v>
      </c>
      <c r="B436" s="20" t="s">
        <v>231</v>
      </c>
      <c r="C436" s="20" t="s">
        <v>557</v>
      </c>
      <c r="D436" s="20" t="s">
        <v>455</v>
      </c>
      <c r="E436" s="20" t="s">
        <v>456</v>
      </c>
    </row>
    <row r="437" spans="1:5" ht="15">
      <c r="A437" s="20" t="s">
        <v>230</v>
      </c>
      <c r="B437" s="20" t="s">
        <v>231</v>
      </c>
      <c r="C437" s="20" t="s">
        <v>557</v>
      </c>
      <c r="D437" s="20" t="s">
        <v>205</v>
      </c>
      <c r="E437" s="20" t="s">
        <v>95</v>
      </c>
    </row>
    <row r="438" spans="1:5" ht="15">
      <c r="A438" s="20" t="s">
        <v>230</v>
      </c>
      <c r="B438" s="20" t="s">
        <v>231</v>
      </c>
      <c r="C438" s="20" t="s">
        <v>557</v>
      </c>
      <c r="D438" s="20" t="s">
        <v>574</v>
      </c>
      <c r="E438" s="20" t="s">
        <v>575</v>
      </c>
    </row>
    <row r="439" spans="1:5" ht="15">
      <c r="A439" s="20" t="s">
        <v>230</v>
      </c>
      <c r="B439" s="20" t="s">
        <v>231</v>
      </c>
      <c r="C439" s="20" t="s">
        <v>557</v>
      </c>
      <c r="D439" s="20" t="s">
        <v>395</v>
      </c>
      <c r="E439" s="20" t="s">
        <v>396</v>
      </c>
    </row>
    <row r="440" spans="1:5" ht="15">
      <c r="A440" s="20" t="s">
        <v>230</v>
      </c>
      <c r="B440" s="20" t="s">
        <v>231</v>
      </c>
      <c r="C440" s="20" t="s">
        <v>557</v>
      </c>
      <c r="D440" s="20" t="s">
        <v>405</v>
      </c>
      <c r="E440" s="20" t="s">
        <v>406</v>
      </c>
    </row>
    <row r="441" spans="1:5" ht="15">
      <c r="A441" s="20" t="s">
        <v>230</v>
      </c>
      <c r="B441" s="20" t="s">
        <v>231</v>
      </c>
      <c r="C441" s="20" t="s">
        <v>557</v>
      </c>
      <c r="D441" s="20" t="s">
        <v>407</v>
      </c>
      <c r="E441" s="20" t="s">
        <v>408</v>
      </c>
    </row>
    <row r="442" spans="1:5" ht="15">
      <c r="A442" s="20" t="s">
        <v>230</v>
      </c>
      <c r="B442" s="20" t="s">
        <v>231</v>
      </c>
      <c r="C442" s="20" t="s">
        <v>557</v>
      </c>
      <c r="D442" s="20" t="s">
        <v>411</v>
      </c>
      <c r="E442" s="20" t="s">
        <v>412</v>
      </c>
    </row>
    <row r="443" spans="1:5" ht="15">
      <c r="A443" s="20" t="s">
        <v>230</v>
      </c>
      <c r="B443" s="20" t="s">
        <v>231</v>
      </c>
      <c r="C443" s="20" t="s">
        <v>557</v>
      </c>
      <c r="D443" s="20" t="s">
        <v>409</v>
      </c>
      <c r="E443" s="20" t="s">
        <v>410</v>
      </c>
    </row>
    <row r="444" spans="1:5" ht="15">
      <c r="A444" s="20" t="s">
        <v>230</v>
      </c>
      <c r="B444" s="20" t="s">
        <v>231</v>
      </c>
      <c r="C444" s="20" t="s">
        <v>557</v>
      </c>
      <c r="D444" s="20" t="s">
        <v>413</v>
      </c>
      <c r="E444" s="20" t="s">
        <v>414</v>
      </c>
    </row>
    <row r="445" spans="1:5" ht="15">
      <c r="A445" s="20" t="s">
        <v>230</v>
      </c>
      <c r="B445" s="20" t="s">
        <v>231</v>
      </c>
      <c r="C445" s="20" t="s">
        <v>557</v>
      </c>
      <c r="D445" s="20" t="s">
        <v>463</v>
      </c>
      <c r="E445" s="20" t="s">
        <v>464</v>
      </c>
    </row>
    <row r="446" spans="1:5" ht="15">
      <c r="A446" s="20" t="s">
        <v>230</v>
      </c>
      <c r="B446" s="20" t="s">
        <v>231</v>
      </c>
      <c r="C446" s="20" t="s">
        <v>557</v>
      </c>
      <c r="D446" s="20" t="s">
        <v>417</v>
      </c>
      <c r="E446" s="20" t="s">
        <v>418</v>
      </c>
    </row>
    <row r="447" spans="1:5" ht="15">
      <c r="A447" s="20" t="s">
        <v>230</v>
      </c>
      <c r="B447" s="20" t="s">
        <v>231</v>
      </c>
      <c r="C447" s="20" t="s">
        <v>557</v>
      </c>
      <c r="D447" s="20" t="s">
        <v>419</v>
      </c>
      <c r="E447" s="20" t="s">
        <v>420</v>
      </c>
    </row>
    <row r="448" spans="1:5" ht="15">
      <c r="A448" s="20" t="s">
        <v>230</v>
      </c>
      <c r="B448" s="20" t="s">
        <v>231</v>
      </c>
      <c r="C448" s="20" t="s">
        <v>557</v>
      </c>
      <c r="D448" s="20" t="s">
        <v>221</v>
      </c>
      <c r="E448" s="20" t="s">
        <v>222</v>
      </c>
    </row>
    <row r="449" spans="1:5" ht="15">
      <c r="A449" s="20" t="s">
        <v>230</v>
      </c>
      <c r="B449" s="20" t="s">
        <v>231</v>
      </c>
      <c r="C449" s="20" t="s">
        <v>557</v>
      </c>
      <c r="D449" s="20" t="s">
        <v>425</v>
      </c>
      <c r="E449" s="20" t="s">
        <v>426</v>
      </c>
    </row>
    <row r="450" spans="1:5" ht="15">
      <c r="A450" s="20" t="s">
        <v>230</v>
      </c>
      <c r="B450" s="20" t="s">
        <v>231</v>
      </c>
      <c r="C450" s="20" t="s">
        <v>576</v>
      </c>
      <c r="D450" s="20" t="s">
        <v>495</v>
      </c>
      <c r="E450" s="20" t="s">
        <v>496</v>
      </c>
    </row>
    <row r="451" spans="1:5" ht="15">
      <c r="A451" s="20" t="s">
        <v>230</v>
      </c>
      <c r="B451" s="20" t="s">
        <v>231</v>
      </c>
      <c r="C451" s="20" t="s">
        <v>576</v>
      </c>
      <c r="D451" s="20" t="s">
        <v>152</v>
      </c>
      <c r="E451" s="20" t="s">
        <v>153</v>
      </c>
    </row>
    <row r="452" spans="1:5" ht="15">
      <c r="A452" s="20" t="s">
        <v>230</v>
      </c>
      <c r="B452" s="20" t="s">
        <v>231</v>
      </c>
      <c r="C452" s="20" t="s">
        <v>576</v>
      </c>
      <c r="D452" s="20" t="s">
        <v>275</v>
      </c>
      <c r="E452" s="20" t="s">
        <v>276</v>
      </c>
    </row>
    <row r="453" spans="1:5" ht="15">
      <c r="A453" s="20" t="s">
        <v>230</v>
      </c>
      <c r="B453" s="20" t="s">
        <v>231</v>
      </c>
      <c r="C453" s="20" t="s">
        <v>576</v>
      </c>
      <c r="D453" s="20" t="s">
        <v>309</v>
      </c>
      <c r="E453" s="20" t="s">
        <v>310</v>
      </c>
    </row>
    <row r="454" spans="1:5" ht="15">
      <c r="A454" s="20" t="s">
        <v>230</v>
      </c>
      <c r="B454" s="20" t="s">
        <v>231</v>
      </c>
      <c r="C454" s="20" t="s">
        <v>576</v>
      </c>
      <c r="D454" s="20" t="s">
        <v>291</v>
      </c>
      <c r="E454" s="20" t="s">
        <v>292</v>
      </c>
    </row>
    <row r="455" spans="1:5" ht="15">
      <c r="A455" s="20" t="s">
        <v>230</v>
      </c>
      <c r="B455" s="20" t="s">
        <v>231</v>
      </c>
      <c r="C455" s="20" t="s">
        <v>576</v>
      </c>
      <c r="D455" s="20" t="s">
        <v>293</v>
      </c>
      <c r="E455" s="20" t="s">
        <v>294</v>
      </c>
    </row>
    <row r="456" spans="1:5" ht="15">
      <c r="A456" s="20" t="s">
        <v>230</v>
      </c>
      <c r="B456" s="20" t="s">
        <v>231</v>
      </c>
      <c r="C456" s="20" t="s">
        <v>576</v>
      </c>
      <c r="D456" s="20" t="s">
        <v>301</v>
      </c>
      <c r="E456" s="20" t="s">
        <v>302</v>
      </c>
    </row>
    <row r="457" spans="1:5" ht="15">
      <c r="A457" s="20" t="s">
        <v>230</v>
      </c>
      <c r="B457" s="20" t="s">
        <v>231</v>
      </c>
      <c r="C457" s="20" t="s">
        <v>576</v>
      </c>
      <c r="D457" s="20" t="s">
        <v>319</v>
      </c>
      <c r="E457" s="20" t="s">
        <v>320</v>
      </c>
    </row>
    <row r="458" spans="1:5" ht="15">
      <c r="A458" s="20" t="s">
        <v>230</v>
      </c>
      <c r="B458" s="20" t="s">
        <v>231</v>
      </c>
      <c r="C458" s="20" t="s">
        <v>576</v>
      </c>
      <c r="D458" s="20" t="s">
        <v>307</v>
      </c>
      <c r="E458" s="20" t="s">
        <v>308</v>
      </c>
    </row>
    <row r="459" spans="1:5" ht="15">
      <c r="A459" s="20" t="s">
        <v>230</v>
      </c>
      <c r="B459" s="20" t="s">
        <v>231</v>
      </c>
      <c r="C459" s="20" t="s">
        <v>576</v>
      </c>
      <c r="D459" s="20" t="s">
        <v>287</v>
      </c>
      <c r="E459" s="20" t="s">
        <v>288</v>
      </c>
    </row>
    <row r="460" spans="1:5" ht="15">
      <c r="A460" s="20" t="s">
        <v>230</v>
      </c>
      <c r="B460" s="20" t="s">
        <v>231</v>
      </c>
      <c r="C460" s="20" t="s">
        <v>576</v>
      </c>
      <c r="D460" s="20" t="s">
        <v>185</v>
      </c>
      <c r="E460" s="20" t="s">
        <v>186</v>
      </c>
    </row>
    <row r="461" spans="1:5" ht="15">
      <c r="A461" s="20" t="s">
        <v>230</v>
      </c>
      <c r="B461" s="20" t="s">
        <v>231</v>
      </c>
      <c r="C461" s="20" t="s">
        <v>576</v>
      </c>
      <c r="D461" s="20" t="s">
        <v>163</v>
      </c>
      <c r="E461" s="20" t="s">
        <v>164</v>
      </c>
    </row>
    <row r="462" spans="1:5" ht="15">
      <c r="A462" s="20" t="s">
        <v>230</v>
      </c>
      <c r="B462" s="20" t="s">
        <v>231</v>
      </c>
      <c r="C462" s="20" t="s">
        <v>576</v>
      </c>
      <c r="D462" s="20" t="s">
        <v>167</v>
      </c>
      <c r="E462" s="20" t="s">
        <v>168</v>
      </c>
    </row>
    <row r="463" spans="1:5" ht="15">
      <c r="A463" s="20" t="s">
        <v>230</v>
      </c>
      <c r="B463" s="20" t="s">
        <v>231</v>
      </c>
      <c r="C463" s="20" t="s">
        <v>576</v>
      </c>
      <c r="D463" s="20" t="s">
        <v>329</v>
      </c>
      <c r="E463" s="20" t="s">
        <v>330</v>
      </c>
    </row>
    <row r="464" spans="1:5" ht="15">
      <c r="A464" s="20" t="s">
        <v>230</v>
      </c>
      <c r="B464" s="20" t="s">
        <v>231</v>
      </c>
      <c r="C464" s="20" t="s">
        <v>576</v>
      </c>
      <c r="D464" s="20" t="s">
        <v>297</v>
      </c>
      <c r="E464" s="20" t="s">
        <v>298</v>
      </c>
    </row>
    <row r="465" spans="1:5" ht="15">
      <c r="A465" s="20" t="s">
        <v>230</v>
      </c>
      <c r="B465" s="20" t="s">
        <v>231</v>
      </c>
      <c r="C465" s="20" t="s">
        <v>576</v>
      </c>
      <c r="D465" s="20" t="s">
        <v>315</v>
      </c>
      <c r="E465" s="20" t="s">
        <v>316</v>
      </c>
    </row>
    <row r="466" spans="1:5" ht="15">
      <c r="A466" s="20" t="s">
        <v>230</v>
      </c>
      <c r="B466" s="20" t="s">
        <v>231</v>
      </c>
      <c r="C466" s="20" t="s">
        <v>576</v>
      </c>
      <c r="D466" s="20" t="s">
        <v>343</v>
      </c>
      <c r="E466" s="20" t="s">
        <v>344</v>
      </c>
    </row>
    <row r="467" spans="1:5" ht="15">
      <c r="A467" s="20" t="s">
        <v>230</v>
      </c>
      <c r="B467" s="20" t="s">
        <v>231</v>
      </c>
      <c r="C467" s="20" t="s">
        <v>576</v>
      </c>
      <c r="D467" s="20" t="s">
        <v>363</v>
      </c>
      <c r="E467" s="20" t="s">
        <v>364</v>
      </c>
    </row>
    <row r="468" spans="1:5" ht="15">
      <c r="A468" s="20" t="s">
        <v>230</v>
      </c>
      <c r="B468" s="20" t="s">
        <v>231</v>
      </c>
      <c r="C468" s="20" t="s">
        <v>576</v>
      </c>
      <c r="D468" s="20" t="s">
        <v>365</v>
      </c>
      <c r="E468" s="20" t="s">
        <v>366</v>
      </c>
    </row>
    <row r="469" spans="1:5" ht="15">
      <c r="A469" s="20" t="s">
        <v>230</v>
      </c>
      <c r="B469" s="20" t="s">
        <v>231</v>
      </c>
      <c r="C469" s="20" t="s">
        <v>576</v>
      </c>
      <c r="D469" s="20" t="s">
        <v>383</v>
      </c>
      <c r="E469" s="20" t="s">
        <v>384</v>
      </c>
    </row>
    <row r="470" spans="1:5" ht="15">
      <c r="A470" s="20" t="s">
        <v>230</v>
      </c>
      <c r="B470" s="20" t="s">
        <v>231</v>
      </c>
      <c r="C470" s="20" t="s">
        <v>576</v>
      </c>
      <c r="D470" s="20" t="s">
        <v>399</v>
      </c>
      <c r="E470" s="20" t="s">
        <v>400</v>
      </c>
    </row>
    <row r="471" spans="1:5" ht="15">
      <c r="A471" s="20" t="s">
        <v>230</v>
      </c>
      <c r="B471" s="20" t="s">
        <v>231</v>
      </c>
      <c r="C471" s="20" t="s">
        <v>576</v>
      </c>
      <c r="D471" s="20" t="s">
        <v>405</v>
      </c>
      <c r="E471" s="20" t="s">
        <v>406</v>
      </c>
    </row>
    <row r="472" spans="1:5" ht="15">
      <c r="A472" s="20" t="s">
        <v>230</v>
      </c>
      <c r="B472" s="20" t="s">
        <v>231</v>
      </c>
      <c r="C472" s="20" t="s">
        <v>576</v>
      </c>
      <c r="D472" s="20" t="s">
        <v>577</v>
      </c>
      <c r="E472" s="20" t="s">
        <v>578</v>
      </c>
    </row>
    <row r="473" spans="1:5" ht="15">
      <c r="A473" s="20" t="s">
        <v>230</v>
      </c>
      <c r="B473" s="20" t="s">
        <v>231</v>
      </c>
      <c r="C473" s="20" t="s">
        <v>576</v>
      </c>
      <c r="D473" s="20" t="s">
        <v>409</v>
      </c>
      <c r="E473" s="20" t="s">
        <v>410</v>
      </c>
    </row>
    <row r="474" spans="1:5" ht="15">
      <c r="A474" s="20" t="s">
        <v>230</v>
      </c>
      <c r="B474" s="20" t="s">
        <v>231</v>
      </c>
      <c r="C474" s="20" t="s">
        <v>576</v>
      </c>
      <c r="D474" s="20" t="s">
        <v>417</v>
      </c>
      <c r="E474" s="20" t="s">
        <v>418</v>
      </c>
    </row>
    <row r="475" spans="1:5" ht="15">
      <c r="A475" s="20" t="s">
        <v>230</v>
      </c>
      <c r="B475" s="20" t="s">
        <v>231</v>
      </c>
      <c r="C475" s="20" t="s">
        <v>576</v>
      </c>
      <c r="D475" s="20" t="s">
        <v>419</v>
      </c>
      <c r="E475" s="20" t="s">
        <v>420</v>
      </c>
    </row>
    <row r="476" spans="1:5" ht="15">
      <c r="A476" s="20" t="s">
        <v>230</v>
      </c>
      <c r="B476" s="20" t="s">
        <v>231</v>
      </c>
      <c r="C476" s="20" t="s">
        <v>576</v>
      </c>
      <c r="D476" s="20" t="s">
        <v>579</v>
      </c>
      <c r="E476" s="20" t="s">
        <v>580</v>
      </c>
    </row>
    <row r="477" spans="1:5" ht="15">
      <c r="A477" s="20" t="s">
        <v>230</v>
      </c>
      <c r="B477" s="20" t="s">
        <v>231</v>
      </c>
      <c r="C477" s="20" t="s">
        <v>576</v>
      </c>
      <c r="D477" s="20" t="s">
        <v>427</v>
      </c>
      <c r="E477" s="20" t="s">
        <v>428</v>
      </c>
    </row>
    <row r="478" spans="1:5" ht="15">
      <c r="A478" s="20" t="s">
        <v>230</v>
      </c>
      <c r="B478" s="20" t="s">
        <v>231</v>
      </c>
      <c r="C478" s="20" t="s">
        <v>581</v>
      </c>
      <c r="D478" s="20" t="s">
        <v>233</v>
      </c>
      <c r="E478" s="20" t="s">
        <v>234</v>
      </c>
    </row>
    <row r="479" spans="1:5" ht="15">
      <c r="A479" s="20" t="s">
        <v>230</v>
      </c>
      <c r="B479" s="20" t="s">
        <v>231</v>
      </c>
      <c r="C479" s="20" t="s">
        <v>581</v>
      </c>
      <c r="D479" s="20" t="s">
        <v>582</v>
      </c>
      <c r="E479" s="20" t="s">
        <v>583</v>
      </c>
    </row>
    <row r="480" spans="1:5" ht="15">
      <c r="A480" s="20" t="s">
        <v>230</v>
      </c>
      <c r="B480" s="20" t="s">
        <v>231</v>
      </c>
      <c r="C480" s="20" t="s">
        <v>581</v>
      </c>
      <c r="D480" s="20" t="s">
        <v>239</v>
      </c>
      <c r="E480" s="20" t="s">
        <v>240</v>
      </c>
    </row>
    <row r="481" spans="1:5" ht="15">
      <c r="A481" s="20" t="s">
        <v>230</v>
      </c>
      <c r="B481" s="20" t="s">
        <v>231</v>
      </c>
      <c r="C481" s="20" t="s">
        <v>581</v>
      </c>
      <c r="D481" s="20" t="s">
        <v>241</v>
      </c>
      <c r="E481" s="20" t="s">
        <v>242</v>
      </c>
    </row>
    <row r="482" spans="1:5" ht="15">
      <c r="A482" s="20" t="s">
        <v>230</v>
      </c>
      <c r="B482" s="20" t="s">
        <v>231</v>
      </c>
      <c r="C482" s="20" t="s">
        <v>581</v>
      </c>
      <c r="D482" s="20" t="s">
        <v>245</v>
      </c>
      <c r="E482" s="20" t="s">
        <v>246</v>
      </c>
    </row>
    <row r="483" spans="1:5" ht="15">
      <c r="A483" s="20" t="s">
        <v>230</v>
      </c>
      <c r="B483" s="20" t="s">
        <v>231</v>
      </c>
      <c r="C483" s="20" t="s">
        <v>581</v>
      </c>
      <c r="D483" s="20" t="s">
        <v>255</v>
      </c>
      <c r="E483" s="20" t="s">
        <v>256</v>
      </c>
    </row>
    <row r="484" spans="1:5" ht="15">
      <c r="A484" s="20" t="s">
        <v>230</v>
      </c>
      <c r="B484" s="20" t="s">
        <v>231</v>
      </c>
      <c r="C484" s="20" t="s">
        <v>581</v>
      </c>
      <c r="D484" s="20" t="s">
        <v>247</v>
      </c>
      <c r="E484" s="20" t="s">
        <v>248</v>
      </c>
    </row>
    <row r="485" spans="1:5" ht="15">
      <c r="A485" s="20" t="s">
        <v>230</v>
      </c>
      <c r="B485" s="20" t="s">
        <v>231</v>
      </c>
      <c r="C485" s="20" t="s">
        <v>581</v>
      </c>
      <c r="D485" s="20" t="s">
        <v>257</v>
      </c>
      <c r="E485" s="20" t="s">
        <v>258</v>
      </c>
    </row>
    <row r="486" spans="1:5" ht="15">
      <c r="A486" s="20" t="s">
        <v>230</v>
      </c>
      <c r="B486" s="20" t="s">
        <v>231</v>
      </c>
      <c r="C486" s="20" t="s">
        <v>581</v>
      </c>
      <c r="D486" s="20" t="s">
        <v>251</v>
      </c>
      <c r="E486" s="20" t="s">
        <v>252</v>
      </c>
    </row>
    <row r="487" spans="1:5" ht="15">
      <c r="A487" s="20" t="s">
        <v>230</v>
      </c>
      <c r="B487" s="20" t="s">
        <v>231</v>
      </c>
      <c r="C487" s="20" t="s">
        <v>581</v>
      </c>
      <c r="D487" s="20" t="s">
        <v>560</v>
      </c>
      <c r="E487" s="20" t="s">
        <v>561</v>
      </c>
    </row>
    <row r="488" spans="1:5" ht="15">
      <c r="A488" s="20" t="s">
        <v>230</v>
      </c>
      <c r="B488" s="20" t="s">
        <v>231</v>
      </c>
      <c r="C488" s="20" t="s">
        <v>581</v>
      </c>
      <c r="D488" s="20" t="s">
        <v>263</v>
      </c>
      <c r="E488" s="20" t="s">
        <v>264</v>
      </c>
    </row>
    <row r="489" spans="1:5" ht="15">
      <c r="A489" s="20" t="s">
        <v>230</v>
      </c>
      <c r="B489" s="20" t="s">
        <v>231</v>
      </c>
      <c r="C489" s="20" t="s">
        <v>581</v>
      </c>
      <c r="D489" s="20" t="s">
        <v>265</v>
      </c>
      <c r="E489" s="20" t="s">
        <v>266</v>
      </c>
    </row>
    <row r="490" spans="1:5" ht="15">
      <c r="A490" s="20" t="s">
        <v>230</v>
      </c>
      <c r="B490" s="20" t="s">
        <v>231</v>
      </c>
      <c r="C490" s="20" t="s">
        <v>581</v>
      </c>
      <c r="D490" s="20" t="s">
        <v>495</v>
      </c>
      <c r="E490" s="20" t="s">
        <v>496</v>
      </c>
    </row>
    <row r="491" spans="1:5" ht="15">
      <c r="A491" s="20" t="s">
        <v>230</v>
      </c>
      <c r="B491" s="20" t="s">
        <v>231</v>
      </c>
      <c r="C491" s="20" t="s">
        <v>581</v>
      </c>
      <c r="D491" s="20" t="s">
        <v>584</v>
      </c>
      <c r="E491" s="20" t="s">
        <v>585</v>
      </c>
    </row>
    <row r="492" spans="1:5" ht="15">
      <c r="A492" s="20" t="s">
        <v>230</v>
      </c>
      <c r="B492" s="20" t="s">
        <v>231</v>
      </c>
      <c r="C492" s="20" t="s">
        <v>581</v>
      </c>
      <c r="D492" s="20" t="s">
        <v>586</v>
      </c>
      <c r="E492" s="20" t="s">
        <v>587</v>
      </c>
    </row>
    <row r="493" spans="1:5" ht="15">
      <c r="A493" s="20" t="s">
        <v>230</v>
      </c>
      <c r="B493" s="20" t="s">
        <v>231</v>
      </c>
      <c r="C493" s="20" t="s">
        <v>581</v>
      </c>
      <c r="D493" s="20" t="s">
        <v>497</v>
      </c>
      <c r="E493" s="20" t="s">
        <v>498</v>
      </c>
    </row>
    <row r="494" spans="1:5" ht="15">
      <c r="A494" s="20" t="s">
        <v>230</v>
      </c>
      <c r="B494" s="20" t="s">
        <v>231</v>
      </c>
      <c r="C494" s="20" t="s">
        <v>581</v>
      </c>
      <c r="D494" s="20" t="s">
        <v>152</v>
      </c>
      <c r="E494" s="20" t="s">
        <v>153</v>
      </c>
    </row>
    <row r="495" spans="1:5" ht="15">
      <c r="A495" s="20" t="s">
        <v>230</v>
      </c>
      <c r="B495" s="20" t="s">
        <v>231</v>
      </c>
      <c r="C495" s="20" t="s">
        <v>581</v>
      </c>
      <c r="D495" s="20" t="s">
        <v>273</v>
      </c>
      <c r="E495" s="20" t="s">
        <v>274</v>
      </c>
    </row>
    <row r="496" spans="1:5" ht="15">
      <c r="A496" s="20" t="s">
        <v>230</v>
      </c>
      <c r="B496" s="20" t="s">
        <v>231</v>
      </c>
      <c r="C496" s="20" t="s">
        <v>581</v>
      </c>
      <c r="D496" s="20" t="s">
        <v>269</v>
      </c>
      <c r="E496" s="20" t="s">
        <v>270</v>
      </c>
    </row>
    <row r="497" spans="1:5" ht="15">
      <c r="A497" s="20" t="s">
        <v>230</v>
      </c>
      <c r="B497" s="20" t="s">
        <v>231</v>
      </c>
      <c r="C497" s="20" t="s">
        <v>581</v>
      </c>
      <c r="D497" s="20" t="s">
        <v>271</v>
      </c>
      <c r="E497" s="20" t="s">
        <v>272</v>
      </c>
    </row>
    <row r="498" spans="1:5" ht="15">
      <c r="A498" s="20" t="s">
        <v>230</v>
      </c>
      <c r="B498" s="20" t="s">
        <v>231</v>
      </c>
      <c r="C498" s="20" t="s">
        <v>581</v>
      </c>
      <c r="D498" s="20" t="s">
        <v>279</v>
      </c>
      <c r="E498" s="20" t="s">
        <v>280</v>
      </c>
    </row>
    <row r="499" spans="1:5" ht="15">
      <c r="A499" s="20" t="s">
        <v>230</v>
      </c>
      <c r="B499" s="20" t="s">
        <v>231</v>
      </c>
      <c r="C499" s="20" t="s">
        <v>581</v>
      </c>
      <c r="D499" s="20" t="s">
        <v>281</v>
      </c>
      <c r="E499" s="20" t="s">
        <v>282</v>
      </c>
    </row>
    <row r="500" spans="1:5" ht="15">
      <c r="A500" s="20" t="s">
        <v>230</v>
      </c>
      <c r="B500" s="20" t="s">
        <v>231</v>
      </c>
      <c r="C500" s="20" t="s">
        <v>581</v>
      </c>
      <c r="D500" s="20" t="s">
        <v>157</v>
      </c>
      <c r="E500" s="20" t="s">
        <v>158</v>
      </c>
    </row>
    <row r="501" spans="1:5" ht="15">
      <c r="A501" s="20" t="s">
        <v>230</v>
      </c>
      <c r="B501" s="20" t="s">
        <v>231</v>
      </c>
      <c r="C501" s="20" t="s">
        <v>581</v>
      </c>
      <c r="D501" s="20" t="s">
        <v>283</v>
      </c>
      <c r="E501" s="20" t="s">
        <v>284</v>
      </c>
    </row>
    <row r="502" spans="1:5" ht="15">
      <c r="A502" s="20" t="s">
        <v>230</v>
      </c>
      <c r="B502" s="20" t="s">
        <v>231</v>
      </c>
      <c r="C502" s="20" t="s">
        <v>581</v>
      </c>
      <c r="D502" s="20" t="s">
        <v>301</v>
      </c>
      <c r="E502" s="20" t="s">
        <v>302</v>
      </c>
    </row>
    <row r="503" spans="1:5" ht="15">
      <c r="A503" s="20" t="s">
        <v>230</v>
      </c>
      <c r="B503" s="20" t="s">
        <v>231</v>
      </c>
      <c r="C503" s="20" t="s">
        <v>581</v>
      </c>
      <c r="D503" s="20" t="s">
        <v>317</v>
      </c>
      <c r="E503" s="20" t="s">
        <v>318</v>
      </c>
    </row>
    <row r="504" spans="1:5" ht="15">
      <c r="A504" s="20" t="s">
        <v>230</v>
      </c>
      <c r="B504" s="20" t="s">
        <v>231</v>
      </c>
      <c r="C504" s="20" t="s">
        <v>581</v>
      </c>
      <c r="D504" s="20" t="s">
        <v>319</v>
      </c>
      <c r="E504" s="20" t="s">
        <v>320</v>
      </c>
    </row>
    <row r="505" spans="1:5" ht="15">
      <c r="A505" s="20" t="s">
        <v>230</v>
      </c>
      <c r="B505" s="20" t="s">
        <v>231</v>
      </c>
      <c r="C505" s="20" t="s">
        <v>581</v>
      </c>
      <c r="D505" s="20" t="s">
        <v>289</v>
      </c>
      <c r="E505" s="20" t="s">
        <v>290</v>
      </c>
    </row>
    <row r="506" spans="1:5" ht="15">
      <c r="A506" s="20" t="s">
        <v>230</v>
      </c>
      <c r="B506" s="20" t="s">
        <v>231</v>
      </c>
      <c r="C506" s="20" t="s">
        <v>581</v>
      </c>
      <c r="D506" s="20" t="s">
        <v>173</v>
      </c>
      <c r="E506" s="20" t="s">
        <v>174</v>
      </c>
    </row>
    <row r="507" spans="1:5" ht="15">
      <c r="A507" s="20" t="s">
        <v>230</v>
      </c>
      <c r="B507" s="20" t="s">
        <v>231</v>
      </c>
      <c r="C507" s="20" t="s">
        <v>581</v>
      </c>
      <c r="D507" s="20" t="s">
        <v>564</v>
      </c>
      <c r="E507" s="20" t="s">
        <v>565</v>
      </c>
    </row>
    <row r="508" spans="1:5" ht="15">
      <c r="A508" s="20" t="s">
        <v>230</v>
      </c>
      <c r="B508" s="20" t="s">
        <v>231</v>
      </c>
      <c r="C508" s="20" t="s">
        <v>581</v>
      </c>
      <c r="D508" s="20" t="s">
        <v>299</v>
      </c>
      <c r="E508" s="20" t="s">
        <v>300</v>
      </c>
    </row>
    <row r="509" spans="1:5" ht="15">
      <c r="A509" s="20" t="s">
        <v>230</v>
      </c>
      <c r="B509" s="20" t="s">
        <v>231</v>
      </c>
      <c r="C509" s="20" t="s">
        <v>581</v>
      </c>
      <c r="D509" s="20" t="s">
        <v>323</v>
      </c>
      <c r="E509" s="20" t="s">
        <v>324</v>
      </c>
    </row>
    <row r="510" spans="1:5" ht="15">
      <c r="A510" s="20" t="s">
        <v>230</v>
      </c>
      <c r="B510" s="20" t="s">
        <v>231</v>
      </c>
      <c r="C510" s="20" t="s">
        <v>581</v>
      </c>
      <c r="D510" s="20" t="s">
        <v>325</v>
      </c>
      <c r="E510" s="20" t="s">
        <v>326</v>
      </c>
    </row>
    <row r="511" spans="1:5" ht="15">
      <c r="A511" s="20" t="s">
        <v>230</v>
      </c>
      <c r="B511" s="20" t="s">
        <v>231</v>
      </c>
      <c r="C511" s="20" t="s">
        <v>581</v>
      </c>
      <c r="D511" s="20" t="s">
        <v>293</v>
      </c>
      <c r="E511" s="20" t="s">
        <v>294</v>
      </c>
    </row>
    <row r="512" spans="1:5" ht="15">
      <c r="A512" s="20" t="s">
        <v>230</v>
      </c>
      <c r="B512" s="20" t="s">
        <v>231</v>
      </c>
      <c r="C512" s="20" t="s">
        <v>581</v>
      </c>
      <c r="D512" s="20" t="s">
        <v>307</v>
      </c>
      <c r="E512" s="20" t="s">
        <v>308</v>
      </c>
    </row>
    <row r="513" spans="1:5" ht="15">
      <c r="A513" s="20" t="s">
        <v>230</v>
      </c>
      <c r="B513" s="20" t="s">
        <v>231</v>
      </c>
      <c r="C513" s="20" t="s">
        <v>581</v>
      </c>
      <c r="D513" s="20" t="s">
        <v>163</v>
      </c>
      <c r="E513" s="20" t="s">
        <v>164</v>
      </c>
    </row>
    <row r="514" spans="1:5" ht="15">
      <c r="A514" s="20" t="s">
        <v>230</v>
      </c>
      <c r="B514" s="20" t="s">
        <v>231</v>
      </c>
      <c r="C514" s="20" t="s">
        <v>581</v>
      </c>
      <c r="D514" s="20" t="s">
        <v>169</v>
      </c>
      <c r="E514" s="20" t="s">
        <v>170</v>
      </c>
    </row>
    <row r="515" spans="1:5" ht="15">
      <c r="A515" s="20" t="s">
        <v>230</v>
      </c>
      <c r="B515" s="20" t="s">
        <v>231</v>
      </c>
      <c r="C515" s="20" t="s">
        <v>581</v>
      </c>
      <c r="D515" s="20" t="s">
        <v>291</v>
      </c>
      <c r="E515" s="20" t="s">
        <v>292</v>
      </c>
    </row>
    <row r="516" spans="1:5" ht="15">
      <c r="A516" s="20" t="s">
        <v>230</v>
      </c>
      <c r="B516" s="20" t="s">
        <v>231</v>
      </c>
      <c r="C516" s="20" t="s">
        <v>581</v>
      </c>
      <c r="D516" s="20" t="s">
        <v>447</v>
      </c>
      <c r="E516" s="20" t="s">
        <v>448</v>
      </c>
    </row>
    <row r="517" spans="1:5" ht="15">
      <c r="A517" s="20" t="s">
        <v>230</v>
      </c>
      <c r="B517" s="20" t="s">
        <v>231</v>
      </c>
      <c r="C517" s="20" t="s">
        <v>581</v>
      </c>
      <c r="D517" s="20" t="s">
        <v>305</v>
      </c>
      <c r="E517" s="20" t="s">
        <v>306</v>
      </c>
    </row>
    <row r="518" spans="1:5" ht="15">
      <c r="A518" s="20" t="s">
        <v>230</v>
      </c>
      <c r="B518" s="20" t="s">
        <v>231</v>
      </c>
      <c r="C518" s="20" t="s">
        <v>581</v>
      </c>
      <c r="D518" s="20" t="s">
        <v>295</v>
      </c>
      <c r="E518" s="20" t="s">
        <v>296</v>
      </c>
    </row>
    <row r="519" spans="1:5" ht="15">
      <c r="A519" s="20" t="s">
        <v>230</v>
      </c>
      <c r="B519" s="20" t="s">
        <v>231</v>
      </c>
      <c r="C519" s="20" t="s">
        <v>581</v>
      </c>
      <c r="D519" s="20" t="s">
        <v>337</v>
      </c>
      <c r="E519" s="20" t="s">
        <v>338</v>
      </c>
    </row>
    <row r="520" spans="1:5" ht="15">
      <c r="A520" s="20" t="s">
        <v>230</v>
      </c>
      <c r="B520" s="20" t="s">
        <v>231</v>
      </c>
      <c r="C520" s="20" t="s">
        <v>581</v>
      </c>
      <c r="D520" s="20" t="s">
        <v>185</v>
      </c>
      <c r="E520" s="20" t="s">
        <v>186</v>
      </c>
    </row>
    <row r="521" spans="1:5" ht="15">
      <c r="A521" s="20" t="s">
        <v>230</v>
      </c>
      <c r="B521" s="20" t="s">
        <v>231</v>
      </c>
      <c r="C521" s="20" t="s">
        <v>581</v>
      </c>
      <c r="D521" s="20" t="s">
        <v>167</v>
      </c>
      <c r="E521" s="20" t="s">
        <v>168</v>
      </c>
    </row>
    <row r="522" spans="1:5" ht="15">
      <c r="A522" s="20" t="s">
        <v>230</v>
      </c>
      <c r="B522" s="20" t="s">
        <v>231</v>
      </c>
      <c r="C522" s="20" t="s">
        <v>581</v>
      </c>
      <c r="D522" s="20" t="s">
        <v>588</v>
      </c>
      <c r="E522" s="20" t="s">
        <v>589</v>
      </c>
    </row>
    <row r="523" spans="1:5" ht="15">
      <c r="A523" s="20" t="s">
        <v>230</v>
      </c>
      <c r="B523" s="20" t="s">
        <v>231</v>
      </c>
      <c r="C523" s="20" t="s">
        <v>581</v>
      </c>
      <c r="D523" s="20" t="s">
        <v>285</v>
      </c>
      <c r="E523" s="20" t="s">
        <v>286</v>
      </c>
    </row>
    <row r="524" spans="1:5" ht="15">
      <c r="A524" s="20" t="s">
        <v>230</v>
      </c>
      <c r="B524" s="20" t="s">
        <v>231</v>
      </c>
      <c r="C524" s="20" t="s">
        <v>581</v>
      </c>
      <c r="D524" s="20" t="s">
        <v>287</v>
      </c>
      <c r="E524" s="20" t="s">
        <v>288</v>
      </c>
    </row>
    <row r="525" spans="1:5" ht="15">
      <c r="A525" s="20" t="s">
        <v>230</v>
      </c>
      <c r="B525" s="20" t="s">
        <v>231</v>
      </c>
      <c r="C525" s="20" t="s">
        <v>581</v>
      </c>
      <c r="D525" s="20" t="s">
        <v>171</v>
      </c>
      <c r="E525" s="20" t="s">
        <v>172</v>
      </c>
    </row>
    <row r="526" spans="1:5" ht="15">
      <c r="A526" s="20" t="s">
        <v>230</v>
      </c>
      <c r="B526" s="20" t="s">
        <v>231</v>
      </c>
      <c r="C526" s="20" t="s">
        <v>581</v>
      </c>
      <c r="D526" s="20" t="s">
        <v>590</v>
      </c>
      <c r="E526" s="20" t="s">
        <v>591</v>
      </c>
    </row>
    <row r="527" spans="1:5" ht="15">
      <c r="A527" s="20" t="s">
        <v>230</v>
      </c>
      <c r="B527" s="20" t="s">
        <v>231</v>
      </c>
      <c r="C527" s="20" t="s">
        <v>581</v>
      </c>
      <c r="D527" s="20" t="s">
        <v>321</v>
      </c>
      <c r="E527" s="20" t="s">
        <v>322</v>
      </c>
    </row>
    <row r="528" spans="1:5" ht="15">
      <c r="A528" s="20" t="s">
        <v>230</v>
      </c>
      <c r="B528" s="20" t="s">
        <v>231</v>
      </c>
      <c r="C528" s="20" t="s">
        <v>581</v>
      </c>
      <c r="D528" s="20" t="s">
        <v>179</v>
      </c>
      <c r="E528" s="20" t="s">
        <v>180</v>
      </c>
    </row>
    <row r="529" spans="1:5" ht="15">
      <c r="A529" s="20" t="s">
        <v>230</v>
      </c>
      <c r="B529" s="20" t="s">
        <v>231</v>
      </c>
      <c r="C529" s="20" t="s">
        <v>581</v>
      </c>
      <c r="D529" s="20" t="s">
        <v>329</v>
      </c>
      <c r="E529" s="20" t="s">
        <v>330</v>
      </c>
    </row>
    <row r="530" spans="1:5" ht="15">
      <c r="A530" s="20" t="s">
        <v>230</v>
      </c>
      <c r="B530" s="20" t="s">
        <v>231</v>
      </c>
      <c r="C530" s="20" t="s">
        <v>581</v>
      </c>
      <c r="D530" s="20" t="s">
        <v>313</v>
      </c>
      <c r="E530" s="20" t="s">
        <v>314</v>
      </c>
    </row>
    <row r="531" spans="1:5" ht="15">
      <c r="A531" s="20" t="s">
        <v>230</v>
      </c>
      <c r="B531" s="20" t="s">
        <v>231</v>
      </c>
      <c r="C531" s="20" t="s">
        <v>581</v>
      </c>
      <c r="D531" s="20" t="s">
        <v>592</v>
      </c>
      <c r="E531" s="20" t="s">
        <v>593</v>
      </c>
    </row>
    <row r="532" spans="1:5" ht="15">
      <c r="A532" s="20" t="s">
        <v>230</v>
      </c>
      <c r="B532" s="20" t="s">
        <v>231</v>
      </c>
      <c r="C532" s="20" t="s">
        <v>581</v>
      </c>
      <c r="D532" s="20" t="s">
        <v>315</v>
      </c>
      <c r="E532" s="20" t="s">
        <v>316</v>
      </c>
    </row>
    <row r="533" spans="1:5" ht="15">
      <c r="A533" s="20" t="s">
        <v>230</v>
      </c>
      <c r="B533" s="20" t="s">
        <v>231</v>
      </c>
      <c r="C533" s="20" t="s">
        <v>581</v>
      </c>
      <c r="D533" s="20" t="s">
        <v>309</v>
      </c>
      <c r="E533" s="20" t="s">
        <v>310</v>
      </c>
    </row>
    <row r="534" spans="1:5" ht="15">
      <c r="A534" s="20" t="s">
        <v>230</v>
      </c>
      <c r="B534" s="20" t="s">
        <v>231</v>
      </c>
      <c r="C534" s="20" t="s">
        <v>581</v>
      </c>
      <c r="D534" s="20" t="s">
        <v>311</v>
      </c>
      <c r="E534" s="20" t="s">
        <v>312</v>
      </c>
    </row>
    <row r="535" spans="1:5" ht="15">
      <c r="A535" s="20" t="s">
        <v>230</v>
      </c>
      <c r="B535" s="20" t="s">
        <v>231</v>
      </c>
      <c r="C535" s="20" t="s">
        <v>581</v>
      </c>
      <c r="D535" s="20" t="s">
        <v>339</v>
      </c>
      <c r="E535" s="20" t="s">
        <v>340</v>
      </c>
    </row>
    <row r="536" spans="1:5" ht="15">
      <c r="A536" s="20" t="s">
        <v>230</v>
      </c>
      <c r="B536" s="20" t="s">
        <v>231</v>
      </c>
      <c r="C536" s="20" t="s">
        <v>581</v>
      </c>
      <c r="D536" s="20" t="s">
        <v>347</v>
      </c>
      <c r="E536" s="20" t="s">
        <v>348</v>
      </c>
    </row>
    <row r="537" spans="1:5" ht="15">
      <c r="A537" s="20" t="s">
        <v>230</v>
      </c>
      <c r="B537" s="20" t="s">
        <v>231</v>
      </c>
      <c r="C537" s="20" t="s">
        <v>581</v>
      </c>
      <c r="D537" s="20" t="s">
        <v>343</v>
      </c>
      <c r="E537" s="20" t="s">
        <v>344</v>
      </c>
    </row>
    <row r="538" spans="1:5" ht="15">
      <c r="A538" s="20" t="s">
        <v>230</v>
      </c>
      <c r="B538" s="20" t="s">
        <v>231</v>
      </c>
      <c r="C538" s="20" t="s">
        <v>581</v>
      </c>
      <c r="D538" s="20" t="s">
        <v>566</v>
      </c>
      <c r="E538" s="20" t="s">
        <v>567</v>
      </c>
    </row>
    <row r="539" spans="1:5" ht="15">
      <c r="A539" s="20" t="s">
        <v>230</v>
      </c>
      <c r="B539" s="20" t="s">
        <v>231</v>
      </c>
      <c r="C539" s="20" t="s">
        <v>581</v>
      </c>
      <c r="D539" s="20" t="s">
        <v>341</v>
      </c>
      <c r="E539" s="20" t="s">
        <v>342</v>
      </c>
    </row>
    <row r="540" spans="1:5" ht="15">
      <c r="A540" s="20" t="s">
        <v>230</v>
      </c>
      <c r="B540" s="20" t="s">
        <v>231</v>
      </c>
      <c r="C540" s="20" t="s">
        <v>581</v>
      </c>
      <c r="D540" s="20" t="s">
        <v>594</v>
      </c>
      <c r="E540" s="20" t="s">
        <v>595</v>
      </c>
    </row>
    <row r="541" spans="1:5" ht="15">
      <c r="A541" s="20" t="s">
        <v>230</v>
      </c>
      <c r="B541" s="20" t="s">
        <v>231</v>
      </c>
      <c r="C541" s="20" t="s">
        <v>581</v>
      </c>
      <c r="D541" s="20" t="s">
        <v>331</v>
      </c>
      <c r="E541" s="20" t="s">
        <v>332</v>
      </c>
    </row>
    <row r="542" spans="1:5" ht="15">
      <c r="A542" s="20" t="s">
        <v>230</v>
      </c>
      <c r="B542" s="20" t="s">
        <v>231</v>
      </c>
      <c r="C542" s="20" t="s">
        <v>581</v>
      </c>
      <c r="D542" s="20" t="s">
        <v>183</v>
      </c>
      <c r="E542" s="20" t="s">
        <v>184</v>
      </c>
    </row>
    <row r="543" spans="1:5" ht="15">
      <c r="A543" s="20" t="s">
        <v>230</v>
      </c>
      <c r="B543" s="20" t="s">
        <v>231</v>
      </c>
      <c r="C543" s="20" t="s">
        <v>581</v>
      </c>
      <c r="D543" s="20" t="s">
        <v>449</v>
      </c>
      <c r="E543" s="20" t="s">
        <v>450</v>
      </c>
    </row>
    <row r="544" spans="1:5" ht="15">
      <c r="A544" s="20" t="s">
        <v>230</v>
      </c>
      <c r="B544" s="20" t="s">
        <v>231</v>
      </c>
      <c r="C544" s="20" t="s">
        <v>581</v>
      </c>
      <c r="D544" s="20" t="s">
        <v>511</v>
      </c>
      <c r="E544" s="20" t="s">
        <v>512</v>
      </c>
    </row>
    <row r="545" spans="1:5" ht="15">
      <c r="A545" s="20" t="s">
        <v>230</v>
      </c>
      <c r="B545" s="20" t="s">
        <v>231</v>
      </c>
      <c r="C545" s="20" t="s">
        <v>581</v>
      </c>
      <c r="D545" s="20" t="s">
        <v>451</v>
      </c>
      <c r="E545" s="20" t="s">
        <v>452</v>
      </c>
    </row>
    <row r="546" spans="1:5" ht="15">
      <c r="A546" s="20" t="s">
        <v>230</v>
      </c>
      <c r="B546" s="20" t="s">
        <v>231</v>
      </c>
      <c r="C546" s="20" t="s">
        <v>581</v>
      </c>
      <c r="D546" s="20" t="s">
        <v>353</v>
      </c>
      <c r="E546" s="20" t="s">
        <v>354</v>
      </c>
    </row>
    <row r="547" spans="1:5" ht="15">
      <c r="A547" s="20" t="s">
        <v>230</v>
      </c>
      <c r="B547" s="20" t="s">
        <v>231</v>
      </c>
      <c r="C547" s="20" t="s">
        <v>581</v>
      </c>
      <c r="D547" s="20" t="s">
        <v>357</v>
      </c>
      <c r="E547" s="20" t="s">
        <v>358</v>
      </c>
    </row>
    <row r="548" spans="1:5" ht="15">
      <c r="A548" s="20" t="s">
        <v>230</v>
      </c>
      <c r="B548" s="20" t="s">
        <v>231</v>
      </c>
      <c r="C548" s="20" t="s">
        <v>581</v>
      </c>
      <c r="D548" s="20" t="s">
        <v>355</v>
      </c>
      <c r="E548" s="20" t="s">
        <v>356</v>
      </c>
    </row>
    <row r="549" spans="1:5" ht="15">
      <c r="A549" s="20" t="s">
        <v>230</v>
      </c>
      <c r="B549" s="20" t="s">
        <v>231</v>
      </c>
      <c r="C549" s="20" t="s">
        <v>581</v>
      </c>
      <c r="D549" s="20" t="s">
        <v>570</v>
      </c>
      <c r="E549" s="20" t="s">
        <v>571</v>
      </c>
    </row>
    <row r="550" spans="1:5" ht="15">
      <c r="A550" s="20" t="s">
        <v>230</v>
      </c>
      <c r="B550" s="20" t="s">
        <v>231</v>
      </c>
      <c r="C550" s="20" t="s">
        <v>581</v>
      </c>
      <c r="D550" s="20" t="s">
        <v>361</v>
      </c>
      <c r="E550" s="20" t="s">
        <v>362</v>
      </c>
    </row>
    <row r="551" spans="1:5" ht="15">
      <c r="A551" s="20" t="s">
        <v>230</v>
      </c>
      <c r="B551" s="20" t="s">
        <v>231</v>
      </c>
      <c r="C551" s="20" t="s">
        <v>581</v>
      </c>
      <c r="D551" s="20" t="s">
        <v>359</v>
      </c>
      <c r="E551" s="20" t="s">
        <v>360</v>
      </c>
    </row>
    <row r="552" spans="1:5" ht="15">
      <c r="A552" s="20" t="s">
        <v>230</v>
      </c>
      <c r="B552" s="20" t="s">
        <v>231</v>
      </c>
      <c r="C552" s="20" t="s">
        <v>581</v>
      </c>
      <c r="D552" s="20" t="s">
        <v>519</v>
      </c>
      <c r="E552" s="20" t="s">
        <v>520</v>
      </c>
    </row>
    <row r="553" spans="1:5" ht="15">
      <c r="A553" s="20" t="s">
        <v>230</v>
      </c>
      <c r="B553" s="20" t="s">
        <v>231</v>
      </c>
      <c r="C553" s="20" t="s">
        <v>581</v>
      </c>
      <c r="D553" s="20" t="s">
        <v>596</v>
      </c>
      <c r="E553" s="20" t="s">
        <v>597</v>
      </c>
    </row>
    <row r="554" spans="1:5" ht="15">
      <c r="A554" s="20" t="s">
        <v>230</v>
      </c>
      <c r="B554" s="20" t="s">
        <v>231</v>
      </c>
      <c r="C554" s="20" t="s">
        <v>581</v>
      </c>
      <c r="D554" s="20" t="s">
        <v>363</v>
      </c>
      <c r="E554" s="20" t="s">
        <v>364</v>
      </c>
    </row>
    <row r="555" spans="1:5" ht="15">
      <c r="A555" s="20" t="s">
        <v>230</v>
      </c>
      <c r="B555" s="20" t="s">
        <v>231</v>
      </c>
      <c r="C555" s="20" t="s">
        <v>581</v>
      </c>
      <c r="D555" s="20" t="s">
        <v>193</v>
      </c>
      <c r="E555" s="20" t="s">
        <v>69</v>
      </c>
    </row>
    <row r="556" spans="1:5" ht="15">
      <c r="A556" s="20" t="s">
        <v>230</v>
      </c>
      <c r="B556" s="20" t="s">
        <v>231</v>
      </c>
      <c r="C556" s="20" t="s">
        <v>581</v>
      </c>
      <c r="D556" s="20" t="s">
        <v>365</v>
      </c>
      <c r="E556" s="20" t="s">
        <v>366</v>
      </c>
    </row>
    <row r="557" spans="1:5" ht="15">
      <c r="A557" s="20" t="s">
        <v>230</v>
      </c>
      <c r="B557" s="20" t="s">
        <v>231</v>
      </c>
      <c r="C557" s="20" t="s">
        <v>581</v>
      </c>
      <c r="D557" s="20" t="s">
        <v>367</v>
      </c>
      <c r="E557" s="20" t="s">
        <v>368</v>
      </c>
    </row>
    <row r="558" spans="1:5" ht="15">
      <c r="A558" s="20" t="s">
        <v>230</v>
      </c>
      <c r="B558" s="20" t="s">
        <v>231</v>
      </c>
      <c r="C558" s="20" t="s">
        <v>581</v>
      </c>
      <c r="D558" s="20" t="s">
        <v>369</v>
      </c>
      <c r="E558" s="20" t="s">
        <v>370</v>
      </c>
    </row>
    <row r="559" spans="1:5" ht="15">
      <c r="A559" s="20" t="s">
        <v>230</v>
      </c>
      <c r="B559" s="20" t="s">
        <v>231</v>
      </c>
      <c r="C559" s="20" t="s">
        <v>581</v>
      </c>
      <c r="D559" s="20" t="s">
        <v>379</v>
      </c>
      <c r="E559" s="20" t="s">
        <v>380</v>
      </c>
    </row>
    <row r="560" spans="1:5" ht="15">
      <c r="A560" s="20" t="s">
        <v>230</v>
      </c>
      <c r="B560" s="20" t="s">
        <v>231</v>
      </c>
      <c r="C560" s="20" t="s">
        <v>581</v>
      </c>
      <c r="D560" s="20" t="s">
        <v>373</v>
      </c>
      <c r="E560" s="20" t="s">
        <v>374</v>
      </c>
    </row>
    <row r="561" spans="1:5" ht="15">
      <c r="A561" s="20" t="s">
        <v>230</v>
      </c>
      <c r="B561" s="20" t="s">
        <v>231</v>
      </c>
      <c r="C561" s="20" t="s">
        <v>581</v>
      </c>
      <c r="D561" s="20" t="s">
        <v>375</v>
      </c>
      <c r="E561" s="20" t="s">
        <v>376</v>
      </c>
    </row>
    <row r="562" spans="1:5" ht="15">
      <c r="A562" s="20" t="s">
        <v>230</v>
      </c>
      <c r="B562" s="20" t="s">
        <v>231</v>
      </c>
      <c r="C562" s="20" t="s">
        <v>581</v>
      </c>
      <c r="D562" s="20" t="s">
        <v>195</v>
      </c>
      <c r="E562" s="20" t="s">
        <v>196</v>
      </c>
    </row>
    <row r="563" spans="1:5" ht="15">
      <c r="A563" s="20" t="s">
        <v>230</v>
      </c>
      <c r="B563" s="20" t="s">
        <v>231</v>
      </c>
      <c r="C563" s="20" t="s">
        <v>581</v>
      </c>
      <c r="D563" s="20" t="s">
        <v>399</v>
      </c>
      <c r="E563" s="20" t="s">
        <v>400</v>
      </c>
    </row>
    <row r="564" spans="1:5" ht="15">
      <c r="A564" s="20" t="s">
        <v>230</v>
      </c>
      <c r="B564" s="20" t="s">
        <v>231</v>
      </c>
      <c r="C564" s="20" t="s">
        <v>581</v>
      </c>
      <c r="D564" s="20" t="s">
        <v>391</v>
      </c>
      <c r="E564" s="20" t="s">
        <v>392</v>
      </c>
    </row>
    <row r="565" spans="1:5" ht="15">
      <c r="A565" s="20" t="s">
        <v>230</v>
      </c>
      <c r="B565" s="20" t="s">
        <v>231</v>
      </c>
      <c r="C565" s="20" t="s">
        <v>581</v>
      </c>
      <c r="D565" s="20" t="s">
        <v>598</v>
      </c>
      <c r="E565" s="20" t="s">
        <v>599</v>
      </c>
    </row>
    <row r="566" spans="1:5" ht="15">
      <c r="A566" s="20" t="s">
        <v>230</v>
      </c>
      <c r="B566" s="20" t="s">
        <v>231</v>
      </c>
      <c r="C566" s="20" t="s">
        <v>581</v>
      </c>
      <c r="D566" s="20" t="s">
        <v>205</v>
      </c>
      <c r="E566" s="20" t="s">
        <v>95</v>
      </c>
    </row>
    <row r="567" spans="1:5" ht="15">
      <c r="A567" s="20" t="s">
        <v>230</v>
      </c>
      <c r="B567" s="20" t="s">
        <v>231</v>
      </c>
      <c r="C567" s="20" t="s">
        <v>581</v>
      </c>
      <c r="D567" s="20" t="s">
        <v>389</v>
      </c>
      <c r="E567" s="20" t="s">
        <v>390</v>
      </c>
    </row>
    <row r="568" spans="1:5" ht="15">
      <c r="A568" s="20" t="s">
        <v>230</v>
      </c>
      <c r="B568" s="20" t="s">
        <v>231</v>
      </c>
      <c r="C568" s="20" t="s">
        <v>581</v>
      </c>
      <c r="D568" s="20" t="s">
        <v>395</v>
      </c>
      <c r="E568" s="20" t="s">
        <v>396</v>
      </c>
    </row>
    <row r="569" spans="1:5" ht="15">
      <c r="A569" s="20" t="s">
        <v>230</v>
      </c>
      <c r="B569" s="20" t="s">
        <v>231</v>
      </c>
      <c r="C569" s="20" t="s">
        <v>581</v>
      </c>
      <c r="D569" s="20" t="s">
        <v>537</v>
      </c>
      <c r="E569" s="20" t="s">
        <v>538</v>
      </c>
    </row>
    <row r="570" spans="1:5" ht="15">
      <c r="A570" s="20" t="s">
        <v>230</v>
      </c>
      <c r="B570" s="20" t="s">
        <v>231</v>
      </c>
      <c r="C570" s="20" t="s">
        <v>581</v>
      </c>
      <c r="D570" s="20" t="s">
        <v>397</v>
      </c>
      <c r="E570" s="20" t="s">
        <v>398</v>
      </c>
    </row>
    <row r="571" spans="1:5" ht="15">
      <c r="A571" s="20" t="s">
        <v>230</v>
      </c>
      <c r="B571" s="20" t="s">
        <v>231</v>
      </c>
      <c r="C571" s="20" t="s">
        <v>581</v>
      </c>
      <c r="D571" s="20" t="s">
        <v>387</v>
      </c>
      <c r="E571" s="20" t="s">
        <v>388</v>
      </c>
    </row>
    <row r="572" spans="1:5" ht="15">
      <c r="A572" s="20" t="s">
        <v>230</v>
      </c>
      <c r="B572" s="20" t="s">
        <v>231</v>
      </c>
      <c r="C572" s="20" t="s">
        <v>581</v>
      </c>
      <c r="D572" s="20" t="s">
        <v>600</v>
      </c>
      <c r="E572" s="20" t="s">
        <v>601</v>
      </c>
    </row>
    <row r="573" spans="1:5" ht="15">
      <c r="A573" s="20" t="s">
        <v>230</v>
      </c>
      <c r="B573" s="20" t="s">
        <v>231</v>
      </c>
      <c r="C573" s="20" t="s">
        <v>581</v>
      </c>
      <c r="D573" s="20" t="s">
        <v>455</v>
      </c>
      <c r="E573" s="20" t="s">
        <v>456</v>
      </c>
    </row>
    <row r="574" spans="1:5" ht="15">
      <c r="A574" s="20" t="s">
        <v>230</v>
      </c>
      <c r="B574" s="20" t="s">
        <v>231</v>
      </c>
      <c r="C574" s="20" t="s">
        <v>581</v>
      </c>
      <c r="D574" s="20" t="s">
        <v>602</v>
      </c>
      <c r="E574" s="20" t="s">
        <v>603</v>
      </c>
    </row>
    <row r="575" spans="1:5" ht="15">
      <c r="A575" s="20" t="s">
        <v>230</v>
      </c>
      <c r="B575" s="20" t="s">
        <v>231</v>
      </c>
      <c r="C575" s="20" t="s">
        <v>581</v>
      </c>
      <c r="D575" s="20" t="s">
        <v>604</v>
      </c>
      <c r="E575" s="20" t="s">
        <v>605</v>
      </c>
    </row>
    <row r="576" spans="1:5" ht="15">
      <c r="A576" s="20" t="s">
        <v>230</v>
      </c>
      <c r="B576" s="20" t="s">
        <v>231</v>
      </c>
      <c r="C576" s="20" t="s">
        <v>581</v>
      </c>
      <c r="D576" s="20" t="s">
        <v>606</v>
      </c>
      <c r="E576" s="20" t="s">
        <v>104</v>
      </c>
    </row>
    <row r="577" spans="1:5" ht="15">
      <c r="A577" s="20" t="s">
        <v>230</v>
      </c>
      <c r="B577" s="20" t="s">
        <v>231</v>
      </c>
      <c r="C577" s="20" t="s">
        <v>581</v>
      </c>
      <c r="D577" s="20" t="s">
        <v>405</v>
      </c>
      <c r="E577" s="20" t="s">
        <v>406</v>
      </c>
    </row>
    <row r="578" spans="1:5" ht="15">
      <c r="A578" s="20" t="s">
        <v>230</v>
      </c>
      <c r="B578" s="20" t="s">
        <v>231</v>
      </c>
      <c r="C578" s="20" t="s">
        <v>581</v>
      </c>
      <c r="D578" s="20" t="s">
        <v>407</v>
      </c>
      <c r="E578" s="20" t="s">
        <v>408</v>
      </c>
    </row>
    <row r="579" spans="1:5" ht="15">
      <c r="A579" s="20" t="s">
        <v>230</v>
      </c>
      <c r="B579" s="20" t="s">
        <v>231</v>
      </c>
      <c r="C579" s="20" t="s">
        <v>581</v>
      </c>
      <c r="D579" s="20" t="s">
        <v>409</v>
      </c>
      <c r="E579" s="20" t="s">
        <v>410</v>
      </c>
    </row>
    <row r="580" spans="1:5" ht="15">
      <c r="A580" s="20" t="s">
        <v>230</v>
      </c>
      <c r="B580" s="20" t="s">
        <v>231</v>
      </c>
      <c r="C580" s="20" t="s">
        <v>581</v>
      </c>
      <c r="D580" s="20" t="s">
        <v>607</v>
      </c>
      <c r="E580" s="20" t="s">
        <v>608</v>
      </c>
    </row>
    <row r="581" spans="1:5" ht="15">
      <c r="A581" s="20" t="s">
        <v>230</v>
      </c>
      <c r="B581" s="20" t="s">
        <v>231</v>
      </c>
      <c r="C581" s="20" t="s">
        <v>581</v>
      </c>
      <c r="D581" s="20" t="s">
        <v>547</v>
      </c>
      <c r="E581" s="20" t="s">
        <v>548</v>
      </c>
    </row>
    <row r="582" spans="1:5" ht="15">
      <c r="A582" s="20" t="s">
        <v>230</v>
      </c>
      <c r="B582" s="20" t="s">
        <v>231</v>
      </c>
      <c r="C582" s="20" t="s">
        <v>581</v>
      </c>
      <c r="D582" s="20" t="s">
        <v>411</v>
      </c>
      <c r="E582" s="20" t="s">
        <v>412</v>
      </c>
    </row>
    <row r="583" spans="1:5" ht="15">
      <c r="A583" s="20" t="s">
        <v>230</v>
      </c>
      <c r="B583" s="20" t="s">
        <v>231</v>
      </c>
      <c r="C583" s="20" t="s">
        <v>581</v>
      </c>
      <c r="D583" s="20" t="s">
        <v>543</v>
      </c>
      <c r="E583" s="20" t="s">
        <v>544</v>
      </c>
    </row>
    <row r="584" spans="1:5" ht="15">
      <c r="A584" s="20" t="s">
        <v>230</v>
      </c>
      <c r="B584" s="20" t="s">
        <v>231</v>
      </c>
      <c r="C584" s="20" t="s">
        <v>581</v>
      </c>
      <c r="D584" s="20" t="s">
        <v>413</v>
      </c>
      <c r="E584" s="20" t="s">
        <v>414</v>
      </c>
    </row>
    <row r="585" spans="1:5" ht="15">
      <c r="A585" s="20" t="s">
        <v>230</v>
      </c>
      <c r="B585" s="20" t="s">
        <v>231</v>
      </c>
      <c r="C585" s="20" t="s">
        <v>581</v>
      </c>
      <c r="D585" s="20" t="s">
        <v>609</v>
      </c>
      <c r="E585" s="20" t="s">
        <v>610</v>
      </c>
    </row>
    <row r="586" spans="1:5" ht="15">
      <c r="A586" s="20" t="s">
        <v>230</v>
      </c>
      <c r="B586" s="20" t="s">
        <v>231</v>
      </c>
      <c r="C586" s="20" t="s">
        <v>581</v>
      </c>
      <c r="D586" s="20" t="s">
        <v>463</v>
      </c>
      <c r="E586" s="20" t="s">
        <v>464</v>
      </c>
    </row>
    <row r="587" spans="1:5" ht="15">
      <c r="A587" s="20" t="s">
        <v>230</v>
      </c>
      <c r="B587" s="20" t="s">
        <v>231</v>
      </c>
      <c r="C587" s="20" t="s">
        <v>581</v>
      </c>
      <c r="D587" s="20" t="s">
        <v>611</v>
      </c>
      <c r="E587" s="20" t="s">
        <v>612</v>
      </c>
    </row>
    <row r="588" spans="1:5" ht="15">
      <c r="A588" s="20" t="s">
        <v>230</v>
      </c>
      <c r="B588" s="20" t="s">
        <v>231</v>
      </c>
      <c r="C588" s="20" t="s">
        <v>581</v>
      </c>
      <c r="D588" s="20" t="s">
        <v>417</v>
      </c>
      <c r="E588" s="20" t="s">
        <v>418</v>
      </c>
    </row>
    <row r="589" spans="1:5" ht="15">
      <c r="A589" s="20" t="s">
        <v>230</v>
      </c>
      <c r="B589" s="20" t="s">
        <v>231</v>
      </c>
      <c r="C589" s="20" t="s">
        <v>581</v>
      </c>
      <c r="D589" s="20" t="s">
        <v>419</v>
      </c>
      <c r="E589" s="20" t="s">
        <v>420</v>
      </c>
    </row>
    <row r="590" spans="1:5" ht="15">
      <c r="A590" s="20" t="s">
        <v>230</v>
      </c>
      <c r="B590" s="20" t="s">
        <v>231</v>
      </c>
      <c r="C590" s="20" t="s">
        <v>581</v>
      </c>
      <c r="D590" s="20" t="s">
        <v>613</v>
      </c>
      <c r="E590" s="20" t="s">
        <v>614</v>
      </c>
    </row>
    <row r="591" spans="1:5" ht="15">
      <c r="A591" s="20" t="s">
        <v>230</v>
      </c>
      <c r="B591" s="20" t="s">
        <v>231</v>
      </c>
      <c r="C591" s="20" t="s">
        <v>581</v>
      </c>
      <c r="D591" s="20" t="s">
        <v>615</v>
      </c>
      <c r="E591" s="20" t="s">
        <v>616</v>
      </c>
    </row>
    <row r="592" spans="1:5" ht="15">
      <c r="A592" s="20" t="s">
        <v>230</v>
      </c>
      <c r="B592" s="20" t="s">
        <v>231</v>
      </c>
      <c r="C592" s="20" t="s">
        <v>581</v>
      </c>
      <c r="D592" s="20" t="s">
        <v>221</v>
      </c>
      <c r="E592" s="20" t="s">
        <v>222</v>
      </c>
    </row>
    <row r="593" spans="1:5" ht="15">
      <c r="A593" s="20" t="s">
        <v>230</v>
      </c>
      <c r="B593" s="20" t="s">
        <v>231</v>
      </c>
      <c r="C593" s="20" t="s">
        <v>581</v>
      </c>
      <c r="D593" s="20" t="s">
        <v>474</v>
      </c>
      <c r="E593" s="20" t="s">
        <v>475</v>
      </c>
    </row>
    <row r="594" spans="1:5" ht="15">
      <c r="A594" s="20" t="s">
        <v>230</v>
      </c>
      <c r="B594" s="20" t="s">
        <v>231</v>
      </c>
      <c r="C594" s="20" t="s">
        <v>581</v>
      </c>
      <c r="D594" s="20" t="s">
        <v>551</v>
      </c>
      <c r="E594" s="20" t="s">
        <v>552</v>
      </c>
    </row>
    <row r="595" spans="1:5" ht="15">
      <c r="A595" s="20" t="s">
        <v>230</v>
      </c>
      <c r="B595" s="20" t="s">
        <v>231</v>
      </c>
      <c r="C595" s="20" t="s">
        <v>581</v>
      </c>
      <c r="D595" s="20" t="s">
        <v>617</v>
      </c>
      <c r="E595" s="20" t="s">
        <v>618</v>
      </c>
    </row>
    <row r="596" spans="1:5" ht="15">
      <c r="A596" s="20" t="s">
        <v>230</v>
      </c>
      <c r="B596" s="20" t="s">
        <v>231</v>
      </c>
      <c r="C596" s="20" t="s">
        <v>581</v>
      </c>
      <c r="D596" s="20" t="s">
        <v>423</v>
      </c>
      <c r="E596" s="20" t="s">
        <v>424</v>
      </c>
    </row>
    <row r="597" spans="1:5" ht="15">
      <c r="A597" s="20" t="s">
        <v>230</v>
      </c>
      <c r="B597" s="20" t="s">
        <v>231</v>
      </c>
      <c r="C597" s="20" t="s">
        <v>581</v>
      </c>
      <c r="D597" s="20" t="s">
        <v>425</v>
      </c>
      <c r="E597" s="20" t="s">
        <v>426</v>
      </c>
    </row>
    <row r="598" spans="1:5" ht="15">
      <c r="A598" s="20" t="s">
        <v>230</v>
      </c>
      <c r="B598" s="20" t="s">
        <v>231</v>
      </c>
      <c r="C598" s="20" t="s">
        <v>581</v>
      </c>
      <c r="D598" s="20" t="s">
        <v>433</v>
      </c>
      <c r="E598" s="20" t="s">
        <v>434</v>
      </c>
    </row>
    <row r="599" spans="1:5" ht="15">
      <c r="A599" s="20" t="s">
        <v>230</v>
      </c>
      <c r="B599" s="20" t="s">
        <v>231</v>
      </c>
      <c r="C599" s="20" t="s">
        <v>619</v>
      </c>
      <c r="D599" s="20" t="s">
        <v>149</v>
      </c>
      <c r="E599" s="20" t="s">
        <v>150</v>
      </c>
    </row>
    <row r="600" spans="1:5" ht="15">
      <c r="A600" s="20" t="s">
        <v>230</v>
      </c>
      <c r="B600" s="20" t="s">
        <v>231</v>
      </c>
      <c r="C600" s="20" t="s">
        <v>619</v>
      </c>
      <c r="D600" s="20" t="s">
        <v>299</v>
      </c>
      <c r="E600" s="20" t="s">
        <v>300</v>
      </c>
    </row>
    <row r="601" spans="1:5" ht="15">
      <c r="A601" s="20" t="s">
        <v>230</v>
      </c>
      <c r="B601" s="20" t="s">
        <v>231</v>
      </c>
      <c r="C601" s="20" t="s">
        <v>619</v>
      </c>
      <c r="D601" s="20" t="s">
        <v>287</v>
      </c>
      <c r="E601" s="20" t="s">
        <v>288</v>
      </c>
    </row>
    <row r="602" spans="1:5" ht="15">
      <c r="A602" s="20" t="s">
        <v>230</v>
      </c>
      <c r="B602" s="20" t="s">
        <v>231</v>
      </c>
      <c r="C602" s="20" t="s">
        <v>619</v>
      </c>
      <c r="D602" s="20" t="s">
        <v>167</v>
      </c>
      <c r="E602" s="20" t="s">
        <v>168</v>
      </c>
    </row>
    <row r="603" spans="1:5" ht="15">
      <c r="A603" s="20" t="s">
        <v>230</v>
      </c>
      <c r="B603" s="20" t="s">
        <v>231</v>
      </c>
      <c r="C603" s="20" t="s">
        <v>619</v>
      </c>
      <c r="D603" s="20" t="s">
        <v>291</v>
      </c>
      <c r="E603" s="20" t="s">
        <v>292</v>
      </c>
    </row>
    <row r="604" spans="1:5" ht="15">
      <c r="A604" s="20" t="s">
        <v>230</v>
      </c>
      <c r="B604" s="20" t="s">
        <v>231</v>
      </c>
      <c r="C604" s="20" t="s">
        <v>619</v>
      </c>
      <c r="D604" s="20" t="s">
        <v>185</v>
      </c>
      <c r="E604" s="20" t="s">
        <v>186</v>
      </c>
    </row>
    <row r="605" spans="1:5" ht="15">
      <c r="A605" s="20" t="s">
        <v>230</v>
      </c>
      <c r="B605" s="20" t="s">
        <v>231</v>
      </c>
      <c r="C605" s="20" t="s">
        <v>619</v>
      </c>
      <c r="D605" s="20" t="s">
        <v>163</v>
      </c>
      <c r="E605" s="20" t="s">
        <v>164</v>
      </c>
    </row>
    <row r="606" spans="1:5" ht="15">
      <c r="A606" s="20" t="s">
        <v>230</v>
      </c>
      <c r="B606" s="20" t="s">
        <v>231</v>
      </c>
      <c r="C606" s="20" t="s">
        <v>619</v>
      </c>
      <c r="D606" s="20" t="s">
        <v>341</v>
      </c>
      <c r="E606" s="20" t="s">
        <v>342</v>
      </c>
    </row>
    <row r="607" spans="1:5" ht="15">
      <c r="A607" s="20" t="s">
        <v>230</v>
      </c>
      <c r="B607" s="20" t="s">
        <v>231</v>
      </c>
      <c r="C607" s="20" t="s">
        <v>619</v>
      </c>
      <c r="D607" s="20" t="s">
        <v>329</v>
      </c>
      <c r="E607" s="20" t="s">
        <v>330</v>
      </c>
    </row>
    <row r="608" spans="1:5" ht="15">
      <c r="A608" s="20" t="s">
        <v>230</v>
      </c>
      <c r="B608" s="20" t="s">
        <v>231</v>
      </c>
      <c r="C608" s="20" t="s">
        <v>619</v>
      </c>
      <c r="D608" s="20" t="s">
        <v>393</v>
      </c>
      <c r="E608" s="20" t="s">
        <v>394</v>
      </c>
    </row>
    <row r="609" spans="1:5" ht="15">
      <c r="A609" s="20" t="s">
        <v>230</v>
      </c>
      <c r="B609" s="20" t="s">
        <v>231</v>
      </c>
      <c r="C609" s="20" t="s">
        <v>619</v>
      </c>
      <c r="D609" s="20" t="s">
        <v>391</v>
      </c>
      <c r="E609" s="20" t="s">
        <v>392</v>
      </c>
    </row>
    <row r="610" spans="1:5" ht="15">
      <c r="A610" s="20" t="s">
        <v>230</v>
      </c>
      <c r="B610" s="20" t="s">
        <v>231</v>
      </c>
      <c r="C610" s="20" t="s">
        <v>619</v>
      </c>
      <c r="D610" s="20" t="s">
        <v>407</v>
      </c>
      <c r="E610" s="20" t="s">
        <v>408</v>
      </c>
    </row>
    <row r="611" spans="1:5" ht="15">
      <c r="A611" s="20" t="s">
        <v>230</v>
      </c>
      <c r="B611" s="20" t="s">
        <v>231</v>
      </c>
      <c r="C611" s="20" t="s">
        <v>620</v>
      </c>
      <c r="D611" s="20" t="s">
        <v>436</v>
      </c>
      <c r="E611" s="20" t="s">
        <v>437</v>
      </c>
    </row>
    <row r="612" spans="1:5" ht="15">
      <c r="A612" s="20" t="s">
        <v>230</v>
      </c>
      <c r="B612" s="20" t="s">
        <v>231</v>
      </c>
      <c r="C612" s="20" t="s">
        <v>620</v>
      </c>
      <c r="D612" s="20" t="s">
        <v>621</v>
      </c>
      <c r="E612" s="20" t="s">
        <v>622</v>
      </c>
    </row>
    <row r="613" spans="1:5" ht="15">
      <c r="A613" s="20" t="s">
        <v>230</v>
      </c>
      <c r="B613" s="20" t="s">
        <v>231</v>
      </c>
      <c r="C613" s="20" t="s">
        <v>620</v>
      </c>
      <c r="D613" s="20" t="s">
        <v>243</v>
      </c>
      <c r="E613" s="20" t="s">
        <v>244</v>
      </c>
    </row>
    <row r="614" spans="1:5" ht="15">
      <c r="A614" s="20" t="s">
        <v>230</v>
      </c>
      <c r="B614" s="20" t="s">
        <v>231</v>
      </c>
      <c r="C614" s="20" t="s">
        <v>620</v>
      </c>
      <c r="D614" s="20" t="s">
        <v>261</v>
      </c>
      <c r="E614" s="20" t="s">
        <v>262</v>
      </c>
    </row>
    <row r="615" spans="1:5" ht="15">
      <c r="A615" s="20" t="s">
        <v>230</v>
      </c>
      <c r="B615" s="20" t="s">
        <v>231</v>
      </c>
      <c r="C615" s="20" t="s">
        <v>620</v>
      </c>
      <c r="D615" s="20" t="s">
        <v>267</v>
      </c>
      <c r="E615" s="20" t="s">
        <v>268</v>
      </c>
    </row>
    <row r="616" spans="1:5" ht="15">
      <c r="A616" s="20" t="s">
        <v>230</v>
      </c>
      <c r="B616" s="20" t="s">
        <v>231</v>
      </c>
      <c r="C616" s="20" t="s">
        <v>620</v>
      </c>
      <c r="D616" s="20" t="s">
        <v>152</v>
      </c>
      <c r="E616" s="20" t="s">
        <v>153</v>
      </c>
    </row>
    <row r="617" spans="1:5" ht="15">
      <c r="A617" s="20" t="s">
        <v>230</v>
      </c>
      <c r="B617" s="20" t="s">
        <v>231</v>
      </c>
      <c r="C617" s="20" t="s">
        <v>620</v>
      </c>
      <c r="D617" s="20" t="s">
        <v>271</v>
      </c>
      <c r="E617" s="20" t="s">
        <v>272</v>
      </c>
    </row>
    <row r="618" spans="1:5" ht="15">
      <c r="A618" s="20" t="s">
        <v>230</v>
      </c>
      <c r="B618" s="20" t="s">
        <v>231</v>
      </c>
      <c r="C618" s="20" t="s">
        <v>620</v>
      </c>
      <c r="D618" s="20" t="s">
        <v>299</v>
      </c>
      <c r="E618" s="20" t="s">
        <v>300</v>
      </c>
    </row>
    <row r="619" spans="1:5" ht="15">
      <c r="A619" s="20" t="s">
        <v>230</v>
      </c>
      <c r="B619" s="20" t="s">
        <v>231</v>
      </c>
      <c r="C619" s="20" t="s">
        <v>620</v>
      </c>
      <c r="D619" s="20" t="s">
        <v>297</v>
      </c>
      <c r="E619" s="20" t="s">
        <v>298</v>
      </c>
    </row>
    <row r="620" spans="1:5" ht="15">
      <c r="A620" s="20" t="s">
        <v>230</v>
      </c>
      <c r="B620" s="20" t="s">
        <v>231</v>
      </c>
      <c r="C620" s="20" t="s">
        <v>620</v>
      </c>
      <c r="D620" s="20" t="s">
        <v>319</v>
      </c>
      <c r="E620" s="20" t="s">
        <v>320</v>
      </c>
    </row>
    <row r="621" spans="1:5" ht="15">
      <c r="A621" s="20" t="s">
        <v>230</v>
      </c>
      <c r="B621" s="20" t="s">
        <v>231</v>
      </c>
      <c r="C621" s="20" t="s">
        <v>620</v>
      </c>
      <c r="D621" s="20" t="s">
        <v>185</v>
      </c>
      <c r="E621" s="20" t="s">
        <v>186</v>
      </c>
    </row>
    <row r="622" spans="1:5" ht="15">
      <c r="A622" s="20" t="s">
        <v>230</v>
      </c>
      <c r="B622" s="20" t="s">
        <v>231</v>
      </c>
      <c r="C622" s="20" t="s">
        <v>620</v>
      </c>
      <c r="D622" s="20" t="s">
        <v>321</v>
      </c>
      <c r="E622" s="20" t="s">
        <v>322</v>
      </c>
    </row>
    <row r="623" spans="1:5" ht="15">
      <c r="A623" s="20" t="s">
        <v>230</v>
      </c>
      <c r="B623" s="20" t="s">
        <v>231</v>
      </c>
      <c r="C623" s="20" t="s">
        <v>620</v>
      </c>
      <c r="D623" s="20" t="s">
        <v>163</v>
      </c>
      <c r="E623" s="20" t="s">
        <v>164</v>
      </c>
    </row>
    <row r="624" spans="1:5" ht="15">
      <c r="A624" s="20" t="s">
        <v>230</v>
      </c>
      <c r="B624" s="20" t="s">
        <v>231</v>
      </c>
      <c r="C624" s="20" t="s">
        <v>620</v>
      </c>
      <c r="D624" s="20" t="s">
        <v>293</v>
      </c>
      <c r="E624" s="20" t="s">
        <v>294</v>
      </c>
    </row>
    <row r="625" spans="1:5" ht="15">
      <c r="A625" s="20" t="s">
        <v>230</v>
      </c>
      <c r="B625" s="20" t="s">
        <v>231</v>
      </c>
      <c r="C625" s="20" t="s">
        <v>620</v>
      </c>
      <c r="D625" s="20" t="s">
        <v>167</v>
      </c>
      <c r="E625" s="20" t="s">
        <v>168</v>
      </c>
    </row>
    <row r="626" spans="1:5" ht="15">
      <c r="A626" s="20" t="s">
        <v>230</v>
      </c>
      <c r="B626" s="20" t="s">
        <v>231</v>
      </c>
      <c r="C626" s="20" t="s">
        <v>620</v>
      </c>
      <c r="D626" s="20" t="s">
        <v>287</v>
      </c>
      <c r="E626" s="20" t="s">
        <v>288</v>
      </c>
    </row>
    <row r="627" spans="1:5" ht="15">
      <c r="A627" s="20" t="s">
        <v>230</v>
      </c>
      <c r="B627" s="20" t="s">
        <v>231</v>
      </c>
      <c r="C627" s="20" t="s">
        <v>620</v>
      </c>
      <c r="D627" s="20" t="s">
        <v>339</v>
      </c>
      <c r="E627" s="20" t="s">
        <v>340</v>
      </c>
    </row>
    <row r="628" spans="1:5" ht="15">
      <c r="A628" s="20" t="s">
        <v>230</v>
      </c>
      <c r="B628" s="20" t="s">
        <v>231</v>
      </c>
      <c r="C628" s="20" t="s">
        <v>620</v>
      </c>
      <c r="D628" s="20" t="s">
        <v>179</v>
      </c>
      <c r="E628" s="20" t="s">
        <v>180</v>
      </c>
    </row>
    <row r="629" spans="1:5" ht="15">
      <c r="A629" s="20" t="s">
        <v>230</v>
      </c>
      <c r="B629" s="20" t="s">
        <v>231</v>
      </c>
      <c r="C629" s="20" t="s">
        <v>620</v>
      </c>
      <c r="D629" s="20" t="s">
        <v>329</v>
      </c>
      <c r="E629" s="20" t="s">
        <v>330</v>
      </c>
    </row>
    <row r="630" spans="1:5" ht="15">
      <c r="A630" s="20" t="s">
        <v>230</v>
      </c>
      <c r="B630" s="20" t="s">
        <v>231</v>
      </c>
      <c r="C630" s="20" t="s">
        <v>620</v>
      </c>
      <c r="D630" s="20" t="s">
        <v>349</v>
      </c>
      <c r="E630" s="20" t="s">
        <v>350</v>
      </c>
    </row>
    <row r="631" spans="1:5" ht="15">
      <c r="A631" s="20" t="s">
        <v>230</v>
      </c>
      <c r="B631" s="20" t="s">
        <v>231</v>
      </c>
      <c r="C631" s="20" t="s">
        <v>620</v>
      </c>
      <c r="D631" s="20" t="s">
        <v>393</v>
      </c>
      <c r="E631" s="20" t="s">
        <v>394</v>
      </c>
    </row>
    <row r="632" spans="1:5" ht="15">
      <c r="A632" s="20" t="s">
        <v>230</v>
      </c>
      <c r="B632" s="20" t="s">
        <v>231</v>
      </c>
      <c r="C632" s="20" t="s">
        <v>620</v>
      </c>
      <c r="D632" s="20" t="s">
        <v>391</v>
      </c>
      <c r="E632" s="20" t="s">
        <v>392</v>
      </c>
    </row>
    <row r="633" spans="1:5" ht="15">
      <c r="A633" s="20" t="s">
        <v>230</v>
      </c>
      <c r="B633" s="20" t="s">
        <v>231</v>
      </c>
      <c r="C633" s="20" t="s">
        <v>620</v>
      </c>
      <c r="D633" s="20" t="s">
        <v>407</v>
      </c>
      <c r="E633" s="20" t="s">
        <v>408</v>
      </c>
    </row>
    <row r="634" spans="1:5" ht="15">
      <c r="A634" s="20" t="s">
        <v>230</v>
      </c>
      <c r="B634" s="20" t="s">
        <v>231</v>
      </c>
      <c r="C634" s="20" t="s">
        <v>620</v>
      </c>
      <c r="D634" s="20" t="s">
        <v>405</v>
      </c>
      <c r="E634" s="20" t="s">
        <v>406</v>
      </c>
    </row>
    <row r="635" spans="1:5" ht="15">
      <c r="A635" s="20" t="s">
        <v>230</v>
      </c>
      <c r="B635" s="20" t="s">
        <v>231</v>
      </c>
      <c r="C635" s="20" t="s">
        <v>620</v>
      </c>
      <c r="D635" s="20" t="s">
        <v>543</v>
      </c>
      <c r="E635" s="20" t="s">
        <v>544</v>
      </c>
    </row>
    <row r="636" spans="1:5" ht="15">
      <c r="A636" s="20" t="s">
        <v>230</v>
      </c>
      <c r="B636" s="20" t="s">
        <v>231</v>
      </c>
      <c r="C636" s="20" t="s">
        <v>620</v>
      </c>
      <c r="D636" s="20" t="s">
        <v>419</v>
      </c>
      <c r="E636" s="20" t="s">
        <v>420</v>
      </c>
    </row>
    <row r="637" spans="1:5" ht="15">
      <c r="A637" s="20" t="s">
        <v>230</v>
      </c>
      <c r="B637" s="20" t="s">
        <v>231</v>
      </c>
      <c r="C637" s="20" t="s">
        <v>623</v>
      </c>
      <c r="D637" s="20" t="s">
        <v>621</v>
      </c>
      <c r="E637" s="20" t="s">
        <v>622</v>
      </c>
    </row>
    <row r="638" spans="1:5" ht="15">
      <c r="A638" s="20" t="s">
        <v>230</v>
      </c>
      <c r="B638" s="20" t="s">
        <v>231</v>
      </c>
      <c r="C638" s="20" t="s">
        <v>623</v>
      </c>
      <c r="D638" s="20" t="s">
        <v>243</v>
      </c>
      <c r="E638" s="20" t="s">
        <v>244</v>
      </c>
    </row>
    <row r="639" spans="1:5" ht="15">
      <c r="A639" s="20" t="s">
        <v>230</v>
      </c>
      <c r="B639" s="20" t="s">
        <v>231</v>
      </c>
      <c r="C639" s="20" t="s">
        <v>623</v>
      </c>
      <c r="D639" s="20" t="s">
        <v>143</v>
      </c>
      <c r="E639" s="20" t="s">
        <v>144</v>
      </c>
    </row>
    <row r="640" spans="1:5" ht="15">
      <c r="A640" s="20" t="s">
        <v>230</v>
      </c>
      <c r="B640" s="20" t="s">
        <v>231</v>
      </c>
      <c r="C640" s="20" t="s">
        <v>623</v>
      </c>
      <c r="D640" s="20" t="s">
        <v>149</v>
      </c>
      <c r="E640" s="20" t="s">
        <v>150</v>
      </c>
    </row>
    <row r="641" spans="1:5" ht="15">
      <c r="A641" s="20" t="s">
        <v>230</v>
      </c>
      <c r="B641" s="20" t="s">
        <v>231</v>
      </c>
      <c r="C641" s="20" t="s">
        <v>623</v>
      </c>
      <c r="D641" s="20" t="s">
        <v>255</v>
      </c>
      <c r="E641" s="20" t="s">
        <v>256</v>
      </c>
    </row>
    <row r="642" spans="1:5" ht="15">
      <c r="A642" s="20" t="s">
        <v>230</v>
      </c>
      <c r="B642" s="20" t="s">
        <v>231</v>
      </c>
      <c r="C642" s="20" t="s">
        <v>623</v>
      </c>
      <c r="D642" s="20" t="s">
        <v>261</v>
      </c>
      <c r="E642" s="20" t="s">
        <v>262</v>
      </c>
    </row>
    <row r="643" spans="1:5" ht="15">
      <c r="A643" s="20" t="s">
        <v>230</v>
      </c>
      <c r="B643" s="20" t="s">
        <v>231</v>
      </c>
      <c r="C643" s="20" t="s">
        <v>623</v>
      </c>
      <c r="D643" s="20" t="s">
        <v>624</v>
      </c>
      <c r="E643" s="20" t="s">
        <v>625</v>
      </c>
    </row>
    <row r="644" spans="1:5" ht="15">
      <c r="A644" s="20" t="s">
        <v>230</v>
      </c>
      <c r="B644" s="20" t="s">
        <v>231</v>
      </c>
      <c r="C644" s="20" t="s">
        <v>623</v>
      </c>
      <c r="D644" s="20" t="s">
        <v>151</v>
      </c>
      <c r="E644" s="20" t="s">
        <v>36</v>
      </c>
    </row>
    <row r="645" spans="1:5" ht="15">
      <c r="A645" s="20" t="s">
        <v>230</v>
      </c>
      <c r="B645" s="20" t="s">
        <v>231</v>
      </c>
      <c r="C645" s="20" t="s">
        <v>623</v>
      </c>
      <c r="D645" s="20" t="s">
        <v>269</v>
      </c>
      <c r="E645" s="20" t="s">
        <v>270</v>
      </c>
    </row>
    <row r="646" spans="1:5" ht="15">
      <c r="A646" s="20" t="s">
        <v>230</v>
      </c>
      <c r="B646" s="20" t="s">
        <v>231</v>
      </c>
      <c r="C646" s="20" t="s">
        <v>623</v>
      </c>
      <c r="D646" s="20" t="s">
        <v>152</v>
      </c>
      <c r="E646" s="20" t="s">
        <v>153</v>
      </c>
    </row>
    <row r="647" spans="1:5" ht="15">
      <c r="A647" s="20" t="s">
        <v>230</v>
      </c>
      <c r="B647" s="20" t="s">
        <v>231</v>
      </c>
      <c r="C647" s="20" t="s">
        <v>623</v>
      </c>
      <c r="D647" s="20" t="s">
        <v>299</v>
      </c>
      <c r="E647" s="20" t="s">
        <v>300</v>
      </c>
    </row>
    <row r="648" spans="1:5" ht="15">
      <c r="A648" s="20" t="s">
        <v>230</v>
      </c>
      <c r="B648" s="20" t="s">
        <v>231</v>
      </c>
      <c r="C648" s="20" t="s">
        <v>623</v>
      </c>
      <c r="D648" s="20" t="s">
        <v>321</v>
      </c>
      <c r="E648" s="20" t="s">
        <v>322</v>
      </c>
    </row>
    <row r="649" spans="1:5" ht="15">
      <c r="A649" s="20" t="s">
        <v>230</v>
      </c>
      <c r="B649" s="20" t="s">
        <v>231</v>
      </c>
      <c r="C649" s="20" t="s">
        <v>623</v>
      </c>
      <c r="D649" s="20" t="s">
        <v>293</v>
      </c>
      <c r="E649" s="20" t="s">
        <v>294</v>
      </c>
    </row>
    <row r="650" spans="1:5" ht="15">
      <c r="A650" s="20" t="s">
        <v>230</v>
      </c>
      <c r="B650" s="20" t="s">
        <v>231</v>
      </c>
      <c r="C650" s="20" t="s">
        <v>623</v>
      </c>
      <c r="D650" s="20" t="s">
        <v>341</v>
      </c>
      <c r="E650" s="20" t="s">
        <v>342</v>
      </c>
    </row>
    <row r="651" spans="1:5" ht="15">
      <c r="A651" s="20" t="s">
        <v>230</v>
      </c>
      <c r="B651" s="20" t="s">
        <v>231</v>
      </c>
      <c r="C651" s="20" t="s">
        <v>623</v>
      </c>
      <c r="D651" s="20" t="s">
        <v>291</v>
      </c>
      <c r="E651" s="20" t="s">
        <v>292</v>
      </c>
    </row>
    <row r="652" spans="1:5" ht="15">
      <c r="A652" s="20" t="s">
        <v>230</v>
      </c>
      <c r="B652" s="20" t="s">
        <v>231</v>
      </c>
      <c r="C652" s="20" t="s">
        <v>623</v>
      </c>
      <c r="D652" s="20" t="s">
        <v>307</v>
      </c>
      <c r="E652" s="20" t="s">
        <v>308</v>
      </c>
    </row>
    <row r="653" spans="1:5" ht="15">
      <c r="A653" s="20" t="s">
        <v>230</v>
      </c>
      <c r="B653" s="20" t="s">
        <v>231</v>
      </c>
      <c r="C653" s="20" t="s">
        <v>623</v>
      </c>
      <c r="D653" s="20" t="s">
        <v>179</v>
      </c>
      <c r="E653" s="20" t="s">
        <v>180</v>
      </c>
    </row>
    <row r="654" spans="1:5" ht="15">
      <c r="A654" s="20" t="s">
        <v>230</v>
      </c>
      <c r="B654" s="20" t="s">
        <v>231</v>
      </c>
      <c r="C654" s="20" t="s">
        <v>623</v>
      </c>
      <c r="D654" s="20" t="s">
        <v>185</v>
      </c>
      <c r="E654" s="20" t="s">
        <v>186</v>
      </c>
    </row>
    <row r="655" spans="1:5" ht="15">
      <c r="A655" s="20" t="s">
        <v>230</v>
      </c>
      <c r="B655" s="20" t="s">
        <v>231</v>
      </c>
      <c r="C655" s="20" t="s">
        <v>623</v>
      </c>
      <c r="D655" s="20" t="s">
        <v>305</v>
      </c>
      <c r="E655" s="20" t="s">
        <v>306</v>
      </c>
    </row>
    <row r="656" spans="1:5" ht="15">
      <c r="A656" s="20" t="s">
        <v>230</v>
      </c>
      <c r="B656" s="20" t="s">
        <v>231</v>
      </c>
      <c r="C656" s="20" t="s">
        <v>623</v>
      </c>
      <c r="D656" s="20" t="s">
        <v>287</v>
      </c>
      <c r="E656" s="20" t="s">
        <v>288</v>
      </c>
    </row>
    <row r="657" spans="1:5" ht="15">
      <c r="A657" s="20" t="s">
        <v>230</v>
      </c>
      <c r="B657" s="20" t="s">
        <v>231</v>
      </c>
      <c r="C657" s="20" t="s">
        <v>623</v>
      </c>
      <c r="D657" s="20" t="s">
        <v>167</v>
      </c>
      <c r="E657" s="20" t="s">
        <v>168</v>
      </c>
    </row>
    <row r="658" spans="1:5" ht="15">
      <c r="A658" s="20" t="s">
        <v>230</v>
      </c>
      <c r="B658" s="20" t="s">
        <v>231</v>
      </c>
      <c r="C658" s="20" t="s">
        <v>623</v>
      </c>
      <c r="D658" s="20" t="s">
        <v>626</v>
      </c>
      <c r="E658" s="20" t="s">
        <v>627</v>
      </c>
    </row>
    <row r="659" spans="1:5" ht="15">
      <c r="A659" s="20" t="s">
        <v>230</v>
      </c>
      <c r="B659" s="20" t="s">
        <v>231</v>
      </c>
      <c r="C659" s="20" t="s">
        <v>623</v>
      </c>
      <c r="D659" s="20" t="s">
        <v>163</v>
      </c>
      <c r="E659" s="20" t="s">
        <v>164</v>
      </c>
    </row>
    <row r="660" spans="1:5" ht="15">
      <c r="A660" s="20" t="s">
        <v>230</v>
      </c>
      <c r="B660" s="20" t="s">
        <v>231</v>
      </c>
      <c r="C660" s="20" t="s">
        <v>623</v>
      </c>
      <c r="D660" s="20" t="s">
        <v>329</v>
      </c>
      <c r="E660" s="20" t="s">
        <v>330</v>
      </c>
    </row>
    <row r="661" spans="1:5" ht="15">
      <c r="A661" s="20" t="s">
        <v>230</v>
      </c>
      <c r="B661" s="20" t="s">
        <v>231</v>
      </c>
      <c r="C661" s="20" t="s">
        <v>623</v>
      </c>
      <c r="D661" s="20" t="s">
        <v>339</v>
      </c>
      <c r="E661" s="20" t="s">
        <v>340</v>
      </c>
    </row>
    <row r="662" spans="1:5" ht="15">
      <c r="A662" s="20" t="s">
        <v>230</v>
      </c>
      <c r="B662" s="20" t="s">
        <v>231</v>
      </c>
      <c r="C662" s="20" t="s">
        <v>623</v>
      </c>
      <c r="D662" s="20" t="s">
        <v>449</v>
      </c>
      <c r="E662" s="20" t="s">
        <v>450</v>
      </c>
    </row>
    <row r="663" spans="1:5" ht="15">
      <c r="A663" s="20" t="s">
        <v>230</v>
      </c>
      <c r="B663" s="20" t="s">
        <v>231</v>
      </c>
      <c r="C663" s="20" t="s">
        <v>623</v>
      </c>
      <c r="D663" s="20" t="s">
        <v>515</v>
      </c>
      <c r="E663" s="20" t="s">
        <v>516</v>
      </c>
    </row>
    <row r="664" spans="1:5" ht="15">
      <c r="A664" s="20" t="s">
        <v>230</v>
      </c>
      <c r="B664" s="20" t="s">
        <v>231</v>
      </c>
      <c r="C664" s="20" t="s">
        <v>623</v>
      </c>
      <c r="D664" s="20" t="s">
        <v>365</v>
      </c>
      <c r="E664" s="20" t="s">
        <v>366</v>
      </c>
    </row>
    <row r="665" spans="1:5" ht="15">
      <c r="A665" s="20" t="s">
        <v>230</v>
      </c>
      <c r="B665" s="20" t="s">
        <v>231</v>
      </c>
      <c r="C665" s="20" t="s">
        <v>623</v>
      </c>
      <c r="D665" s="20" t="s">
        <v>383</v>
      </c>
      <c r="E665" s="20" t="s">
        <v>384</v>
      </c>
    </row>
    <row r="666" spans="1:5" ht="15">
      <c r="A666" s="20" t="s">
        <v>230</v>
      </c>
      <c r="B666" s="20" t="s">
        <v>231</v>
      </c>
      <c r="C666" s="20" t="s">
        <v>623</v>
      </c>
      <c r="D666" s="20" t="s">
        <v>393</v>
      </c>
      <c r="E666" s="20" t="s">
        <v>394</v>
      </c>
    </row>
    <row r="667" spans="1:5" ht="15">
      <c r="A667" s="20" t="s">
        <v>230</v>
      </c>
      <c r="B667" s="20" t="s">
        <v>231</v>
      </c>
      <c r="C667" s="20" t="s">
        <v>623</v>
      </c>
      <c r="D667" s="20" t="s">
        <v>391</v>
      </c>
      <c r="E667" s="20" t="s">
        <v>392</v>
      </c>
    </row>
    <row r="668" spans="1:5" ht="15">
      <c r="A668" s="20" t="s">
        <v>230</v>
      </c>
      <c r="B668" s="20" t="s">
        <v>231</v>
      </c>
      <c r="C668" s="20" t="s">
        <v>623</v>
      </c>
      <c r="D668" s="20" t="s">
        <v>628</v>
      </c>
      <c r="E668" s="20" t="s">
        <v>629</v>
      </c>
    </row>
    <row r="669" spans="1:5" ht="15">
      <c r="A669" s="20" t="s">
        <v>230</v>
      </c>
      <c r="B669" s="20" t="s">
        <v>231</v>
      </c>
      <c r="C669" s="20" t="s">
        <v>623</v>
      </c>
      <c r="D669" s="20" t="s">
        <v>205</v>
      </c>
      <c r="E669" s="20" t="s">
        <v>95</v>
      </c>
    </row>
    <row r="670" spans="1:5" ht="15">
      <c r="A670" s="20" t="s">
        <v>230</v>
      </c>
      <c r="B670" s="20" t="s">
        <v>231</v>
      </c>
      <c r="C670" s="20" t="s">
        <v>623</v>
      </c>
      <c r="D670" s="20" t="s">
        <v>395</v>
      </c>
      <c r="E670" s="20" t="s">
        <v>396</v>
      </c>
    </row>
    <row r="671" spans="1:5" ht="15">
      <c r="A671" s="20" t="s">
        <v>230</v>
      </c>
      <c r="B671" s="20" t="s">
        <v>231</v>
      </c>
      <c r="C671" s="20" t="s">
        <v>623</v>
      </c>
      <c r="D671" s="20" t="s">
        <v>533</v>
      </c>
      <c r="E671" s="20" t="s">
        <v>534</v>
      </c>
    </row>
    <row r="672" spans="1:5" ht="15">
      <c r="A672" s="20" t="s">
        <v>230</v>
      </c>
      <c r="B672" s="20" t="s">
        <v>231</v>
      </c>
      <c r="C672" s="20" t="s">
        <v>623</v>
      </c>
      <c r="D672" s="20" t="s">
        <v>405</v>
      </c>
      <c r="E672" s="20" t="s">
        <v>406</v>
      </c>
    </row>
    <row r="673" spans="1:5" ht="15">
      <c r="A673" s="20" t="s">
        <v>230</v>
      </c>
      <c r="B673" s="20" t="s">
        <v>231</v>
      </c>
      <c r="C673" s="20" t="s">
        <v>623</v>
      </c>
      <c r="D673" s="20" t="s">
        <v>407</v>
      </c>
      <c r="E673" s="20" t="s">
        <v>408</v>
      </c>
    </row>
    <row r="674" spans="1:5" ht="15">
      <c r="A674" s="20" t="s">
        <v>230</v>
      </c>
      <c r="B674" s="20" t="s">
        <v>231</v>
      </c>
      <c r="C674" s="20" t="s">
        <v>623</v>
      </c>
      <c r="D674" s="20" t="s">
        <v>463</v>
      </c>
      <c r="E674" s="20" t="s">
        <v>464</v>
      </c>
    </row>
    <row r="675" spans="1:5" ht="15">
      <c r="A675" s="20" t="s">
        <v>230</v>
      </c>
      <c r="B675" s="20" t="s">
        <v>231</v>
      </c>
      <c r="C675" s="20" t="s">
        <v>623</v>
      </c>
      <c r="D675" s="20" t="s">
        <v>413</v>
      </c>
      <c r="E675" s="20" t="s">
        <v>414</v>
      </c>
    </row>
    <row r="676" spans="1:5" ht="15">
      <c r="A676" s="20" t="s">
        <v>230</v>
      </c>
      <c r="B676" s="20" t="s">
        <v>231</v>
      </c>
      <c r="C676" s="20" t="s">
        <v>623</v>
      </c>
      <c r="D676" s="20" t="s">
        <v>630</v>
      </c>
      <c r="E676" s="20" t="s">
        <v>631</v>
      </c>
    </row>
    <row r="677" spans="1:5" ht="15">
      <c r="A677" s="20" t="s">
        <v>230</v>
      </c>
      <c r="B677" s="20" t="s">
        <v>231</v>
      </c>
      <c r="C677" s="20" t="s">
        <v>623</v>
      </c>
      <c r="D677" s="20" t="s">
        <v>419</v>
      </c>
      <c r="E677" s="20" t="s">
        <v>420</v>
      </c>
    </row>
    <row r="678" spans="1:5" ht="15">
      <c r="A678" s="20" t="s">
        <v>230</v>
      </c>
      <c r="B678" s="20" t="s">
        <v>231</v>
      </c>
      <c r="C678" s="20" t="s">
        <v>623</v>
      </c>
      <c r="D678" s="20" t="s">
        <v>427</v>
      </c>
      <c r="E678" s="20" t="s">
        <v>428</v>
      </c>
    </row>
    <row r="679" spans="1:5" ht="15">
      <c r="A679" s="20" t="s">
        <v>230</v>
      </c>
      <c r="B679" s="20" t="s">
        <v>231</v>
      </c>
      <c r="C679" s="20" t="s">
        <v>623</v>
      </c>
      <c r="D679" s="20" t="s">
        <v>433</v>
      </c>
      <c r="E679" s="20" t="s">
        <v>434</v>
      </c>
    </row>
    <row r="680" spans="1:5" ht="15">
      <c r="A680" s="20" t="s">
        <v>230</v>
      </c>
      <c r="B680" s="20" t="s">
        <v>231</v>
      </c>
      <c r="C680" s="20" t="s">
        <v>632</v>
      </c>
      <c r="D680" s="20" t="s">
        <v>621</v>
      </c>
      <c r="E680" s="20" t="s">
        <v>622</v>
      </c>
    </row>
    <row r="681" spans="1:5" ht="15">
      <c r="A681" s="20" t="s">
        <v>230</v>
      </c>
      <c r="B681" s="20" t="s">
        <v>231</v>
      </c>
      <c r="C681" s="20" t="s">
        <v>632</v>
      </c>
      <c r="D681" s="20" t="s">
        <v>560</v>
      </c>
      <c r="E681" s="20" t="s">
        <v>561</v>
      </c>
    </row>
    <row r="682" spans="1:5" ht="15">
      <c r="A682" s="20" t="s">
        <v>230</v>
      </c>
      <c r="B682" s="20" t="s">
        <v>231</v>
      </c>
      <c r="C682" s="20" t="s">
        <v>632</v>
      </c>
      <c r="D682" s="20" t="s">
        <v>149</v>
      </c>
      <c r="E682" s="20" t="s">
        <v>150</v>
      </c>
    </row>
    <row r="683" spans="1:5" ht="15">
      <c r="A683" s="20" t="s">
        <v>230</v>
      </c>
      <c r="B683" s="20" t="s">
        <v>231</v>
      </c>
      <c r="C683" s="20" t="s">
        <v>632</v>
      </c>
      <c r="D683" s="20" t="s">
        <v>143</v>
      </c>
      <c r="E683" s="20" t="s">
        <v>144</v>
      </c>
    </row>
    <row r="684" spans="1:5" ht="15">
      <c r="A684" s="20" t="s">
        <v>230</v>
      </c>
      <c r="B684" s="20" t="s">
        <v>231</v>
      </c>
      <c r="C684" s="20" t="s">
        <v>632</v>
      </c>
      <c r="D684" s="20" t="s">
        <v>243</v>
      </c>
      <c r="E684" s="20" t="s">
        <v>244</v>
      </c>
    </row>
    <row r="685" spans="1:5" ht="15">
      <c r="A685" s="20" t="s">
        <v>230</v>
      </c>
      <c r="B685" s="20" t="s">
        <v>231</v>
      </c>
      <c r="C685" s="20" t="s">
        <v>632</v>
      </c>
      <c r="D685" s="20" t="s">
        <v>241</v>
      </c>
      <c r="E685" s="20" t="s">
        <v>242</v>
      </c>
    </row>
    <row r="686" spans="1:5" ht="15">
      <c r="A686" s="20" t="s">
        <v>230</v>
      </c>
      <c r="B686" s="20" t="s">
        <v>231</v>
      </c>
      <c r="C686" s="20" t="s">
        <v>632</v>
      </c>
      <c r="D686" s="20" t="s">
        <v>633</v>
      </c>
      <c r="E686" s="20" t="s">
        <v>634</v>
      </c>
    </row>
    <row r="687" spans="1:5" ht="15">
      <c r="A687" s="20" t="s">
        <v>230</v>
      </c>
      <c r="B687" s="20" t="s">
        <v>231</v>
      </c>
      <c r="C687" s="20" t="s">
        <v>632</v>
      </c>
      <c r="D687" s="20" t="s">
        <v>261</v>
      </c>
      <c r="E687" s="20" t="s">
        <v>262</v>
      </c>
    </row>
    <row r="688" spans="1:5" ht="15">
      <c r="A688" s="20" t="s">
        <v>230</v>
      </c>
      <c r="B688" s="20" t="s">
        <v>231</v>
      </c>
      <c r="C688" s="20" t="s">
        <v>632</v>
      </c>
      <c r="D688" s="20" t="s">
        <v>251</v>
      </c>
      <c r="E688" s="20" t="s">
        <v>252</v>
      </c>
    </row>
    <row r="689" spans="1:5" ht="15">
      <c r="A689" s="20" t="s">
        <v>230</v>
      </c>
      <c r="B689" s="20" t="s">
        <v>231</v>
      </c>
      <c r="C689" s="20" t="s">
        <v>632</v>
      </c>
      <c r="D689" s="20" t="s">
        <v>439</v>
      </c>
      <c r="E689" s="20" t="s">
        <v>440</v>
      </c>
    </row>
    <row r="690" spans="1:5" ht="15">
      <c r="A690" s="20" t="s">
        <v>230</v>
      </c>
      <c r="B690" s="20" t="s">
        <v>231</v>
      </c>
      <c r="C690" s="20" t="s">
        <v>632</v>
      </c>
      <c r="D690" s="20" t="s">
        <v>151</v>
      </c>
      <c r="E690" s="20" t="s">
        <v>36</v>
      </c>
    </row>
    <row r="691" spans="1:5" ht="15">
      <c r="A691" s="20" t="s">
        <v>230</v>
      </c>
      <c r="B691" s="20" t="s">
        <v>231</v>
      </c>
      <c r="C691" s="20" t="s">
        <v>632</v>
      </c>
      <c r="D691" s="20" t="s">
        <v>273</v>
      </c>
      <c r="E691" s="20" t="s">
        <v>274</v>
      </c>
    </row>
    <row r="692" spans="1:5" ht="15">
      <c r="A692" s="20" t="s">
        <v>230</v>
      </c>
      <c r="B692" s="20" t="s">
        <v>231</v>
      </c>
      <c r="C692" s="20" t="s">
        <v>632</v>
      </c>
      <c r="D692" s="20" t="s">
        <v>341</v>
      </c>
      <c r="E692" s="20" t="s">
        <v>342</v>
      </c>
    </row>
    <row r="693" spans="1:5" ht="15">
      <c r="A693" s="20" t="s">
        <v>230</v>
      </c>
      <c r="B693" s="20" t="s">
        <v>231</v>
      </c>
      <c r="C693" s="20" t="s">
        <v>632</v>
      </c>
      <c r="D693" s="20" t="s">
        <v>317</v>
      </c>
      <c r="E693" s="20" t="s">
        <v>318</v>
      </c>
    </row>
    <row r="694" spans="1:5" ht="15">
      <c r="A694" s="20" t="s">
        <v>230</v>
      </c>
      <c r="B694" s="20" t="s">
        <v>231</v>
      </c>
      <c r="C694" s="20" t="s">
        <v>632</v>
      </c>
      <c r="D694" s="20" t="s">
        <v>305</v>
      </c>
      <c r="E694" s="20" t="s">
        <v>306</v>
      </c>
    </row>
    <row r="695" spans="1:5" ht="15">
      <c r="A695" s="20" t="s">
        <v>230</v>
      </c>
      <c r="B695" s="20" t="s">
        <v>231</v>
      </c>
      <c r="C695" s="20" t="s">
        <v>632</v>
      </c>
      <c r="D695" s="20" t="s">
        <v>293</v>
      </c>
      <c r="E695" s="20" t="s">
        <v>294</v>
      </c>
    </row>
    <row r="696" spans="1:5" ht="15">
      <c r="A696" s="20" t="s">
        <v>230</v>
      </c>
      <c r="B696" s="20" t="s">
        <v>231</v>
      </c>
      <c r="C696" s="20" t="s">
        <v>632</v>
      </c>
      <c r="D696" s="20" t="s">
        <v>167</v>
      </c>
      <c r="E696" s="20" t="s">
        <v>168</v>
      </c>
    </row>
    <row r="697" spans="1:5" ht="15">
      <c r="A697" s="20" t="s">
        <v>230</v>
      </c>
      <c r="B697" s="20" t="s">
        <v>231</v>
      </c>
      <c r="C697" s="20" t="s">
        <v>632</v>
      </c>
      <c r="D697" s="20" t="s">
        <v>291</v>
      </c>
      <c r="E697" s="20" t="s">
        <v>292</v>
      </c>
    </row>
    <row r="698" spans="1:5" ht="15">
      <c r="A698" s="20" t="s">
        <v>230</v>
      </c>
      <c r="B698" s="20" t="s">
        <v>231</v>
      </c>
      <c r="C698" s="20" t="s">
        <v>632</v>
      </c>
      <c r="D698" s="20" t="s">
        <v>315</v>
      </c>
      <c r="E698" s="20" t="s">
        <v>316</v>
      </c>
    </row>
    <row r="699" spans="1:5" ht="15">
      <c r="A699" s="20" t="s">
        <v>230</v>
      </c>
      <c r="B699" s="20" t="s">
        <v>231</v>
      </c>
      <c r="C699" s="20" t="s">
        <v>632</v>
      </c>
      <c r="D699" s="20" t="s">
        <v>299</v>
      </c>
      <c r="E699" s="20" t="s">
        <v>300</v>
      </c>
    </row>
    <row r="700" spans="1:5" ht="15">
      <c r="A700" s="20" t="s">
        <v>230</v>
      </c>
      <c r="B700" s="20" t="s">
        <v>231</v>
      </c>
      <c r="C700" s="20" t="s">
        <v>632</v>
      </c>
      <c r="D700" s="20" t="s">
        <v>635</v>
      </c>
      <c r="E700" s="20" t="s">
        <v>636</v>
      </c>
    </row>
    <row r="701" spans="1:5" ht="15">
      <c r="A701" s="20" t="s">
        <v>230</v>
      </c>
      <c r="B701" s="20" t="s">
        <v>231</v>
      </c>
      <c r="C701" s="20" t="s">
        <v>632</v>
      </c>
      <c r="D701" s="20" t="s">
        <v>185</v>
      </c>
      <c r="E701" s="20" t="s">
        <v>186</v>
      </c>
    </row>
    <row r="702" spans="1:5" ht="15">
      <c r="A702" s="20" t="s">
        <v>230</v>
      </c>
      <c r="B702" s="20" t="s">
        <v>231</v>
      </c>
      <c r="C702" s="20" t="s">
        <v>632</v>
      </c>
      <c r="D702" s="20" t="s">
        <v>163</v>
      </c>
      <c r="E702" s="20" t="s">
        <v>164</v>
      </c>
    </row>
    <row r="703" spans="1:5" ht="15">
      <c r="A703" s="20" t="s">
        <v>230</v>
      </c>
      <c r="B703" s="20" t="s">
        <v>231</v>
      </c>
      <c r="C703" s="20" t="s">
        <v>632</v>
      </c>
      <c r="D703" s="20" t="s">
        <v>566</v>
      </c>
      <c r="E703" s="20" t="s">
        <v>567</v>
      </c>
    </row>
    <row r="704" spans="1:5" ht="15">
      <c r="A704" s="20" t="s">
        <v>230</v>
      </c>
      <c r="B704" s="20" t="s">
        <v>231</v>
      </c>
      <c r="C704" s="20" t="s">
        <v>632</v>
      </c>
      <c r="D704" s="20" t="s">
        <v>637</v>
      </c>
      <c r="E704" s="20" t="s">
        <v>638</v>
      </c>
    </row>
    <row r="705" spans="1:5" ht="15">
      <c r="A705" s="20" t="s">
        <v>230</v>
      </c>
      <c r="B705" s="20" t="s">
        <v>231</v>
      </c>
      <c r="C705" s="20" t="s">
        <v>632</v>
      </c>
      <c r="D705" s="20" t="s">
        <v>179</v>
      </c>
      <c r="E705" s="20" t="s">
        <v>180</v>
      </c>
    </row>
    <row r="706" spans="1:5" ht="15">
      <c r="A706" s="20" t="s">
        <v>230</v>
      </c>
      <c r="B706" s="20" t="s">
        <v>231</v>
      </c>
      <c r="C706" s="20" t="s">
        <v>632</v>
      </c>
      <c r="D706" s="20" t="s">
        <v>321</v>
      </c>
      <c r="E706" s="20" t="s">
        <v>322</v>
      </c>
    </row>
    <row r="707" spans="1:5" ht="15">
      <c r="A707" s="20" t="s">
        <v>230</v>
      </c>
      <c r="B707" s="20" t="s">
        <v>231</v>
      </c>
      <c r="C707" s="20" t="s">
        <v>632</v>
      </c>
      <c r="D707" s="20" t="s">
        <v>287</v>
      </c>
      <c r="E707" s="20" t="s">
        <v>288</v>
      </c>
    </row>
    <row r="708" spans="1:5" ht="15">
      <c r="A708" s="20" t="s">
        <v>230</v>
      </c>
      <c r="B708" s="20" t="s">
        <v>231</v>
      </c>
      <c r="C708" s="20" t="s">
        <v>632</v>
      </c>
      <c r="D708" s="20" t="s">
        <v>297</v>
      </c>
      <c r="E708" s="20" t="s">
        <v>298</v>
      </c>
    </row>
    <row r="709" spans="1:5" ht="15">
      <c r="A709" s="20" t="s">
        <v>230</v>
      </c>
      <c r="B709" s="20" t="s">
        <v>231</v>
      </c>
      <c r="C709" s="20" t="s">
        <v>632</v>
      </c>
      <c r="D709" s="20" t="s">
        <v>329</v>
      </c>
      <c r="E709" s="20" t="s">
        <v>330</v>
      </c>
    </row>
    <row r="710" spans="1:5" ht="15">
      <c r="A710" s="20" t="s">
        <v>230</v>
      </c>
      <c r="B710" s="20" t="s">
        <v>231</v>
      </c>
      <c r="C710" s="20" t="s">
        <v>632</v>
      </c>
      <c r="D710" s="20" t="s">
        <v>169</v>
      </c>
      <c r="E710" s="20" t="s">
        <v>170</v>
      </c>
    </row>
    <row r="711" spans="1:5" ht="15">
      <c r="A711" s="20" t="s">
        <v>230</v>
      </c>
      <c r="B711" s="20" t="s">
        <v>231</v>
      </c>
      <c r="C711" s="20" t="s">
        <v>632</v>
      </c>
      <c r="D711" s="20" t="s">
        <v>309</v>
      </c>
      <c r="E711" s="20" t="s">
        <v>310</v>
      </c>
    </row>
    <row r="712" spans="1:5" ht="15">
      <c r="A712" s="20" t="s">
        <v>230</v>
      </c>
      <c r="B712" s="20" t="s">
        <v>231</v>
      </c>
      <c r="C712" s="20" t="s">
        <v>632</v>
      </c>
      <c r="D712" s="20" t="s">
        <v>357</v>
      </c>
      <c r="E712" s="20" t="s">
        <v>358</v>
      </c>
    </row>
    <row r="713" spans="1:5" ht="15">
      <c r="A713" s="20" t="s">
        <v>230</v>
      </c>
      <c r="B713" s="20" t="s">
        <v>231</v>
      </c>
      <c r="C713" s="20" t="s">
        <v>632</v>
      </c>
      <c r="D713" s="20" t="s">
        <v>515</v>
      </c>
      <c r="E713" s="20" t="s">
        <v>516</v>
      </c>
    </row>
    <row r="714" spans="1:5" ht="15">
      <c r="A714" s="20" t="s">
        <v>230</v>
      </c>
      <c r="B714" s="20" t="s">
        <v>231</v>
      </c>
      <c r="C714" s="20" t="s">
        <v>632</v>
      </c>
      <c r="D714" s="20" t="s">
        <v>365</v>
      </c>
      <c r="E714" s="20" t="s">
        <v>366</v>
      </c>
    </row>
    <row r="715" spans="1:5" ht="15">
      <c r="A715" s="20" t="s">
        <v>230</v>
      </c>
      <c r="B715" s="20" t="s">
        <v>231</v>
      </c>
      <c r="C715" s="20" t="s">
        <v>632</v>
      </c>
      <c r="D715" s="20" t="s">
        <v>639</v>
      </c>
      <c r="E715" s="20" t="s">
        <v>640</v>
      </c>
    </row>
    <row r="716" spans="1:5" ht="15">
      <c r="A716" s="20" t="s">
        <v>230</v>
      </c>
      <c r="B716" s="20" t="s">
        <v>231</v>
      </c>
      <c r="C716" s="20" t="s">
        <v>632</v>
      </c>
      <c r="D716" s="20" t="s">
        <v>367</v>
      </c>
      <c r="E716" s="20" t="s">
        <v>368</v>
      </c>
    </row>
    <row r="717" spans="1:5" ht="15">
      <c r="A717" s="20" t="s">
        <v>230</v>
      </c>
      <c r="B717" s="20" t="s">
        <v>231</v>
      </c>
      <c r="C717" s="20" t="s">
        <v>632</v>
      </c>
      <c r="D717" s="20" t="s">
        <v>205</v>
      </c>
      <c r="E717" s="20" t="s">
        <v>95</v>
      </c>
    </row>
    <row r="718" spans="1:5" ht="15">
      <c r="A718" s="20" t="s">
        <v>230</v>
      </c>
      <c r="B718" s="20" t="s">
        <v>231</v>
      </c>
      <c r="C718" s="20" t="s">
        <v>632</v>
      </c>
      <c r="D718" s="20" t="s">
        <v>389</v>
      </c>
      <c r="E718" s="20" t="s">
        <v>390</v>
      </c>
    </row>
    <row r="719" spans="1:5" ht="15">
      <c r="A719" s="20" t="s">
        <v>230</v>
      </c>
      <c r="B719" s="20" t="s">
        <v>231</v>
      </c>
      <c r="C719" s="20" t="s">
        <v>632</v>
      </c>
      <c r="D719" s="20" t="s">
        <v>387</v>
      </c>
      <c r="E719" s="20" t="s">
        <v>388</v>
      </c>
    </row>
    <row r="720" spans="1:5" ht="15">
      <c r="A720" s="20" t="s">
        <v>230</v>
      </c>
      <c r="B720" s="20" t="s">
        <v>231</v>
      </c>
      <c r="C720" s="20" t="s">
        <v>632</v>
      </c>
      <c r="D720" s="20" t="s">
        <v>393</v>
      </c>
      <c r="E720" s="20" t="s">
        <v>394</v>
      </c>
    </row>
    <row r="721" spans="1:5" ht="15">
      <c r="A721" s="20" t="s">
        <v>230</v>
      </c>
      <c r="B721" s="20" t="s">
        <v>231</v>
      </c>
      <c r="C721" s="20" t="s">
        <v>632</v>
      </c>
      <c r="D721" s="20" t="s">
        <v>399</v>
      </c>
      <c r="E721" s="20" t="s">
        <v>400</v>
      </c>
    </row>
    <row r="722" spans="1:5" ht="15">
      <c r="A722" s="20" t="s">
        <v>230</v>
      </c>
      <c r="B722" s="20" t="s">
        <v>231</v>
      </c>
      <c r="C722" s="20" t="s">
        <v>632</v>
      </c>
      <c r="D722" s="20" t="s">
        <v>533</v>
      </c>
      <c r="E722" s="20" t="s">
        <v>534</v>
      </c>
    </row>
    <row r="723" spans="1:5" ht="15">
      <c r="A723" s="20" t="s">
        <v>230</v>
      </c>
      <c r="B723" s="20" t="s">
        <v>231</v>
      </c>
      <c r="C723" s="20" t="s">
        <v>632</v>
      </c>
      <c r="D723" s="20" t="s">
        <v>405</v>
      </c>
      <c r="E723" s="20" t="s">
        <v>406</v>
      </c>
    </row>
    <row r="724" spans="1:5" ht="15">
      <c r="A724" s="20" t="s">
        <v>230</v>
      </c>
      <c r="B724" s="20" t="s">
        <v>231</v>
      </c>
      <c r="C724" s="20" t="s">
        <v>632</v>
      </c>
      <c r="D724" s="20" t="s">
        <v>219</v>
      </c>
      <c r="E724" s="20" t="s">
        <v>220</v>
      </c>
    </row>
    <row r="725" spans="1:5" ht="15">
      <c r="A725" s="20" t="s">
        <v>230</v>
      </c>
      <c r="B725" s="20" t="s">
        <v>231</v>
      </c>
      <c r="C725" s="20" t="s">
        <v>632</v>
      </c>
      <c r="D725" s="20" t="s">
        <v>407</v>
      </c>
      <c r="E725" s="20" t="s">
        <v>408</v>
      </c>
    </row>
    <row r="726" spans="1:5" ht="15">
      <c r="A726" s="20" t="s">
        <v>230</v>
      </c>
      <c r="B726" s="20" t="s">
        <v>231</v>
      </c>
      <c r="C726" s="20" t="s">
        <v>632</v>
      </c>
      <c r="D726" s="20" t="s">
        <v>217</v>
      </c>
      <c r="E726" s="20" t="s">
        <v>218</v>
      </c>
    </row>
    <row r="727" spans="1:5" ht="15">
      <c r="A727" s="20" t="s">
        <v>230</v>
      </c>
      <c r="B727" s="20" t="s">
        <v>231</v>
      </c>
      <c r="C727" s="20" t="s">
        <v>632</v>
      </c>
      <c r="D727" s="20" t="s">
        <v>411</v>
      </c>
      <c r="E727" s="20" t="s">
        <v>412</v>
      </c>
    </row>
    <row r="728" spans="1:5" ht="15">
      <c r="A728" s="20" t="s">
        <v>230</v>
      </c>
      <c r="B728" s="20" t="s">
        <v>231</v>
      </c>
      <c r="C728" s="20" t="s">
        <v>632</v>
      </c>
      <c r="D728" s="20" t="s">
        <v>641</v>
      </c>
      <c r="E728" s="20" t="s">
        <v>642</v>
      </c>
    </row>
    <row r="729" spans="1:5" ht="15">
      <c r="A729" s="20" t="s">
        <v>230</v>
      </c>
      <c r="B729" s="20" t="s">
        <v>231</v>
      </c>
      <c r="C729" s="20" t="s">
        <v>632</v>
      </c>
      <c r="D729" s="20" t="s">
        <v>463</v>
      </c>
      <c r="E729" s="20" t="s">
        <v>464</v>
      </c>
    </row>
    <row r="730" spans="1:5" ht="15">
      <c r="A730" s="20" t="s">
        <v>230</v>
      </c>
      <c r="B730" s="20" t="s">
        <v>231</v>
      </c>
      <c r="C730" s="20" t="s">
        <v>632</v>
      </c>
      <c r="D730" s="20" t="s">
        <v>609</v>
      </c>
      <c r="E730" s="20" t="s">
        <v>610</v>
      </c>
    </row>
    <row r="731" spans="1:5" ht="15">
      <c r="A731" s="20" t="s">
        <v>230</v>
      </c>
      <c r="B731" s="20" t="s">
        <v>231</v>
      </c>
      <c r="C731" s="20" t="s">
        <v>632</v>
      </c>
      <c r="D731" s="20" t="s">
        <v>607</v>
      </c>
      <c r="E731" s="20" t="s">
        <v>608</v>
      </c>
    </row>
    <row r="732" spans="1:5" ht="15">
      <c r="A732" s="20" t="s">
        <v>230</v>
      </c>
      <c r="B732" s="20" t="s">
        <v>231</v>
      </c>
      <c r="C732" s="20" t="s">
        <v>632</v>
      </c>
      <c r="D732" s="20" t="s">
        <v>643</v>
      </c>
      <c r="E732" s="20" t="s">
        <v>644</v>
      </c>
    </row>
    <row r="733" spans="1:5" ht="15">
      <c r="A733" s="20" t="s">
        <v>230</v>
      </c>
      <c r="B733" s="20" t="s">
        <v>231</v>
      </c>
      <c r="C733" s="20" t="s">
        <v>632</v>
      </c>
      <c r="D733" s="20" t="s">
        <v>419</v>
      </c>
      <c r="E733" s="20" t="s">
        <v>420</v>
      </c>
    </row>
    <row r="734" spans="1:5" ht="15">
      <c r="A734" s="20" t="s">
        <v>230</v>
      </c>
      <c r="B734" s="20" t="s">
        <v>231</v>
      </c>
      <c r="C734" s="20" t="s">
        <v>632</v>
      </c>
      <c r="D734" s="20" t="s">
        <v>645</v>
      </c>
      <c r="E734" s="20" t="s">
        <v>646</v>
      </c>
    </row>
    <row r="735" spans="1:5" ht="15">
      <c r="A735" s="20" t="s">
        <v>230</v>
      </c>
      <c r="B735" s="20" t="s">
        <v>231</v>
      </c>
      <c r="C735" s="20" t="s">
        <v>632</v>
      </c>
      <c r="D735" s="20" t="s">
        <v>474</v>
      </c>
      <c r="E735" s="20" t="s">
        <v>475</v>
      </c>
    </row>
    <row r="736" spans="1:5" ht="15">
      <c r="A736" s="20" t="s">
        <v>230</v>
      </c>
      <c r="B736" s="20" t="s">
        <v>231</v>
      </c>
      <c r="C736" s="20" t="s">
        <v>632</v>
      </c>
      <c r="D736" s="20" t="s">
        <v>221</v>
      </c>
      <c r="E736" s="20" t="s">
        <v>222</v>
      </c>
    </row>
    <row r="737" spans="1:5" ht="15">
      <c r="A737" s="20" t="s">
        <v>230</v>
      </c>
      <c r="B737" s="20" t="s">
        <v>231</v>
      </c>
      <c r="C737" s="20" t="s">
        <v>632</v>
      </c>
      <c r="D737" s="20" t="s">
        <v>647</v>
      </c>
      <c r="E737" s="20" t="s">
        <v>648</v>
      </c>
    </row>
    <row r="738" spans="1:5" ht="15">
      <c r="A738" s="20" t="s">
        <v>230</v>
      </c>
      <c r="B738" s="20" t="s">
        <v>231</v>
      </c>
      <c r="C738" s="20" t="s">
        <v>632</v>
      </c>
      <c r="D738" s="20" t="s">
        <v>425</v>
      </c>
      <c r="E738" s="20" t="s">
        <v>426</v>
      </c>
    </row>
    <row r="739" spans="1:5" ht="15">
      <c r="A739" s="20" t="s">
        <v>230</v>
      </c>
      <c r="B739" s="20" t="s">
        <v>231</v>
      </c>
      <c r="C739" s="20" t="s">
        <v>632</v>
      </c>
      <c r="D739" s="20" t="s">
        <v>429</v>
      </c>
      <c r="E739" s="20" t="s">
        <v>430</v>
      </c>
    </row>
    <row r="740" spans="1:5" ht="15">
      <c r="A740" s="20" t="s">
        <v>230</v>
      </c>
      <c r="B740" s="20" t="s">
        <v>231</v>
      </c>
      <c r="C740" s="20" t="s">
        <v>649</v>
      </c>
      <c r="D740" s="20" t="s">
        <v>621</v>
      </c>
      <c r="E740" s="20" t="s">
        <v>622</v>
      </c>
    </row>
    <row r="741" spans="1:5" ht="15">
      <c r="A741" s="20" t="s">
        <v>230</v>
      </c>
      <c r="B741" s="20" t="s">
        <v>231</v>
      </c>
      <c r="C741" s="20" t="s">
        <v>649</v>
      </c>
      <c r="D741" s="20" t="s">
        <v>650</v>
      </c>
      <c r="E741" s="20" t="s">
        <v>651</v>
      </c>
    </row>
    <row r="742" spans="1:5" ht="15">
      <c r="A742" s="20" t="s">
        <v>230</v>
      </c>
      <c r="B742" s="20" t="s">
        <v>231</v>
      </c>
      <c r="C742" s="20" t="s">
        <v>649</v>
      </c>
      <c r="D742" s="20" t="s">
        <v>243</v>
      </c>
      <c r="E742" s="20" t="s">
        <v>244</v>
      </c>
    </row>
    <row r="743" spans="1:5" ht="15">
      <c r="A743" s="20" t="s">
        <v>230</v>
      </c>
      <c r="B743" s="20" t="s">
        <v>231</v>
      </c>
      <c r="C743" s="20" t="s">
        <v>649</v>
      </c>
      <c r="D743" s="20" t="s">
        <v>143</v>
      </c>
      <c r="E743" s="20" t="s">
        <v>144</v>
      </c>
    </row>
    <row r="744" spans="1:5" ht="15">
      <c r="A744" s="20" t="s">
        <v>230</v>
      </c>
      <c r="B744" s="20" t="s">
        <v>231</v>
      </c>
      <c r="C744" s="20" t="s">
        <v>649</v>
      </c>
      <c r="D744" s="20" t="s">
        <v>149</v>
      </c>
      <c r="E744" s="20" t="s">
        <v>150</v>
      </c>
    </row>
    <row r="745" spans="1:5" ht="15">
      <c r="A745" s="20" t="s">
        <v>230</v>
      </c>
      <c r="B745" s="20" t="s">
        <v>231</v>
      </c>
      <c r="C745" s="20" t="s">
        <v>649</v>
      </c>
      <c r="D745" s="20" t="s">
        <v>560</v>
      </c>
      <c r="E745" s="20" t="s">
        <v>561</v>
      </c>
    </row>
    <row r="746" spans="1:5" ht="15">
      <c r="A746" s="20" t="s">
        <v>230</v>
      </c>
      <c r="B746" s="20" t="s">
        <v>231</v>
      </c>
      <c r="C746" s="20" t="s">
        <v>649</v>
      </c>
      <c r="D746" s="20" t="s">
        <v>255</v>
      </c>
      <c r="E746" s="20" t="s">
        <v>256</v>
      </c>
    </row>
    <row r="747" spans="1:5" ht="15">
      <c r="A747" s="20" t="s">
        <v>230</v>
      </c>
      <c r="B747" s="20" t="s">
        <v>231</v>
      </c>
      <c r="C747" s="20" t="s">
        <v>649</v>
      </c>
      <c r="D747" s="20" t="s">
        <v>245</v>
      </c>
      <c r="E747" s="20" t="s">
        <v>246</v>
      </c>
    </row>
    <row r="748" spans="1:5" ht="15">
      <c r="A748" s="20" t="s">
        <v>230</v>
      </c>
      <c r="B748" s="20" t="s">
        <v>231</v>
      </c>
      <c r="C748" s="20" t="s">
        <v>649</v>
      </c>
      <c r="D748" s="20" t="s">
        <v>477</v>
      </c>
      <c r="E748" s="20" t="s">
        <v>478</v>
      </c>
    </row>
    <row r="749" spans="1:5" ht="15">
      <c r="A749" s="20" t="s">
        <v>230</v>
      </c>
      <c r="B749" s="20" t="s">
        <v>231</v>
      </c>
      <c r="C749" s="20" t="s">
        <v>649</v>
      </c>
      <c r="D749" s="20" t="s">
        <v>251</v>
      </c>
      <c r="E749" s="20" t="s">
        <v>252</v>
      </c>
    </row>
    <row r="750" spans="1:5" ht="15">
      <c r="A750" s="20" t="s">
        <v>230</v>
      </c>
      <c r="B750" s="20" t="s">
        <v>231</v>
      </c>
      <c r="C750" s="20" t="s">
        <v>649</v>
      </c>
      <c r="D750" s="20" t="s">
        <v>439</v>
      </c>
      <c r="E750" s="20" t="s">
        <v>440</v>
      </c>
    </row>
    <row r="751" spans="1:5" ht="15">
      <c r="A751" s="20" t="s">
        <v>230</v>
      </c>
      <c r="B751" s="20" t="s">
        <v>231</v>
      </c>
      <c r="C751" s="20" t="s">
        <v>649</v>
      </c>
      <c r="D751" s="20" t="s">
        <v>151</v>
      </c>
      <c r="E751" s="20" t="s">
        <v>36</v>
      </c>
    </row>
    <row r="752" spans="1:5" ht="15">
      <c r="A752" s="20" t="s">
        <v>230</v>
      </c>
      <c r="B752" s="20" t="s">
        <v>231</v>
      </c>
      <c r="C752" s="20" t="s">
        <v>649</v>
      </c>
      <c r="D752" s="20" t="s">
        <v>152</v>
      </c>
      <c r="E752" s="20" t="s">
        <v>153</v>
      </c>
    </row>
    <row r="753" spans="1:5" ht="15">
      <c r="A753" s="20" t="s">
        <v>230</v>
      </c>
      <c r="B753" s="20" t="s">
        <v>231</v>
      </c>
      <c r="C753" s="20" t="s">
        <v>649</v>
      </c>
      <c r="D753" s="20" t="s">
        <v>317</v>
      </c>
      <c r="E753" s="20" t="s">
        <v>318</v>
      </c>
    </row>
    <row r="754" spans="1:5" ht="15">
      <c r="A754" s="20" t="s">
        <v>230</v>
      </c>
      <c r="B754" s="20" t="s">
        <v>231</v>
      </c>
      <c r="C754" s="20" t="s">
        <v>649</v>
      </c>
      <c r="D754" s="20" t="s">
        <v>652</v>
      </c>
      <c r="E754" s="20" t="s">
        <v>653</v>
      </c>
    </row>
    <row r="755" spans="1:5" ht="15">
      <c r="A755" s="20" t="s">
        <v>230</v>
      </c>
      <c r="B755" s="20" t="s">
        <v>231</v>
      </c>
      <c r="C755" s="20" t="s">
        <v>649</v>
      </c>
      <c r="D755" s="20" t="s">
        <v>341</v>
      </c>
      <c r="E755" s="20" t="s">
        <v>342</v>
      </c>
    </row>
    <row r="756" spans="1:5" ht="15">
      <c r="A756" s="20" t="s">
        <v>230</v>
      </c>
      <c r="B756" s="20" t="s">
        <v>231</v>
      </c>
      <c r="C756" s="20" t="s">
        <v>649</v>
      </c>
      <c r="D756" s="20" t="s">
        <v>299</v>
      </c>
      <c r="E756" s="20" t="s">
        <v>300</v>
      </c>
    </row>
    <row r="757" spans="1:5" ht="15">
      <c r="A757" s="20" t="s">
        <v>230</v>
      </c>
      <c r="B757" s="20" t="s">
        <v>231</v>
      </c>
      <c r="C757" s="20" t="s">
        <v>649</v>
      </c>
      <c r="D757" s="20" t="s">
        <v>291</v>
      </c>
      <c r="E757" s="20" t="s">
        <v>292</v>
      </c>
    </row>
    <row r="758" spans="1:5" ht="15">
      <c r="A758" s="20" t="s">
        <v>230</v>
      </c>
      <c r="B758" s="20" t="s">
        <v>231</v>
      </c>
      <c r="C758" s="20" t="s">
        <v>649</v>
      </c>
      <c r="D758" s="20" t="s">
        <v>321</v>
      </c>
      <c r="E758" s="20" t="s">
        <v>322</v>
      </c>
    </row>
    <row r="759" spans="1:5" ht="15">
      <c r="A759" s="20" t="s">
        <v>230</v>
      </c>
      <c r="B759" s="20" t="s">
        <v>231</v>
      </c>
      <c r="C759" s="20" t="s">
        <v>649</v>
      </c>
      <c r="D759" s="20" t="s">
        <v>305</v>
      </c>
      <c r="E759" s="20" t="s">
        <v>306</v>
      </c>
    </row>
    <row r="760" spans="1:5" ht="15">
      <c r="A760" s="20" t="s">
        <v>230</v>
      </c>
      <c r="B760" s="20" t="s">
        <v>231</v>
      </c>
      <c r="C760" s="20" t="s">
        <v>649</v>
      </c>
      <c r="D760" s="20" t="s">
        <v>293</v>
      </c>
      <c r="E760" s="20" t="s">
        <v>294</v>
      </c>
    </row>
    <row r="761" spans="1:5" ht="15">
      <c r="A761" s="20" t="s">
        <v>230</v>
      </c>
      <c r="B761" s="20" t="s">
        <v>231</v>
      </c>
      <c r="C761" s="20" t="s">
        <v>649</v>
      </c>
      <c r="D761" s="20" t="s">
        <v>167</v>
      </c>
      <c r="E761" s="20" t="s">
        <v>168</v>
      </c>
    </row>
    <row r="762" spans="1:5" ht="15">
      <c r="A762" s="20" t="s">
        <v>230</v>
      </c>
      <c r="B762" s="20" t="s">
        <v>231</v>
      </c>
      <c r="C762" s="20" t="s">
        <v>649</v>
      </c>
      <c r="D762" s="20" t="s">
        <v>297</v>
      </c>
      <c r="E762" s="20" t="s">
        <v>298</v>
      </c>
    </row>
    <row r="763" spans="1:5" ht="15">
      <c r="A763" s="20" t="s">
        <v>230</v>
      </c>
      <c r="B763" s="20" t="s">
        <v>231</v>
      </c>
      <c r="C763" s="20" t="s">
        <v>649</v>
      </c>
      <c r="D763" s="20" t="s">
        <v>311</v>
      </c>
      <c r="E763" s="20" t="s">
        <v>312</v>
      </c>
    </row>
    <row r="764" spans="1:5" ht="15">
      <c r="A764" s="20" t="s">
        <v>230</v>
      </c>
      <c r="B764" s="20" t="s">
        <v>231</v>
      </c>
      <c r="C764" s="20" t="s">
        <v>649</v>
      </c>
      <c r="D764" s="20" t="s">
        <v>315</v>
      </c>
      <c r="E764" s="20" t="s">
        <v>316</v>
      </c>
    </row>
    <row r="765" spans="1:5" ht="15">
      <c r="A765" s="20" t="s">
        <v>230</v>
      </c>
      <c r="B765" s="20" t="s">
        <v>231</v>
      </c>
      <c r="C765" s="20" t="s">
        <v>649</v>
      </c>
      <c r="D765" s="20" t="s">
        <v>287</v>
      </c>
      <c r="E765" s="20" t="s">
        <v>288</v>
      </c>
    </row>
    <row r="766" spans="1:5" ht="15">
      <c r="A766" s="20" t="s">
        <v>230</v>
      </c>
      <c r="B766" s="20" t="s">
        <v>231</v>
      </c>
      <c r="C766" s="20" t="s">
        <v>649</v>
      </c>
      <c r="D766" s="20" t="s">
        <v>185</v>
      </c>
      <c r="E766" s="20" t="s">
        <v>186</v>
      </c>
    </row>
    <row r="767" spans="1:5" ht="15">
      <c r="A767" s="20" t="s">
        <v>230</v>
      </c>
      <c r="B767" s="20" t="s">
        <v>231</v>
      </c>
      <c r="C767" s="20" t="s">
        <v>649</v>
      </c>
      <c r="D767" s="20" t="s">
        <v>163</v>
      </c>
      <c r="E767" s="20" t="s">
        <v>164</v>
      </c>
    </row>
    <row r="768" spans="1:5" ht="15">
      <c r="A768" s="20" t="s">
        <v>230</v>
      </c>
      <c r="B768" s="20" t="s">
        <v>231</v>
      </c>
      <c r="C768" s="20" t="s">
        <v>649</v>
      </c>
      <c r="D768" s="20" t="s">
        <v>566</v>
      </c>
      <c r="E768" s="20" t="s">
        <v>567</v>
      </c>
    </row>
    <row r="769" spans="1:5" ht="15">
      <c r="A769" s="20" t="s">
        <v>230</v>
      </c>
      <c r="B769" s="20" t="s">
        <v>231</v>
      </c>
      <c r="C769" s="20" t="s">
        <v>649</v>
      </c>
      <c r="D769" s="20" t="s">
        <v>654</v>
      </c>
      <c r="E769" s="20" t="s">
        <v>655</v>
      </c>
    </row>
    <row r="770" spans="1:5" ht="15">
      <c r="A770" s="20" t="s">
        <v>230</v>
      </c>
      <c r="B770" s="20" t="s">
        <v>231</v>
      </c>
      <c r="C770" s="20" t="s">
        <v>649</v>
      </c>
      <c r="D770" s="20" t="s">
        <v>337</v>
      </c>
      <c r="E770" s="20" t="s">
        <v>338</v>
      </c>
    </row>
    <row r="771" spans="1:5" ht="15">
      <c r="A771" s="20" t="s">
        <v>230</v>
      </c>
      <c r="B771" s="20" t="s">
        <v>231</v>
      </c>
      <c r="C771" s="20" t="s">
        <v>649</v>
      </c>
      <c r="D771" s="20" t="s">
        <v>179</v>
      </c>
      <c r="E771" s="20" t="s">
        <v>180</v>
      </c>
    </row>
    <row r="772" spans="1:5" ht="15">
      <c r="A772" s="20" t="s">
        <v>230</v>
      </c>
      <c r="B772" s="20" t="s">
        <v>231</v>
      </c>
      <c r="C772" s="20" t="s">
        <v>649</v>
      </c>
      <c r="D772" s="20" t="s">
        <v>329</v>
      </c>
      <c r="E772" s="20" t="s">
        <v>330</v>
      </c>
    </row>
    <row r="773" spans="1:5" ht="15">
      <c r="A773" s="20" t="s">
        <v>230</v>
      </c>
      <c r="B773" s="20" t="s">
        <v>231</v>
      </c>
      <c r="C773" s="20" t="s">
        <v>649</v>
      </c>
      <c r="D773" s="20" t="s">
        <v>656</v>
      </c>
      <c r="E773" s="20" t="s">
        <v>657</v>
      </c>
    </row>
    <row r="774" spans="1:5" ht="15">
      <c r="A774" s="20" t="s">
        <v>230</v>
      </c>
      <c r="B774" s="20" t="s">
        <v>231</v>
      </c>
      <c r="C774" s="20" t="s">
        <v>649</v>
      </c>
      <c r="D774" s="20" t="s">
        <v>333</v>
      </c>
      <c r="E774" s="20" t="s">
        <v>334</v>
      </c>
    </row>
    <row r="775" spans="1:5" ht="15">
      <c r="A775" s="20" t="s">
        <v>230</v>
      </c>
      <c r="B775" s="20" t="s">
        <v>231</v>
      </c>
      <c r="C775" s="20" t="s">
        <v>649</v>
      </c>
      <c r="D775" s="20" t="s">
        <v>345</v>
      </c>
      <c r="E775" s="20" t="s">
        <v>346</v>
      </c>
    </row>
    <row r="776" spans="1:5" ht="15">
      <c r="A776" s="20" t="s">
        <v>230</v>
      </c>
      <c r="B776" s="20" t="s">
        <v>231</v>
      </c>
      <c r="C776" s="20" t="s">
        <v>649</v>
      </c>
      <c r="D776" s="20" t="s">
        <v>339</v>
      </c>
      <c r="E776" s="20" t="s">
        <v>340</v>
      </c>
    </row>
    <row r="777" spans="1:5" ht="15">
      <c r="A777" s="20" t="s">
        <v>230</v>
      </c>
      <c r="B777" s="20" t="s">
        <v>231</v>
      </c>
      <c r="C777" s="20" t="s">
        <v>649</v>
      </c>
      <c r="D777" s="20" t="s">
        <v>445</v>
      </c>
      <c r="E777" s="20" t="s">
        <v>446</v>
      </c>
    </row>
    <row r="778" spans="1:5" ht="15">
      <c r="A778" s="20" t="s">
        <v>230</v>
      </c>
      <c r="B778" s="20" t="s">
        <v>231</v>
      </c>
      <c r="C778" s="20" t="s">
        <v>649</v>
      </c>
      <c r="D778" s="20" t="s">
        <v>515</v>
      </c>
      <c r="E778" s="20" t="s">
        <v>516</v>
      </c>
    </row>
    <row r="779" spans="1:5" ht="15">
      <c r="A779" s="20" t="s">
        <v>230</v>
      </c>
      <c r="B779" s="20" t="s">
        <v>231</v>
      </c>
      <c r="C779" s="20" t="s">
        <v>649</v>
      </c>
      <c r="D779" s="20" t="s">
        <v>353</v>
      </c>
      <c r="E779" s="20" t="s">
        <v>354</v>
      </c>
    </row>
    <row r="780" spans="1:5" ht="15">
      <c r="A780" s="20" t="s">
        <v>230</v>
      </c>
      <c r="B780" s="20" t="s">
        <v>231</v>
      </c>
      <c r="C780" s="20" t="s">
        <v>649</v>
      </c>
      <c r="D780" s="20" t="s">
        <v>357</v>
      </c>
      <c r="E780" s="20" t="s">
        <v>358</v>
      </c>
    </row>
    <row r="781" spans="1:5" ht="15">
      <c r="A781" s="20" t="s">
        <v>230</v>
      </c>
      <c r="B781" s="20" t="s">
        <v>231</v>
      </c>
      <c r="C781" s="20" t="s">
        <v>649</v>
      </c>
      <c r="D781" s="20" t="s">
        <v>570</v>
      </c>
      <c r="E781" s="20" t="s">
        <v>571</v>
      </c>
    </row>
    <row r="782" spans="1:5" ht="15">
      <c r="A782" s="20" t="s">
        <v>230</v>
      </c>
      <c r="B782" s="20" t="s">
        <v>231</v>
      </c>
      <c r="C782" s="20" t="s">
        <v>649</v>
      </c>
      <c r="D782" s="20" t="s">
        <v>519</v>
      </c>
      <c r="E782" s="20" t="s">
        <v>520</v>
      </c>
    </row>
    <row r="783" spans="1:5" ht="15">
      <c r="A783" s="20" t="s">
        <v>230</v>
      </c>
      <c r="B783" s="20" t="s">
        <v>231</v>
      </c>
      <c r="C783" s="20" t="s">
        <v>649</v>
      </c>
      <c r="D783" s="20" t="s">
        <v>194</v>
      </c>
      <c r="E783" s="20" t="s">
        <v>73</v>
      </c>
    </row>
    <row r="784" spans="1:5" ht="15">
      <c r="A784" s="20" t="s">
        <v>230</v>
      </c>
      <c r="B784" s="20" t="s">
        <v>231</v>
      </c>
      <c r="C784" s="20" t="s">
        <v>649</v>
      </c>
      <c r="D784" s="20" t="s">
        <v>365</v>
      </c>
      <c r="E784" s="20" t="s">
        <v>366</v>
      </c>
    </row>
    <row r="785" spans="1:5" ht="15">
      <c r="A785" s="20" t="s">
        <v>230</v>
      </c>
      <c r="B785" s="20" t="s">
        <v>231</v>
      </c>
      <c r="C785" s="20" t="s">
        <v>649</v>
      </c>
      <c r="D785" s="20" t="s">
        <v>367</v>
      </c>
      <c r="E785" s="20" t="s">
        <v>368</v>
      </c>
    </row>
    <row r="786" spans="1:5" ht="15">
      <c r="A786" s="20" t="s">
        <v>230</v>
      </c>
      <c r="B786" s="20" t="s">
        <v>231</v>
      </c>
      <c r="C786" s="20" t="s">
        <v>649</v>
      </c>
      <c r="D786" s="20" t="s">
        <v>205</v>
      </c>
      <c r="E786" s="20" t="s">
        <v>95</v>
      </c>
    </row>
    <row r="787" spans="1:5" ht="15">
      <c r="A787" s="20" t="s">
        <v>230</v>
      </c>
      <c r="B787" s="20" t="s">
        <v>231</v>
      </c>
      <c r="C787" s="20" t="s">
        <v>649</v>
      </c>
      <c r="D787" s="20" t="s">
        <v>393</v>
      </c>
      <c r="E787" s="20" t="s">
        <v>394</v>
      </c>
    </row>
    <row r="788" spans="1:5" ht="15">
      <c r="A788" s="20" t="s">
        <v>230</v>
      </c>
      <c r="B788" s="20" t="s">
        <v>231</v>
      </c>
      <c r="C788" s="20" t="s">
        <v>649</v>
      </c>
      <c r="D788" s="20" t="s">
        <v>387</v>
      </c>
      <c r="E788" s="20" t="s">
        <v>388</v>
      </c>
    </row>
    <row r="789" spans="1:5" ht="15">
      <c r="A789" s="20" t="s">
        <v>230</v>
      </c>
      <c r="B789" s="20" t="s">
        <v>231</v>
      </c>
      <c r="C789" s="20" t="s">
        <v>649</v>
      </c>
      <c r="D789" s="20" t="s">
        <v>391</v>
      </c>
      <c r="E789" s="20" t="s">
        <v>392</v>
      </c>
    </row>
    <row r="790" spans="1:5" ht="15">
      <c r="A790" s="20" t="s">
        <v>230</v>
      </c>
      <c r="B790" s="20" t="s">
        <v>231</v>
      </c>
      <c r="C790" s="20" t="s">
        <v>649</v>
      </c>
      <c r="D790" s="20" t="s">
        <v>399</v>
      </c>
      <c r="E790" s="20" t="s">
        <v>400</v>
      </c>
    </row>
    <row r="791" spans="1:5" ht="15">
      <c r="A791" s="20" t="s">
        <v>230</v>
      </c>
      <c r="B791" s="20" t="s">
        <v>231</v>
      </c>
      <c r="C791" s="20" t="s">
        <v>649</v>
      </c>
      <c r="D791" s="20" t="s">
        <v>455</v>
      </c>
      <c r="E791" s="20" t="s">
        <v>456</v>
      </c>
    </row>
    <row r="792" spans="1:5" ht="15">
      <c r="A792" s="20" t="s">
        <v>230</v>
      </c>
      <c r="B792" s="20" t="s">
        <v>231</v>
      </c>
      <c r="C792" s="20" t="s">
        <v>649</v>
      </c>
      <c r="D792" s="20" t="s">
        <v>539</v>
      </c>
      <c r="E792" s="20" t="s">
        <v>540</v>
      </c>
    </row>
    <row r="793" spans="1:5" ht="15">
      <c r="A793" s="20" t="s">
        <v>230</v>
      </c>
      <c r="B793" s="20" t="s">
        <v>231</v>
      </c>
      <c r="C793" s="20" t="s">
        <v>649</v>
      </c>
      <c r="D793" s="20" t="s">
        <v>658</v>
      </c>
      <c r="E793" s="20" t="s">
        <v>659</v>
      </c>
    </row>
    <row r="794" spans="1:5" ht="15">
      <c r="A794" s="20" t="s">
        <v>230</v>
      </c>
      <c r="B794" s="20" t="s">
        <v>231</v>
      </c>
      <c r="C794" s="20" t="s">
        <v>649</v>
      </c>
      <c r="D794" s="20" t="s">
        <v>208</v>
      </c>
      <c r="E794" s="20" t="s">
        <v>100</v>
      </c>
    </row>
    <row r="795" spans="1:5" ht="15">
      <c r="A795" s="20" t="s">
        <v>230</v>
      </c>
      <c r="B795" s="20" t="s">
        <v>231</v>
      </c>
      <c r="C795" s="20" t="s">
        <v>649</v>
      </c>
      <c r="D795" s="20" t="s">
        <v>405</v>
      </c>
      <c r="E795" s="20" t="s">
        <v>406</v>
      </c>
    </row>
    <row r="796" spans="1:5" ht="15">
      <c r="A796" s="20" t="s">
        <v>230</v>
      </c>
      <c r="B796" s="20" t="s">
        <v>231</v>
      </c>
      <c r="C796" s="20" t="s">
        <v>649</v>
      </c>
      <c r="D796" s="20" t="s">
        <v>411</v>
      </c>
      <c r="E796" s="20" t="s">
        <v>412</v>
      </c>
    </row>
    <row r="797" spans="1:5" ht="15">
      <c r="A797" s="20" t="s">
        <v>230</v>
      </c>
      <c r="B797" s="20" t="s">
        <v>231</v>
      </c>
      <c r="C797" s="20" t="s">
        <v>649</v>
      </c>
      <c r="D797" s="20" t="s">
        <v>641</v>
      </c>
      <c r="E797" s="20" t="s">
        <v>642</v>
      </c>
    </row>
    <row r="798" spans="1:5" ht="15">
      <c r="A798" s="20" t="s">
        <v>230</v>
      </c>
      <c r="B798" s="20" t="s">
        <v>231</v>
      </c>
      <c r="C798" s="20" t="s">
        <v>649</v>
      </c>
      <c r="D798" s="20" t="s">
        <v>463</v>
      </c>
      <c r="E798" s="20" t="s">
        <v>464</v>
      </c>
    </row>
    <row r="799" spans="1:5" ht="15">
      <c r="A799" s="20" t="s">
        <v>230</v>
      </c>
      <c r="B799" s="20" t="s">
        <v>231</v>
      </c>
      <c r="C799" s="20" t="s">
        <v>649</v>
      </c>
      <c r="D799" s="20" t="s">
        <v>543</v>
      </c>
      <c r="E799" s="20" t="s">
        <v>544</v>
      </c>
    </row>
    <row r="800" spans="1:5" ht="15">
      <c r="A800" s="20" t="s">
        <v>230</v>
      </c>
      <c r="B800" s="20" t="s">
        <v>231</v>
      </c>
      <c r="C800" s="20" t="s">
        <v>649</v>
      </c>
      <c r="D800" s="20" t="s">
        <v>660</v>
      </c>
      <c r="E800" s="20" t="s">
        <v>661</v>
      </c>
    </row>
    <row r="801" spans="1:5" ht="15">
      <c r="A801" s="20" t="s">
        <v>230</v>
      </c>
      <c r="B801" s="20" t="s">
        <v>231</v>
      </c>
      <c r="C801" s="20" t="s">
        <v>649</v>
      </c>
      <c r="D801" s="20" t="s">
        <v>645</v>
      </c>
      <c r="E801" s="20" t="s">
        <v>646</v>
      </c>
    </row>
    <row r="802" spans="1:5" ht="15">
      <c r="A802" s="20" t="s">
        <v>230</v>
      </c>
      <c r="B802" s="20" t="s">
        <v>231</v>
      </c>
      <c r="C802" s="20" t="s">
        <v>649</v>
      </c>
      <c r="D802" s="20" t="s">
        <v>419</v>
      </c>
      <c r="E802" s="20" t="s">
        <v>420</v>
      </c>
    </row>
    <row r="803" spans="1:5" ht="15">
      <c r="A803" s="20" t="s">
        <v>230</v>
      </c>
      <c r="B803" s="20" t="s">
        <v>231</v>
      </c>
      <c r="C803" s="20" t="s">
        <v>649</v>
      </c>
      <c r="D803" s="20" t="s">
        <v>221</v>
      </c>
      <c r="E803" s="20" t="s">
        <v>222</v>
      </c>
    </row>
    <row r="804" spans="1:5" ht="15">
      <c r="A804" s="20" t="s">
        <v>230</v>
      </c>
      <c r="B804" s="20" t="s">
        <v>231</v>
      </c>
      <c r="C804" s="20" t="s">
        <v>649</v>
      </c>
      <c r="D804" s="20" t="s">
        <v>474</v>
      </c>
      <c r="E804" s="20" t="s">
        <v>475</v>
      </c>
    </row>
    <row r="805" spans="1:5" ht="15">
      <c r="A805" s="20" t="s">
        <v>230</v>
      </c>
      <c r="B805" s="20" t="s">
        <v>231</v>
      </c>
      <c r="C805" s="20" t="s">
        <v>649</v>
      </c>
      <c r="D805" s="20" t="s">
        <v>662</v>
      </c>
      <c r="E805" s="20" t="s">
        <v>663</v>
      </c>
    </row>
    <row r="806" spans="1:5" ht="15">
      <c r="A806" s="20" t="s">
        <v>230</v>
      </c>
      <c r="B806" s="20" t="s">
        <v>231</v>
      </c>
      <c r="C806" s="20" t="s">
        <v>649</v>
      </c>
      <c r="D806" s="20" t="s">
        <v>425</v>
      </c>
      <c r="E806" s="20" t="s">
        <v>426</v>
      </c>
    </row>
    <row r="807" spans="1:5" ht="15">
      <c r="A807" s="20" t="s">
        <v>230</v>
      </c>
      <c r="B807" s="20" t="s">
        <v>231</v>
      </c>
      <c r="C807" s="20" t="s">
        <v>649</v>
      </c>
      <c r="D807" s="20" t="s">
        <v>647</v>
      </c>
      <c r="E807" s="20" t="s">
        <v>648</v>
      </c>
    </row>
    <row r="808" spans="1:5" ht="15">
      <c r="A808" s="20" t="s">
        <v>230</v>
      </c>
      <c r="B808" s="20" t="s">
        <v>231</v>
      </c>
      <c r="C808" s="20" t="s">
        <v>649</v>
      </c>
      <c r="D808" s="20" t="s">
        <v>423</v>
      </c>
      <c r="E808" s="20" t="s">
        <v>424</v>
      </c>
    </row>
    <row r="809" spans="1:5" ht="15">
      <c r="A809" s="20" t="s">
        <v>230</v>
      </c>
      <c r="B809" s="20" t="s">
        <v>231</v>
      </c>
      <c r="C809" s="20" t="s">
        <v>649</v>
      </c>
      <c r="D809" s="20" t="s">
        <v>429</v>
      </c>
      <c r="E809" s="20" t="s">
        <v>430</v>
      </c>
    </row>
    <row r="810" spans="1:5" ht="15">
      <c r="A810" s="20" t="s">
        <v>230</v>
      </c>
      <c r="B810" s="20" t="s">
        <v>231</v>
      </c>
      <c r="C810" s="20" t="s">
        <v>664</v>
      </c>
      <c r="D810" s="20" t="s">
        <v>621</v>
      </c>
      <c r="E810" s="20" t="s">
        <v>622</v>
      </c>
    </row>
    <row r="811" spans="1:5" ht="15">
      <c r="A811" s="20" t="s">
        <v>230</v>
      </c>
      <c r="B811" s="20" t="s">
        <v>231</v>
      </c>
      <c r="C811" s="20" t="s">
        <v>664</v>
      </c>
      <c r="D811" s="20" t="s">
        <v>245</v>
      </c>
      <c r="E811" s="20" t="s">
        <v>246</v>
      </c>
    </row>
    <row r="812" spans="1:5" ht="15">
      <c r="A812" s="20" t="s">
        <v>230</v>
      </c>
      <c r="B812" s="20" t="s">
        <v>231</v>
      </c>
      <c r="C812" s="20" t="s">
        <v>664</v>
      </c>
      <c r="D812" s="20" t="s">
        <v>243</v>
      </c>
      <c r="E812" s="20" t="s">
        <v>244</v>
      </c>
    </row>
    <row r="813" spans="1:5" ht="15">
      <c r="A813" s="20" t="s">
        <v>230</v>
      </c>
      <c r="B813" s="20" t="s">
        <v>231</v>
      </c>
      <c r="C813" s="20" t="s">
        <v>664</v>
      </c>
      <c r="D813" s="20" t="s">
        <v>149</v>
      </c>
      <c r="E813" s="20" t="s">
        <v>150</v>
      </c>
    </row>
    <row r="814" spans="1:5" ht="15">
      <c r="A814" s="20" t="s">
        <v>230</v>
      </c>
      <c r="B814" s="20" t="s">
        <v>231</v>
      </c>
      <c r="C814" s="20" t="s">
        <v>664</v>
      </c>
      <c r="D814" s="20" t="s">
        <v>143</v>
      </c>
      <c r="E814" s="20" t="s">
        <v>144</v>
      </c>
    </row>
    <row r="815" spans="1:5" ht="15">
      <c r="A815" s="20" t="s">
        <v>230</v>
      </c>
      <c r="B815" s="20" t="s">
        <v>231</v>
      </c>
      <c r="C815" s="20" t="s">
        <v>664</v>
      </c>
      <c r="D815" s="20" t="s">
        <v>241</v>
      </c>
      <c r="E815" s="20" t="s">
        <v>242</v>
      </c>
    </row>
    <row r="816" spans="1:5" ht="15">
      <c r="A816" s="20" t="s">
        <v>230</v>
      </c>
      <c r="B816" s="20" t="s">
        <v>231</v>
      </c>
      <c r="C816" s="20" t="s">
        <v>664</v>
      </c>
      <c r="D816" s="20" t="s">
        <v>247</v>
      </c>
      <c r="E816" s="20" t="s">
        <v>248</v>
      </c>
    </row>
    <row r="817" spans="1:5" ht="15">
      <c r="A817" s="20" t="s">
        <v>230</v>
      </c>
      <c r="B817" s="20" t="s">
        <v>231</v>
      </c>
      <c r="C817" s="20" t="s">
        <v>664</v>
      </c>
      <c r="D817" s="20" t="s">
        <v>251</v>
      </c>
      <c r="E817" s="20" t="s">
        <v>252</v>
      </c>
    </row>
    <row r="818" spans="1:5" ht="15">
      <c r="A818" s="20" t="s">
        <v>230</v>
      </c>
      <c r="B818" s="20" t="s">
        <v>231</v>
      </c>
      <c r="C818" s="20" t="s">
        <v>664</v>
      </c>
      <c r="D818" s="20" t="s">
        <v>665</v>
      </c>
      <c r="E818" s="20" t="s">
        <v>32</v>
      </c>
    </row>
    <row r="819" spans="1:5" ht="15">
      <c r="A819" s="20" t="s">
        <v>230</v>
      </c>
      <c r="B819" s="20" t="s">
        <v>231</v>
      </c>
      <c r="C819" s="20" t="s">
        <v>664</v>
      </c>
      <c r="D819" s="20" t="s">
        <v>151</v>
      </c>
      <c r="E819" s="20" t="s">
        <v>36</v>
      </c>
    </row>
    <row r="820" spans="1:5" ht="15">
      <c r="A820" s="20" t="s">
        <v>230</v>
      </c>
      <c r="B820" s="20" t="s">
        <v>231</v>
      </c>
      <c r="C820" s="20" t="s">
        <v>664</v>
      </c>
      <c r="D820" s="20" t="s">
        <v>269</v>
      </c>
      <c r="E820" s="20" t="s">
        <v>270</v>
      </c>
    </row>
    <row r="821" spans="1:5" ht="15">
      <c r="A821" s="20" t="s">
        <v>230</v>
      </c>
      <c r="B821" s="20" t="s">
        <v>231</v>
      </c>
      <c r="C821" s="20" t="s">
        <v>664</v>
      </c>
      <c r="D821" s="20" t="s">
        <v>152</v>
      </c>
      <c r="E821" s="20" t="s">
        <v>153</v>
      </c>
    </row>
    <row r="822" spans="1:5" ht="15">
      <c r="A822" s="20" t="s">
        <v>230</v>
      </c>
      <c r="B822" s="20" t="s">
        <v>231</v>
      </c>
      <c r="C822" s="20" t="s">
        <v>664</v>
      </c>
      <c r="D822" s="20" t="s">
        <v>291</v>
      </c>
      <c r="E822" s="20" t="s">
        <v>292</v>
      </c>
    </row>
    <row r="823" spans="1:5" ht="15">
      <c r="A823" s="20" t="s">
        <v>230</v>
      </c>
      <c r="B823" s="20" t="s">
        <v>231</v>
      </c>
      <c r="C823" s="20" t="s">
        <v>664</v>
      </c>
      <c r="D823" s="20" t="s">
        <v>299</v>
      </c>
      <c r="E823" s="20" t="s">
        <v>300</v>
      </c>
    </row>
    <row r="824" spans="1:5" ht="15">
      <c r="A824" s="20" t="s">
        <v>230</v>
      </c>
      <c r="B824" s="20" t="s">
        <v>231</v>
      </c>
      <c r="C824" s="20" t="s">
        <v>664</v>
      </c>
      <c r="D824" s="20" t="s">
        <v>317</v>
      </c>
      <c r="E824" s="20" t="s">
        <v>318</v>
      </c>
    </row>
    <row r="825" spans="1:5" ht="15">
      <c r="A825" s="20" t="s">
        <v>230</v>
      </c>
      <c r="B825" s="20" t="s">
        <v>231</v>
      </c>
      <c r="C825" s="20" t="s">
        <v>664</v>
      </c>
      <c r="D825" s="20" t="s">
        <v>293</v>
      </c>
      <c r="E825" s="20" t="s">
        <v>294</v>
      </c>
    </row>
    <row r="826" spans="1:5" ht="15">
      <c r="A826" s="20" t="s">
        <v>230</v>
      </c>
      <c r="B826" s="20" t="s">
        <v>231</v>
      </c>
      <c r="C826" s="20" t="s">
        <v>664</v>
      </c>
      <c r="D826" s="20" t="s">
        <v>305</v>
      </c>
      <c r="E826" s="20" t="s">
        <v>306</v>
      </c>
    </row>
    <row r="827" spans="1:5" ht="15">
      <c r="A827" s="20" t="s">
        <v>230</v>
      </c>
      <c r="B827" s="20" t="s">
        <v>231</v>
      </c>
      <c r="C827" s="20" t="s">
        <v>664</v>
      </c>
      <c r="D827" s="20" t="s">
        <v>167</v>
      </c>
      <c r="E827" s="20" t="s">
        <v>168</v>
      </c>
    </row>
    <row r="828" spans="1:5" ht="15">
      <c r="A828" s="20" t="s">
        <v>230</v>
      </c>
      <c r="B828" s="20" t="s">
        <v>231</v>
      </c>
      <c r="C828" s="20" t="s">
        <v>664</v>
      </c>
      <c r="D828" s="20" t="s">
        <v>311</v>
      </c>
      <c r="E828" s="20" t="s">
        <v>312</v>
      </c>
    </row>
    <row r="829" spans="1:5" ht="15">
      <c r="A829" s="20" t="s">
        <v>230</v>
      </c>
      <c r="B829" s="20" t="s">
        <v>231</v>
      </c>
      <c r="C829" s="20" t="s">
        <v>664</v>
      </c>
      <c r="D829" s="20" t="s">
        <v>177</v>
      </c>
      <c r="E829" s="20" t="s">
        <v>178</v>
      </c>
    </row>
    <row r="830" spans="1:5" ht="15">
      <c r="A830" s="20" t="s">
        <v>230</v>
      </c>
      <c r="B830" s="20" t="s">
        <v>231</v>
      </c>
      <c r="C830" s="20" t="s">
        <v>664</v>
      </c>
      <c r="D830" s="20" t="s">
        <v>321</v>
      </c>
      <c r="E830" s="20" t="s">
        <v>322</v>
      </c>
    </row>
    <row r="831" spans="1:5" ht="15">
      <c r="A831" s="20" t="s">
        <v>230</v>
      </c>
      <c r="B831" s="20" t="s">
        <v>231</v>
      </c>
      <c r="C831" s="20" t="s">
        <v>664</v>
      </c>
      <c r="D831" s="20" t="s">
        <v>594</v>
      </c>
      <c r="E831" s="20" t="s">
        <v>595</v>
      </c>
    </row>
    <row r="832" spans="1:5" ht="15">
      <c r="A832" s="20" t="s">
        <v>230</v>
      </c>
      <c r="B832" s="20" t="s">
        <v>231</v>
      </c>
      <c r="C832" s="20" t="s">
        <v>664</v>
      </c>
      <c r="D832" s="20" t="s">
        <v>297</v>
      </c>
      <c r="E832" s="20" t="s">
        <v>298</v>
      </c>
    </row>
    <row r="833" spans="1:5" ht="15">
      <c r="A833" s="20" t="s">
        <v>230</v>
      </c>
      <c r="B833" s="20" t="s">
        <v>231</v>
      </c>
      <c r="C833" s="20" t="s">
        <v>664</v>
      </c>
      <c r="D833" s="20" t="s">
        <v>185</v>
      </c>
      <c r="E833" s="20" t="s">
        <v>186</v>
      </c>
    </row>
    <row r="834" spans="1:5" ht="15">
      <c r="A834" s="20" t="s">
        <v>230</v>
      </c>
      <c r="B834" s="20" t="s">
        <v>231</v>
      </c>
      <c r="C834" s="20" t="s">
        <v>664</v>
      </c>
      <c r="D834" s="20" t="s">
        <v>163</v>
      </c>
      <c r="E834" s="20" t="s">
        <v>164</v>
      </c>
    </row>
    <row r="835" spans="1:5" ht="15">
      <c r="A835" s="20" t="s">
        <v>230</v>
      </c>
      <c r="B835" s="20" t="s">
        <v>231</v>
      </c>
      <c r="C835" s="20" t="s">
        <v>664</v>
      </c>
      <c r="D835" s="20" t="s">
        <v>329</v>
      </c>
      <c r="E835" s="20" t="s">
        <v>330</v>
      </c>
    </row>
    <row r="836" spans="1:5" ht="15">
      <c r="A836" s="20" t="s">
        <v>230</v>
      </c>
      <c r="B836" s="20" t="s">
        <v>231</v>
      </c>
      <c r="C836" s="20" t="s">
        <v>664</v>
      </c>
      <c r="D836" s="20" t="s">
        <v>287</v>
      </c>
      <c r="E836" s="20" t="s">
        <v>288</v>
      </c>
    </row>
    <row r="837" spans="1:5" ht="15">
      <c r="A837" s="20" t="s">
        <v>230</v>
      </c>
      <c r="B837" s="20" t="s">
        <v>231</v>
      </c>
      <c r="C837" s="20" t="s">
        <v>664</v>
      </c>
      <c r="D837" s="20" t="s">
        <v>179</v>
      </c>
      <c r="E837" s="20" t="s">
        <v>180</v>
      </c>
    </row>
    <row r="838" spans="1:5" ht="15">
      <c r="A838" s="20" t="s">
        <v>230</v>
      </c>
      <c r="B838" s="20" t="s">
        <v>231</v>
      </c>
      <c r="C838" s="20" t="s">
        <v>664</v>
      </c>
      <c r="D838" s="20" t="s">
        <v>189</v>
      </c>
      <c r="E838" s="20" t="s">
        <v>190</v>
      </c>
    </row>
    <row r="839" spans="1:5" ht="15">
      <c r="A839" s="20" t="s">
        <v>230</v>
      </c>
      <c r="B839" s="20" t="s">
        <v>231</v>
      </c>
      <c r="C839" s="20" t="s">
        <v>664</v>
      </c>
      <c r="D839" s="20" t="s">
        <v>339</v>
      </c>
      <c r="E839" s="20" t="s">
        <v>340</v>
      </c>
    </row>
    <row r="840" spans="1:5" ht="15">
      <c r="A840" s="20" t="s">
        <v>230</v>
      </c>
      <c r="B840" s="20" t="s">
        <v>231</v>
      </c>
      <c r="C840" s="20" t="s">
        <v>664</v>
      </c>
      <c r="D840" s="20" t="s">
        <v>319</v>
      </c>
      <c r="E840" s="20" t="s">
        <v>320</v>
      </c>
    </row>
    <row r="841" spans="1:5" ht="15">
      <c r="A841" s="20" t="s">
        <v>230</v>
      </c>
      <c r="B841" s="20" t="s">
        <v>231</v>
      </c>
      <c r="C841" s="20" t="s">
        <v>664</v>
      </c>
      <c r="D841" s="20" t="s">
        <v>347</v>
      </c>
      <c r="E841" s="20" t="s">
        <v>348</v>
      </c>
    </row>
    <row r="842" spans="1:5" ht="15">
      <c r="A842" s="20" t="s">
        <v>230</v>
      </c>
      <c r="B842" s="20" t="s">
        <v>231</v>
      </c>
      <c r="C842" s="20" t="s">
        <v>664</v>
      </c>
      <c r="D842" s="20" t="s">
        <v>357</v>
      </c>
      <c r="E842" s="20" t="s">
        <v>358</v>
      </c>
    </row>
    <row r="843" spans="1:5" ht="15">
      <c r="A843" s="20" t="s">
        <v>230</v>
      </c>
      <c r="B843" s="20" t="s">
        <v>231</v>
      </c>
      <c r="C843" s="20" t="s">
        <v>664</v>
      </c>
      <c r="D843" s="20" t="s">
        <v>515</v>
      </c>
      <c r="E843" s="20" t="s">
        <v>516</v>
      </c>
    </row>
    <row r="844" spans="1:5" ht="15">
      <c r="A844" s="20" t="s">
        <v>230</v>
      </c>
      <c r="B844" s="20" t="s">
        <v>231</v>
      </c>
      <c r="C844" s="20" t="s">
        <v>664</v>
      </c>
      <c r="D844" s="20" t="s">
        <v>359</v>
      </c>
      <c r="E844" s="20" t="s">
        <v>360</v>
      </c>
    </row>
    <row r="845" spans="1:5" ht="15">
      <c r="A845" s="20" t="s">
        <v>230</v>
      </c>
      <c r="B845" s="20" t="s">
        <v>231</v>
      </c>
      <c r="C845" s="20" t="s">
        <v>664</v>
      </c>
      <c r="D845" s="20" t="s">
        <v>355</v>
      </c>
      <c r="E845" s="20" t="s">
        <v>356</v>
      </c>
    </row>
    <row r="846" spans="1:5" ht="15">
      <c r="A846" s="20" t="s">
        <v>230</v>
      </c>
      <c r="B846" s="20" t="s">
        <v>231</v>
      </c>
      <c r="C846" s="20" t="s">
        <v>664</v>
      </c>
      <c r="D846" s="20" t="s">
        <v>194</v>
      </c>
      <c r="E846" s="20" t="s">
        <v>73</v>
      </c>
    </row>
    <row r="847" spans="1:5" ht="15">
      <c r="A847" s="20" t="s">
        <v>230</v>
      </c>
      <c r="B847" s="20" t="s">
        <v>231</v>
      </c>
      <c r="C847" s="20" t="s">
        <v>664</v>
      </c>
      <c r="D847" s="20" t="s">
        <v>365</v>
      </c>
      <c r="E847" s="20" t="s">
        <v>366</v>
      </c>
    </row>
    <row r="848" spans="1:5" ht="15">
      <c r="A848" s="20" t="s">
        <v>230</v>
      </c>
      <c r="B848" s="20" t="s">
        <v>231</v>
      </c>
      <c r="C848" s="20" t="s">
        <v>664</v>
      </c>
      <c r="D848" s="20" t="s">
        <v>367</v>
      </c>
      <c r="E848" s="20" t="s">
        <v>368</v>
      </c>
    </row>
    <row r="849" spans="1:5" ht="15">
      <c r="A849" s="20" t="s">
        <v>230</v>
      </c>
      <c r="B849" s="20" t="s">
        <v>231</v>
      </c>
      <c r="C849" s="20" t="s">
        <v>664</v>
      </c>
      <c r="D849" s="20" t="s">
        <v>666</v>
      </c>
      <c r="E849" s="20" t="s">
        <v>667</v>
      </c>
    </row>
    <row r="850" spans="1:5" ht="15">
      <c r="A850" s="20" t="s">
        <v>230</v>
      </c>
      <c r="B850" s="20" t="s">
        <v>231</v>
      </c>
      <c r="C850" s="20" t="s">
        <v>664</v>
      </c>
      <c r="D850" s="20" t="s">
        <v>393</v>
      </c>
      <c r="E850" s="20" t="s">
        <v>394</v>
      </c>
    </row>
    <row r="851" spans="1:5" ht="15">
      <c r="A851" s="20" t="s">
        <v>230</v>
      </c>
      <c r="B851" s="20" t="s">
        <v>231</v>
      </c>
      <c r="C851" s="20" t="s">
        <v>664</v>
      </c>
      <c r="D851" s="20" t="s">
        <v>205</v>
      </c>
      <c r="E851" s="20" t="s">
        <v>95</v>
      </c>
    </row>
    <row r="852" spans="1:5" ht="15">
      <c r="A852" s="20" t="s">
        <v>230</v>
      </c>
      <c r="B852" s="20" t="s">
        <v>231</v>
      </c>
      <c r="C852" s="20" t="s">
        <v>664</v>
      </c>
      <c r="D852" s="20" t="s">
        <v>628</v>
      </c>
      <c r="E852" s="20" t="s">
        <v>629</v>
      </c>
    </row>
    <row r="853" spans="1:5" ht="15">
      <c r="A853" s="20" t="s">
        <v>230</v>
      </c>
      <c r="B853" s="20" t="s">
        <v>231</v>
      </c>
      <c r="C853" s="20" t="s">
        <v>664</v>
      </c>
      <c r="D853" s="20" t="s">
        <v>391</v>
      </c>
      <c r="E853" s="20" t="s">
        <v>392</v>
      </c>
    </row>
    <row r="854" spans="1:5" ht="15">
      <c r="A854" s="20" t="s">
        <v>230</v>
      </c>
      <c r="B854" s="20" t="s">
        <v>231</v>
      </c>
      <c r="C854" s="20" t="s">
        <v>664</v>
      </c>
      <c r="D854" s="20" t="s">
        <v>399</v>
      </c>
      <c r="E854" s="20" t="s">
        <v>400</v>
      </c>
    </row>
    <row r="855" spans="1:5" ht="15">
      <c r="A855" s="20" t="s">
        <v>230</v>
      </c>
      <c r="B855" s="20" t="s">
        <v>231</v>
      </c>
      <c r="C855" s="20" t="s">
        <v>664</v>
      </c>
      <c r="D855" s="20" t="s">
        <v>395</v>
      </c>
      <c r="E855" s="20" t="s">
        <v>396</v>
      </c>
    </row>
    <row r="856" spans="1:5" ht="15">
      <c r="A856" s="20" t="s">
        <v>230</v>
      </c>
      <c r="B856" s="20" t="s">
        <v>231</v>
      </c>
      <c r="C856" s="20" t="s">
        <v>664</v>
      </c>
      <c r="D856" s="20" t="s">
        <v>535</v>
      </c>
      <c r="E856" s="20" t="s">
        <v>536</v>
      </c>
    </row>
    <row r="857" spans="1:5" ht="15">
      <c r="A857" s="20" t="s">
        <v>230</v>
      </c>
      <c r="B857" s="20" t="s">
        <v>231</v>
      </c>
      <c r="C857" s="20" t="s">
        <v>664</v>
      </c>
      <c r="D857" s="20" t="s">
        <v>387</v>
      </c>
      <c r="E857" s="20" t="s">
        <v>388</v>
      </c>
    </row>
    <row r="858" spans="1:5" ht="15">
      <c r="A858" s="20" t="s">
        <v>230</v>
      </c>
      <c r="B858" s="20" t="s">
        <v>231</v>
      </c>
      <c r="C858" s="20" t="s">
        <v>664</v>
      </c>
      <c r="D858" s="20" t="s">
        <v>405</v>
      </c>
      <c r="E858" s="20" t="s">
        <v>406</v>
      </c>
    </row>
    <row r="859" spans="1:5" ht="15">
      <c r="A859" s="20" t="s">
        <v>230</v>
      </c>
      <c r="B859" s="20" t="s">
        <v>231</v>
      </c>
      <c r="C859" s="20" t="s">
        <v>664</v>
      </c>
      <c r="D859" s="20" t="s">
        <v>668</v>
      </c>
      <c r="E859" s="20" t="s">
        <v>669</v>
      </c>
    </row>
    <row r="860" spans="1:5" ht="15">
      <c r="A860" s="20" t="s">
        <v>230</v>
      </c>
      <c r="B860" s="20" t="s">
        <v>231</v>
      </c>
      <c r="C860" s="20" t="s">
        <v>664</v>
      </c>
      <c r="D860" s="20" t="s">
        <v>463</v>
      </c>
      <c r="E860" s="20" t="s">
        <v>464</v>
      </c>
    </row>
    <row r="861" spans="1:5" ht="15">
      <c r="A861" s="20" t="s">
        <v>230</v>
      </c>
      <c r="B861" s="20" t="s">
        <v>231</v>
      </c>
      <c r="C861" s="20" t="s">
        <v>664</v>
      </c>
      <c r="D861" s="20" t="s">
        <v>409</v>
      </c>
      <c r="E861" s="20" t="s">
        <v>410</v>
      </c>
    </row>
    <row r="862" spans="1:5" ht="15">
      <c r="A862" s="20" t="s">
        <v>230</v>
      </c>
      <c r="B862" s="20" t="s">
        <v>231</v>
      </c>
      <c r="C862" s="20" t="s">
        <v>664</v>
      </c>
      <c r="D862" s="20" t="s">
        <v>543</v>
      </c>
      <c r="E862" s="20" t="s">
        <v>544</v>
      </c>
    </row>
    <row r="863" spans="1:5" ht="15">
      <c r="A863" s="20" t="s">
        <v>230</v>
      </c>
      <c r="B863" s="20" t="s">
        <v>231</v>
      </c>
      <c r="C863" s="20" t="s">
        <v>664</v>
      </c>
      <c r="D863" s="20" t="s">
        <v>670</v>
      </c>
      <c r="E863" s="20" t="s">
        <v>671</v>
      </c>
    </row>
    <row r="864" spans="1:5" ht="15">
      <c r="A864" s="20" t="s">
        <v>230</v>
      </c>
      <c r="B864" s="20" t="s">
        <v>231</v>
      </c>
      <c r="C864" s="20" t="s">
        <v>664</v>
      </c>
      <c r="D864" s="20" t="s">
        <v>419</v>
      </c>
      <c r="E864" s="20" t="s">
        <v>420</v>
      </c>
    </row>
    <row r="865" spans="1:5" ht="15">
      <c r="A865" s="20" t="s">
        <v>230</v>
      </c>
      <c r="B865" s="20" t="s">
        <v>231</v>
      </c>
      <c r="C865" s="20" t="s">
        <v>664</v>
      </c>
      <c r="D865" s="20" t="s">
        <v>672</v>
      </c>
      <c r="E865" s="20" t="s">
        <v>673</v>
      </c>
    </row>
    <row r="866" spans="1:5" ht="15">
      <c r="A866" s="20" t="s">
        <v>230</v>
      </c>
      <c r="B866" s="20" t="s">
        <v>231</v>
      </c>
      <c r="C866" s="20" t="s">
        <v>664</v>
      </c>
      <c r="D866" s="20" t="s">
        <v>674</v>
      </c>
      <c r="E866" s="20" t="s">
        <v>675</v>
      </c>
    </row>
    <row r="867" spans="1:5" ht="15">
      <c r="A867" s="20" t="s">
        <v>230</v>
      </c>
      <c r="B867" s="20" t="s">
        <v>231</v>
      </c>
      <c r="C867" s="20" t="s">
        <v>664</v>
      </c>
      <c r="D867" s="20" t="s">
        <v>427</v>
      </c>
      <c r="E867" s="20" t="s">
        <v>428</v>
      </c>
    </row>
    <row r="868" spans="1:5" ht="15">
      <c r="A868" s="20" t="s">
        <v>230</v>
      </c>
      <c r="B868" s="20" t="s">
        <v>231</v>
      </c>
      <c r="C868" s="20" t="s">
        <v>676</v>
      </c>
      <c r="D868" s="20" t="s">
        <v>233</v>
      </c>
      <c r="E868" s="20" t="s">
        <v>234</v>
      </c>
    </row>
    <row r="869" spans="1:5" ht="15">
      <c r="A869" s="20" t="s">
        <v>230</v>
      </c>
      <c r="B869" s="20" t="s">
        <v>231</v>
      </c>
      <c r="C869" s="20" t="s">
        <v>676</v>
      </c>
      <c r="D869" s="20" t="s">
        <v>621</v>
      </c>
      <c r="E869" s="20" t="s">
        <v>622</v>
      </c>
    </row>
    <row r="870" spans="1:5" ht="15">
      <c r="A870" s="20" t="s">
        <v>230</v>
      </c>
      <c r="B870" s="20" t="s">
        <v>231</v>
      </c>
      <c r="C870" s="20" t="s">
        <v>676</v>
      </c>
      <c r="D870" s="20" t="s">
        <v>243</v>
      </c>
      <c r="E870" s="20" t="s">
        <v>244</v>
      </c>
    </row>
    <row r="871" spans="1:5" ht="15">
      <c r="A871" s="20" t="s">
        <v>230</v>
      </c>
      <c r="B871" s="20" t="s">
        <v>231</v>
      </c>
      <c r="C871" s="20" t="s">
        <v>676</v>
      </c>
      <c r="D871" s="20" t="s">
        <v>149</v>
      </c>
      <c r="E871" s="20" t="s">
        <v>150</v>
      </c>
    </row>
    <row r="872" spans="1:5" ht="15">
      <c r="A872" s="20" t="s">
        <v>230</v>
      </c>
      <c r="B872" s="20" t="s">
        <v>231</v>
      </c>
      <c r="C872" s="20" t="s">
        <v>676</v>
      </c>
      <c r="D872" s="20" t="s">
        <v>439</v>
      </c>
      <c r="E872" s="20" t="s">
        <v>440</v>
      </c>
    </row>
    <row r="873" spans="1:5" ht="15">
      <c r="A873" s="20" t="s">
        <v>230</v>
      </c>
      <c r="B873" s="20" t="s">
        <v>231</v>
      </c>
      <c r="C873" s="20" t="s">
        <v>676</v>
      </c>
      <c r="D873" s="20" t="s">
        <v>665</v>
      </c>
      <c r="E873" s="20" t="s">
        <v>32</v>
      </c>
    </row>
    <row r="874" spans="1:5" ht="15">
      <c r="A874" s="20" t="s">
        <v>230</v>
      </c>
      <c r="B874" s="20" t="s">
        <v>231</v>
      </c>
      <c r="C874" s="20" t="s">
        <v>676</v>
      </c>
      <c r="D874" s="20" t="s">
        <v>151</v>
      </c>
      <c r="E874" s="20" t="s">
        <v>36</v>
      </c>
    </row>
    <row r="875" spans="1:5" ht="15">
      <c r="A875" s="20" t="s">
        <v>230</v>
      </c>
      <c r="B875" s="20" t="s">
        <v>231</v>
      </c>
      <c r="C875" s="20" t="s">
        <v>676</v>
      </c>
      <c r="D875" s="20" t="s">
        <v>677</v>
      </c>
      <c r="E875" s="20" t="s">
        <v>678</v>
      </c>
    </row>
    <row r="876" spans="1:5" ht="15">
      <c r="A876" s="20" t="s">
        <v>230</v>
      </c>
      <c r="B876" s="20" t="s">
        <v>231</v>
      </c>
      <c r="C876" s="20" t="s">
        <v>676</v>
      </c>
      <c r="D876" s="20" t="s">
        <v>152</v>
      </c>
      <c r="E876" s="20" t="s">
        <v>153</v>
      </c>
    </row>
    <row r="877" spans="1:5" ht="15">
      <c r="A877" s="20" t="s">
        <v>230</v>
      </c>
      <c r="B877" s="20" t="s">
        <v>231</v>
      </c>
      <c r="C877" s="20" t="s">
        <v>676</v>
      </c>
      <c r="D877" s="20" t="s">
        <v>291</v>
      </c>
      <c r="E877" s="20" t="s">
        <v>292</v>
      </c>
    </row>
    <row r="878" spans="1:5" ht="15">
      <c r="A878" s="20" t="s">
        <v>230</v>
      </c>
      <c r="B878" s="20" t="s">
        <v>231</v>
      </c>
      <c r="C878" s="20" t="s">
        <v>676</v>
      </c>
      <c r="D878" s="20" t="s">
        <v>299</v>
      </c>
      <c r="E878" s="20" t="s">
        <v>300</v>
      </c>
    </row>
    <row r="879" spans="1:5" ht="15">
      <c r="A879" s="20" t="s">
        <v>230</v>
      </c>
      <c r="B879" s="20" t="s">
        <v>231</v>
      </c>
      <c r="C879" s="20" t="s">
        <v>676</v>
      </c>
      <c r="D879" s="20" t="s">
        <v>293</v>
      </c>
      <c r="E879" s="20" t="s">
        <v>294</v>
      </c>
    </row>
    <row r="880" spans="1:5" ht="15">
      <c r="A880" s="20" t="s">
        <v>230</v>
      </c>
      <c r="B880" s="20" t="s">
        <v>231</v>
      </c>
      <c r="C880" s="20" t="s">
        <v>676</v>
      </c>
      <c r="D880" s="20" t="s">
        <v>341</v>
      </c>
      <c r="E880" s="20" t="s">
        <v>342</v>
      </c>
    </row>
    <row r="881" spans="1:5" ht="15">
      <c r="A881" s="20" t="s">
        <v>230</v>
      </c>
      <c r="B881" s="20" t="s">
        <v>231</v>
      </c>
      <c r="C881" s="20" t="s">
        <v>676</v>
      </c>
      <c r="D881" s="20" t="s">
        <v>297</v>
      </c>
      <c r="E881" s="20" t="s">
        <v>298</v>
      </c>
    </row>
    <row r="882" spans="1:5" ht="15">
      <c r="A882" s="20" t="s">
        <v>230</v>
      </c>
      <c r="B882" s="20" t="s">
        <v>231</v>
      </c>
      <c r="C882" s="20" t="s">
        <v>676</v>
      </c>
      <c r="D882" s="20" t="s">
        <v>311</v>
      </c>
      <c r="E882" s="20" t="s">
        <v>312</v>
      </c>
    </row>
    <row r="883" spans="1:5" ht="15">
      <c r="A883" s="20" t="s">
        <v>230</v>
      </c>
      <c r="B883" s="20" t="s">
        <v>231</v>
      </c>
      <c r="C883" s="20" t="s">
        <v>676</v>
      </c>
      <c r="D883" s="20" t="s">
        <v>315</v>
      </c>
      <c r="E883" s="20" t="s">
        <v>316</v>
      </c>
    </row>
    <row r="884" spans="1:5" ht="15">
      <c r="A884" s="20" t="s">
        <v>230</v>
      </c>
      <c r="B884" s="20" t="s">
        <v>231</v>
      </c>
      <c r="C884" s="20" t="s">
        <v>676</v>
      </c>
      <c r="D884" s="20" t="s">
        <v>321</v>
      </c>
      <c r="E884" s="20" t="s">
        <v>322</v>
      </c>
    </row>
    <row r="885" spans="1:5" ht="15">
      <c r="A885" s="20" t="s">
        <v>230</v>
      </c>
      <c r="B885" s="20" t="s">
        <v>231</v>
      </c>
      <c r="C885" s="20" t="s">
        <v>676</v>
      </c>
      <c r="D885" s="20" t="s">
        <v>305</v>
      </c>
      <c r="E885" s="20" t="s">
        <v>306</v>
      </c>
    </row>
    <row r="886" spans="1:5" ht="15">
      <c r="A886" s="20" t="s">
        <v>230</v>
      </c>
      <c r="B886" s="20" t="s">
        <v>231</v>
      </c>
      <c r="C886" s="20" t="s">
        <v>676</v>
      </c>
      <c r="D886" s="20" t="s">
        <v>167</v>
      </c>
      <c r="E886" s="20" t="s">
        <v>168</v>
      </c>
    </row>
    <row r="887" spans="1:5" ht="15">
      <c r="A887" s="20" t="s">
        <v>230</v>
      </c>
      <c r="B887" s="20" t="s">
        <v>231</v>
      </c>
      <c r="C887" s="20" t="s">
        <v>676</v>
      </c>
      <c r="D887" s="20" t="s">
        <v>287</v>
      </c>
      <c r="E887" s="20" t="s">
        <v>288</v>
      </c>
    </row>
    <row r="888" spans="1:5" ht="15">
      <c r="A888" s="20" t="s">
        <v>230</v>
      </c>
      <c r="B888" s="20" t="s">
        <v>231</v>
      </c>
      <c r="C888" s="20" t="s">
        <v>676</v>
      </c>
      <c r="D888" s="20" t="s">
        <v>185</v>
      </c>
      <c r="E888" s="20" t="s">
        <v>186</v>
      </c>
    </row>
    <row r="889" spans="1:5" ht="15">
      <c r="A889" s="20" t="s">
        <v>230</v>
      </c>
      <c r="B889" s="20" t="s">
        <v>231</v>
      </c>
      <c r="C889" s="20" t="s">
        <v>676</v>
      </c>
      <c r="D889" s="20" t="s">
        <v>329</v>
      </c>
      <c r="E889" s="20" t="s">
        <v>330</v>
      </c>
    </row>
    <row r="890" spans="1:5" ht="15">
      <c r="A890" s="20" t="s">
        <v>230</v>
      </c>
      <c r="B890" s="20" t="s">
        <v>231</v>
      </c>
      <c r="C890" s="20" t="s">
        <v>676</v>
      </c>
      <c r="D890" s="20" t="s">
        <v>163</v>
      </c>
      <c r="E890" s="20" t="s">
        <v>164</v>
      </c>
    </row>
    <row r="891" spans="1:5" ht="15">
      <c r="A891" s="20" t="s">
        <v>230</v>
      </c>
      <c r="B891" s="20" t="s">
        <v>231</v>
      </c>
      <c r="C891" s="20" t="s">
        <v>676</v>
      </c>
      <c r="D891" s="20" t="s">
        <v>339</v>
      </c>
      <c r="E891" s="20" t="s">
        <v>340</v>
      </c>
    </row>
    <row r="892" spans="1:5" ht="15">
      <c r="A892" s="20" t="s">
        <v>230</v>
      </c>
      <c r="B892" s="20" t="s">
        <v>231</v>
      </c>
      <c r="C892" s="20" t="s">
        <v>676</v>
      </c>
      <c r="D892" s="20" t="s">
        <v>357</v>
      </c>
      <c r="E892" s="20" t="s">
        <v>358</v>
      </c>
    </row>
    <row r="893" spans="1:5" ht="15">
      <c r="A893" s="20" t="s">
        <v>230</v>
      </c>
      <c r="B893" s="20" t="s">
        <v>231</v>
      </c>
      <c r="C893" s="20" t="s">
        <v>676</v>
      </c>
      <c r="D893" s="20" t="s">
        <v>519</v>
      </c>
      <c r="E893" s="20" t="s">
        <v>520</v>
      </c>
    </row>
    <row r="894" spans="1:5" ht="15">
      <c r="A894" s="20" t="s">
        <v>230</v>
      </c>
      <c r="B894" s="20" t="s">
        <v>231</v>
      </c>
      <c r="C894" s="20" t="s">
        <v>676</v>
      </c>
      <c r="D894" s="20" t="s">
        <v>359</v>
      </c>
      <c r="E894" s="20" t="s">
        <v>360</v>
      </c>
    </row>
    <row r="895" spans="1:5" ht="15">
      <c r="A895" s="20" t="s">
        <v>230</v>
      </c>
      <c r="B895" s="20" t="s">
        <v>231</v>
      </c>
      <c r="C895" s="20" t="s">
        <v>676</v>
      </c>
      <c r="D895" s="20" t="s">
        <v>363</v>
      </c>
      <c r="E895" s="20" t="s">
        <v>364</v>
      </c>
    </row>
    <row r="896" spans="1:5" ht="15">
      <c r="A896" s="20" t="s">
        <v>230</v>
      </c>
      <c r="B896" s="20" t="s">
        <v>231</v>
      </c>
      <c r="C896" s="20" t="s">
        <v>676</v>
      </c>
      <c r="D896" s="20" t="s">
        <v>365</v>
      </c>
      <c r="E896" s="20" t="s">
        <v>366</v>
      </c>
    </row>
    <row r="897" spans="1:5" ht="15">
      <c r="A897" s="20" t="s">
        <v>230</v>
      </c>
      <c r="B897" s="20" t="s">
        <v>231</v>
      </c>
      <c r="C897" s="20" t="s">
        <v>676</v>
      </c>
      <c r="D897" s="20" t="s">
        <v>393</v>
      </c>
      <c r="E897" s="20" t="s">
        <v>394</v>
      </c>
    </row>
    <row r="898" spans="1:5" ht="15">
      <c r="A898" s="20" t="s">
        <v>230</v>
      </c>
      <c r="B898" s="20" t="s">
        <v>231</v>
      </c>
      <c r="C898" s="20" t="s">
        <v>676</v>
      </c>
      <c r="D898" s="20" t="s">
        <v>205</v>
      </c>
      <c r="E898" s="20" t="s">
        <v>95</v>
      </c>
    </row>
    <row r="899" spans="1:5" ht="15">
      <c r="A899" s="20" t="s">
        <v>230</v>
      </c>
      <c r="B899" s="20" t="s">
        <v>231</v>
      </c>
      <c r="C899" s="20" t="s">
        <v>676</v>
      </c>
      <c r="D899" s="20" t="s">
        <v>391</v>
      </c>
      <c r="E899" s="20" t="s">
        <v>392</v>
      </c>
    </row>
    <row r="900" spans="1:5" ht="15">
      <c r="A900" s="20" t="s">
        <v>230</v>
      </c>
      <c r="B900" s="20" t="s">
        <v>231</v>
      </c>
      <c r="C900" s="20" t="s">
        <v>676</v>
      </c>
      <c r="D900" s="20" t="s">
        <v>628</v>
      </c>
      <c r="E900" s="20" t="s">
        <v>629</v>
      </c>
    </row>
    <row r="901" spans="1:5" ht="15">
      <c r="A901" s="20" t="s">
        <v>230</v>
      </c>
      <c r="B901" s="20" t="s">
        <v>231</v>
      </c>
      <c r="C901" s="20" t="s">
        <v>676</v>
      </c>
      <c r="D901" s="20" t="s">
        <v>395</v>
      </c>
      <c r="E901" s="20" t="s">
        <v>396</v>
      </c>
    </row>
    <row r="902" spans="1:5" ht="15">
      <c r="A902" s="20" t="s">
        <v>230</v>
      </c>
      <c r="B902" s="20" t="s">
        <v>231</v>
      </c>
      <c r="C902" s="20" t="s">
        <v>676</v>
      </c>
      <c r="D902" s="20" t="s">
        <v>602</v>
      </c>
      <c r="E902" s="20" t="s">
        <v>603</v>
      </c>
    </row>
    <row r="903" spans="1:5" ht="15">
      <c r="A903" s="20" t="s">
        <v>230</v>
      </c>
      <c r="B903" s="20" t="s">
        <v>231</v>
      </c>
      <c r="C903" s="20" t="s">
        <v>676</v>
      </c>
      <c r="D903" s="20" t="s">
        <v>387</v>
      </c>
      <c r="E903" s="20" t="s">
        <v>388</v>
      </c>
    </row>
    <row r="904" spans="1:5" ht="15">
      <c r="A904" s="20" t="s">
        <v>230</v>
      </c>
      <c r="B904" s="20" t="s">
        <v>231</v>
      </c>
      <c r="C904" s="20" t="s">
        <v>676</v>
      </c>
      <c r="D904" s="20" t="s">
        <v>405</v>
      </c>
      <c r="E904" s="20" t="s">
        <v>406</v>
      </c>
    </row>
    <row r="905" spans="1:5" ht="15">
      <c r="A905" s="20" t="s">
        <v>230</v>
      </c>
      <c r="B905" s="20" t="s">
        <v>231</v>
      </c>
      <c r="C905" s="20" t="s">
        <v>676</v>
      </c>
      <c r="D905" s="20" t="s">
        <v>463</v>
      </c>
      <c r="E905" s="20" t="s">
        <v>464</v>
      </c>
    </row>
    <row r="906" spans="1:5" ht="15">
      <c r="A906" s="20" t="s">
        <v>230</v>
      </c>
      <c r="B906" s="20" t="s">
        <v>231</v>
      </c>
      <c r="C906" s="20" t="s">
        <v>676</v>
      </c>
      <c r="D906" s="20" t="s">
        <v>543</v>
      </c>
      <c r="E906" s="20" t="s">
        <v>544</v>
      </c>
    </row>
    <row r="907" spans="1:5" ht="15">
      <c r="A907" s="20" t="s">
        <v>230</v>
      </c>
      <c r="B907" s="20" t="s">
        <v>231</v>
      </c>
      <c r="C907" s="20" t="s">
        <v>676</v>
      </c>
      <c r="D907" s="20" t="s">
        <v>630</v>
      </c>
      <c r="E907" s="20" t="s">
        <v>631</v>
      </c>
    </row>
    <row r="908" spans="1:5" ht="15">
      <c r="A908" s="20" t="s">
        <v>230</v>
      </c>
      <c r="B908" s="20" t="s">
        <v>231</v>
      </c>
      <c r="C908" s="20" t="s">
        <v>676</v>
      </c>
      <c r="D908" s="20" t="s">
        <v>419</v>
      </c>
      <c r="E908" s="20" t="s">
        <v>420</v>
      </c>
    </row>
    <row r="909" spans="1:5" ht="15">
      <c r="A909" s="20" t="s">
        <v>230</v>
      </c>
      <c r="B909" s="20" t="s">
        <v>231</v>
      </c>
      <c r="C909" s="20" t="s">
        <v>676</v>
      </c>
      <c r="D909" s="20" t="s">
        <v>221</v>
      </c>
      <c r="E909" s="20" t="s">
        <v>222</v>
      </c>
    </row>
    <row r="910" spans="1:5" ht="15">
      <c r="A910" s="20" t="s">
        <v>230</v>
      </c>
      <c r="B910" s="20" t="s">
        <v>231</v>
      </c>
      <c r="C910" s="20" t="s">
        <v>676</v>
      </c>
      <c r="D910" s="20" t="s">
        <v>674</v>
      </c>
      <c r="E910" s="20" t="s">
        <v>675</v>
      </c>
    </row>
    <row r="911" spans="1:5" ht="15">
      <c r="A911" s="20" t="s">
        <v>230</v>
      </c>
      <c r="B911" s="20" t="s">
        <v>231</v>
      </c>
      <c r="C911" s="20" t="s">
        <v>679</v>
      </c>
      <c r="D911" s="20" t="s">
        <v>680</v>
      </c>
      <c r="E911" s="20" t="s">
        <v>681</v>
      </c>
    </row>
    <row r="912" spans="1:5" ht="15">
      <c r="A912" s="20" t="s">
        <v>230</v>
      </c>
      <c r="B912" s="20" t="s">
        <v>231</v>
      </c>
      <c r="C912" s="20" t="s">
        <v>679</v>
      </c>
      <c r="D912" s="20" t="s">
        <v>243</v>
      </c>
      <c r="E912" s="20" t="s">
        <v>244</v>
      </c>
    </row>
    <row r="913" spans="1:5" ht="15">
      <c r="A913" s="20" t="s">
        <v>230</v>
      </c>
      <c r="B913" s="20" t="s">
        <v>231</v>
      </c>
      <c r="C913" s="20" t="s">
        <v>679</v>
      </c>
      <c r="D913" s="20" t="s">
        <v>143</v>
      </c>
      <c r="E913" s="20" t="s">
        <v>144</v>
      </c>
    </row>
    <row r="914" spans="1:5" ht="15">
      <c r="A914" s="20" t="s">
        <v>230</v>
      </c>
      <c r="B914" s="20" t="s">
        <v>231</v>
      </c>
      <c r="C914" s="20" t="s">
        <v>679</v>
      </c>
      <c r="D914" s="20" t="s">
        <v>293</v>
      </c>
      <c r="E914" s="20" t="s">
        <v>294</v>
      </c>
    </row>
    <row r="915" spans="1:5" ht="15">
      <c r="A915" s="20" t="s">
        <v>230</v>
      </c>
      <c r="B915" s="20" t="s">
        <v>231</v>
      </c>
      <c r="C915" s="20" t="s">
        <v>679</v>
      </c>
      <c r="D915" s="20" t="s">
        <v>299</v>
      </c>
      <c r="E915" s="20" t="s">
        <v>300</v>
      </c>
    </row>
    <row r="916" spans="1:5" ht="15">
      <c r="A916" s="20" t="s">
        <v>230</v>
      </c>
      <c r="B916" s="20" t="s">
        <v>231</v>
      </c>
      <c r="C916" s="20" t="s">
        <v>679</v>
      </c>
      <c r="D916" s="20" t="s">
        <v>341</v>
      </c>
      <c r="E916" s="20" t="s">
        <v>342</v>
      </c>
    </row>
    <row r="917" spans="1:5" ht="15">
      <c r="A917" s="20" t="s">
        <v>230</v>
      </c>
      <c r="B917" s="20" t="s">
        <v>231</v>
      </c>
      <c r="C917" s="20" t="s">
        <v>679</v>
      </c>
      <c r="D917" s="20" t="s">
        <v>291</v>
      </c>
      <c r="E917" s="20" t="s">
        <v>292</v>
      </c>
    </row>
    <row r="918" spans="1:5" ht="15">
      <c r="A918" s="20" t="s">
        <v>230</v>
      </c>
      <c r="B918" s="20" t="s">
        <v>231</v>
      </c>
      <c r="C918" s="20" t="s">
        <v>679</v>
      </c>
      <c r="D918" s="20" t="s">
        <v>321</v>
      </c>
      <c r="E918" s="20" t="s">
        <v>322</v>
      </c>
    </row>
    <row r="919" spans="1:5" ht="15">
      <c r="A919" s="20" t="s">
        <v>230</v>
      </c>
      <c r="B919" s="20" t="s">
        <v>231</v>
      </c>
      <c r="C919" s="20" t="s">
        <v>679</v>
      </c>
      <c r="D919" s="20" t="s">
        <v>305</v>
      </c>
      <c r="E919" s="20" t="s">
        <v>306</v>
      </c>
    </row>
    <row r="920" spans="1:5" ht="15">
      <c r="A920" s="20" t="s">
        <v>230</v>
      </c>
      <c r="B920" s="20" t="s">
        <v>231</v>
      </c>
      <c r="C920" s="20" t="s">
        <v>679</v>
      </c>
      <c r="D920" s="20" t="s">
        <v>287</v>
      </c>
      <c r="E920" s="20" t="s">
        <v>288</v>
      </c>
    </row>
    <row r="921" spans="1:5" ht="15">
      <c r="A921" s="20" t="s">
        <v>230</v>
      </c>
      <c r="B921" s="20" t="s">
        <v>231</v>
      </c>
      <c r="C921" s="20" t="s">
        <v>679</v>
      </c>
      <c r="D921" s="20" t="s">
        <v>167</v>
      </c>
      <c r="E921" s="20" t="s">
        <v>168</v>
      </c>
    </row>
    <row r="922" spans="1:5" ht="15">
      <c r="A922" s="20" t="s">
        <v>230</v>
      </c>
      <c r="B922" s="20" t="s">
        <v>231</v>
      </c>
      <c r="C922" s="20" t="s">
        <v>679</v>
      </c>
      <c r="D922" s="20" t="s">
        <v>329</v>
      </c>
      <c r="E922" s="20" t="s">
        <v>330</v>
      </c>
    </row>
    <row r="923" spans="1:5" ht="15">
      <c r="A923" s="20" t="s">
        <v>230</v>
      </c>
      <c r="B923" s="20" t="s">
        <v>231</v>
      </c>
      <c r="C923" s="20" t="s">
        <v>679</v>
      </c>
      <c r="D923" s="20" t="s">
        <v>185</v>
      </c>
      <c r="E923" s="20" t="s">
        <v>186</v>
      </c>
    </row>
    <row r="924" spans="1:5" ht="15">
      <c r="A924" s="20" t="s">
        <v>230</v>
      </c>
      <c r="B924" s="20" t="s">
        <v>231</v>
      </c>
      <c r="C924" s="20" t="s">
        <v>679</v>
      </c>
      <c r="D924" s="20" t="s">
        <v>189</v>
      </c>
      <c r="E924" s="20" t="s">
        <v>190</v>
      </c>
    </row>
    <row r="925" spans="1:5" ht="15">
      <c r="A925" s="20" t="s">
        <v>230</v>
      </c>
      <c r="B925" s="20" t="s">
        <v>231</v>
      </c>
      <c r="C925" s="20" t="s">
        <v>679</v>
      </c>
      <c r="D925" s="20" t="s">
        <v>365</v>
      </c>
      <c r="E925" s="20" t="s">
        <v>366</v>
      </c>
    </row>
    <row r="926" spans="1:5" ht="15">
      <c r="A926" s="20" t="s">
        <v>230</v>
      </c>
      <c r="B926" s="20" t="s">
        <v>231</v>
      </c>
      <c r="C926" s="20" t="s">
        <v>679</v>
      </c>
      <c r="D926" s="20" t="s">
        <v>393</v>
      </c>
      <c r="E926" s="20" t="s">
        <v>394</v>
      </c>
    </row>
    <row r="927" spans="1:5" ht="15">
      <c r="A927" s="20" t="s">
        <v>230</v>
      </c>
      <c r="B927" s="20" t="s">
        <v>231</v>
      </c>
      <c r="C927" s="20" t="s">
        <v>679</v>
      </c>
      <c r="D927" s="20" t="s">
        <v>205</v>
      </c>
      <c r="E927" s="20" t="s">
        <v>95</v>
      </c>
    </row>
    <row r="928" spans="1:5" ht="15">
      <c r="A928" s="20" t="s">
        <v>230</v>
      </c>
      <c r="B928" s="20" t="s">
        <v>231</v>
      </c>
      <c r="C928" s="20" t="s">
        <v>679</v>
      </c>
      <c r="D928" s="20" t="s">
        <v>407</v>
      </c>
      <c r="E928" s="20" t="s">
        <v>408</v>
      </c>
    </row>
    <row r="929" spans="1:5" ht="15">
      <c r="A929" s="20" t="s">
        <v>230</v>
      </c>
      <c r="B929" s="20" t="s">
        <v>231</v>
      </c>
      <c r="C929" s="20" t="s">
        <v>679</v>
      </c>
      <c r="D929" s="20" t="s">
        <v>419</v>
      </c>
      <c r="E929" s="20" t="s">
        <v>420</v>
      </c>
    </row>
    <row r="930" spans="1:5" ht="15">
      <c r="A930" s="20" t="s">
        <v>230</v>
      </c>
      <c r="B930" s="20" t="s">
        <v>231</v>
      </c>
      <c r="C930" s="20" t="s">
        <v>679</v>
      </c>
      <c r="D930" s="20" t="s">
        <v>427</v>
      </c>
      <c r="E930" s="20" t="s">
        <v>428</v>
      </c>
    </row>
    <row r="931" spans="1:5" ht="15">
      <c r="A931" s="20" t="s">
        <v>230</v>
      </c>
      <c r="B931" s="20" t="s">
        <v>231</v>
      </c>
      <c r="C931" s="20" t="s">
        <v>682</v>
      </c>
      <c r="D931" s="20" t="s">
        <v>143</v>
      </c>
      <c r="E931" s="20" t="s">
        <v>144</v>
      </c>
    </row>
    <row r="932" spans="1:5" ht="15">
      <c r="A932" s="20" t="s">
        <v>230</v>
      </c>
      <c r="B932" s="20" t="s">
        <v>231</v>
      </c>
      <c r="C932" s="20" t="s">
        <v>682</v>
      </c>
      <c r="D932" s="20" t="s">
        <v>261</v>
      </c>
      <c r="E932" s="20" t="s">
        <v>262</v>
      </c>
    </row>
    <row r="933" spans="1:5" ht="15">
      <c r="A933" s="20" t="s">
        <v>230</v>
      </c>
      <c r="B933" s="20" t="s">
        <v>231</v>
      </c>
      <c r="C933" s="20" t="s">
        <v>682</v>
      </c>
      <c r="D933" s="20" t="s">
        <v>305</v>
      </c>
      <c r="E933" s="20" t="s">
        <v>306</v>
      </c>
    </row>
    <row r="934" spans="1:5" ht="15">
      <c r="A934" s="20" t="s">
        <v>230</v>
      </c>
      <c r="B934" s="20" t="s">
        <v>231</v>
      </c>
      <c r="C934" s="20" t="s">
        <v>682</v>
      </c>
      <c r="D934" s="20" t="s">
        <v>299</v>
      </c>
      <c r="E934" s="20" t="s">
        <v>300</v>
      </c>
    </row>
    <row r="935" spans="1:5" ht="15">
      <c r="A935" s="20" t="s">
        <v>230</v>
      </c>
      <c r="B935" s="20" t="s">
        <v>231</v>
      </c>
      <c r="C935" s="20" t="s">
        <v>682</v>
      </c>
      <c r="D935" s="20" t="s">
        <v>311</v>
      </c>
      <c r="E935" s="20" t="s">
        <v>312</v>
      </c>
    </row>
    <row r="936" spans="1:5" ht="15">
      <c r="A936" s="20" t="s">
        <v>230</v>
      </c>
      <c r="B936" s="20" t="s">
        <v>231</v>
      </c>
      <c r="C936" s="20" t="s">
        <v>682</v>
      </c>
      <c r="D936" s="20" t="s">
        <v>329</v>
      </c>
      <c r="E936" s="20" t="s">
        <v>330</v>
      </c>
    </row>
    <row r="937" spans="1:5" ht="15">
      <c r="A937" s="20" t="s">
        <v>230</v>
      </c>
      <c r="B937" s="20" t="s">
        <v>231</v>
      </c>
      <c r="C937" s="20" t="s">
        <v>682</v>
      </c>
      <c r="D937" s="20" t="s">
        <v>287</v>
      </c>
      <c r="E937" s="20" t="s">
        <v>288</v>
      </c>
    </row>
    <row r="938" spans="1:5" ht="15">
      <c r="A938" s="20" t="s">
        <v>230</v>
      </c>
      <c r="B938" s="20" t="s">
        <v>231</v>
      </c>
      <c r="C938" s="20" t="s">
        <v>682</v>
      </c>
      <c r="D938" s="20" t="s">
        <v>179</v>
      </c>
      <c r="E938" s="20" t="s">
        <v>180</v>
      </c>
    </row>
    <row r="939" spans="1:5" ht="15">
      <c r="A939" s="20" t="s">
        <v>230</v>
      </c>
      <c r="B939" s="20" t="s">
        <v>231</v>
      </c>
      <c r="C939" s="20" t="s">
        <v>682</v>
      </c>
      <c r="D939" s="20" t="s">
        <v>185</v>
      </c>
      <c r="E939" s="20" t="s">
        <v>186</v>
      </c>
    </row>
    <row r="940" spans="1:5" ht="15">
      <c r="A940" s="20" t="s">
        <v>230</v>
      </c>
      <c r="B940" s="20" t="s">
        <v>231</v>
      </c>
      <c r="C940" s="20" t="s">
        <v>682</v>
      </c>
      <c r="D940" s="20" t="s">
        <v>293</v>
      </c>
      <c r="E940" s="20" t="s">
        <v>294</v>
      </c>
    </row>
    <row r="941" spans="1:5" ht="15">
      <c r="A941" s="20" t="s">
        <v>230</v>
      </c>
      <c r="B941" s="20" t="s">
        <v>231</v>
      </c>
      <c r="C941" s="20" t="s">
        <v>682</v>
      </c>
      <c r="D941" s="20" t="s">
        <v>167</v>
      </c>
      <c r="E941" s="20" t="s">
        <v>168</v>
      </c>
    </row>
    <row r="942" spans="1:5" ht="15">
      <c r="A942" s="20" t="s">
        <v>230</v>
      </c>
      <c r="B942" s="20" t="s">
        <v>231</v>
      </c>
      <c r="C942" s="20" t="s">
        <v>682</v>
      </c>
      <c r="D942" s="20" t="s">
        <v>163</v>
      </c>
      <c r="E942" s="20" t="s">
        <v>164</v>
      </c>
    </row>
    <row r="943" spans="1:5" ht="15">
      <c r="A943" s="20" t="s">
        <v>230</v>
      </c>
      <c r="B943" s="20" t="s">
        <v>231</v>
      </c>
      <c r="C943" s="20" t="s">
        <v>682</v>
      </c>
      <c r="D943" s="20" t="s">
        <v>339</v>
      </c>
      <c r="E943" s="20" t="s">
        <v>340</v>
      </c>
    </row>
    <row r="944" spans="1:5" ht="15">
      <c r="A944" s="20" t="s">
        <v>230</v>
      </c>
      <c r="B944" s="20" t="s">
        <v>231</v>
      </c>
      <c r="C944" s="20" t="s">
        <v>682</v>
      </c>
      <c r="D944" s="20" t="s">
        <v>449</v>
      </c>
      <c r="E944" s="20" t="s">
        <v>450</v>
      </c>
    </row>
    <row r="945" spans="1:5" ht="15">
      <c r="A945" s="20" t="s">
        <v>230</v>
      </c>
      <c r="B945" s="20" t="s">
        <v>231</v>
      </c>
      <c r="C945" s="20" t="s">
        <v>682</v>
      </c>
      <c r="D945" s="20" t="s">
        <v>515</v>
      </c>
      <c r="E945" s="20" t="s">
        <v>516</v>
      </c>
    </row>
    <row r="946" spans="1:5" ht="15">
      <c r="A946" s="20" t="s">
        <v>230</v>
      </c>
      <c r="B946" s="20" t="s">
        <v>231</v>
      </c>
      <c r="C946" s="20" t="s">
        <v>682</v>
      </c>
      <c r="D946" s="20" t="s">
        <v>519</v>
      </c>
      <c r="E946" s="20" t="s">
        <v>520</v>
      </c>
    </row>
    <row r="947" spans="1:5" ht="15">
      <c r="A947" s="20" t="s">
        <v>230</v>
      </c>
      <c r="B947" s="20" t="s">
        <v>231</v>
      </c>
      <c r="C947" s="20" t="s">
        <v>682</v>
      </c>
      <c r="D947" s="20" t="s">
        <v>365</v>
      </c>
      <c r="E947" s="20" t="s">
        <v>366</v>
      </c>
    </row>
    <row r="948" spans="1:5" ht="15">
      <c r="A948" s="20" t="s">
        <v>230</v>
      </c>
      <c r="B948" s="20" t="s">
        <v>231</v>
      </c>
      <c r="C948" s="20" t="s">
        <v>682</v>
      </c>
      <c r="D948" s="20" t="s">
        <v>683</v>
      </c>
      <c r="E948" s="20" t="s">
        <v>684</v>
      </c>
    </row>
    <row r="949" spans="1:5" ht="15">
      <c r="A949" s="20" t="s">
        <v>230</v>
      </c>
      <c r="B949" s="20" t="s">
        <v>231</v>
      </c>
      <c r="C949" s="20" t="s">
        <v>682</v>
      </c>
      <c r="D949" s="20" t="s">
        <v>393</v>
      </c>
      <c r="E949" s="20" t="s">
        <v>394</v>
      </c>
    </row>
    <row r="950" spans="1:5" ht="15">
      <c r="A950" s="20" t="s">
        <v>230</v>
      </c>
      <c r="B950" s="20" t="s">
        <v>231</v>
      </c>
      <c r="C950" s="20" t="s">
        <v>682</v>
      </c>
      <c r="D950" s="20" t="s">
        <v>391</v>
      </c>
      <c r="E950" s="20" t="s">
        <v>392</v>
      </c>
    </row>
    <row r="951" spans="1:5" ht="15">
      <c r="A951" s="20" t="s">
        <v>230</v>
      </c>
      <c r="B951" s="20" t="s">
        <v>231</v>
      </c>
      <c r="C951" s="20" t="s">
        <v>682</v>
      </c>
      <c r="D951" s="20" t="s">
        <v>399</v>
      </c>
      <c r="E951" s="20" t="s">
        <v>400</v>
      </c>
    </row>
    <row r="952" spans="1:5" ht="15">
      <c r="A952" s="20" t="s">
        <v>230</v>
      </c>
      <c r="B952" s="20" t="s">
        <v>231</v>
      </c>
      <c r="C952" s="20" t="s">
        <v>682</v>
      </c>
      <c r="D952" s="20" t="s">
        <v>395</v>
      </c>
      <c r="E952" s="20" t="s">
        <v>396</v>
      </c>
    </row>
    <row r="953" spans="1:5" ht="15">
      <c r="A953" s="20" t="s">
        <v>230</v>
      </c>
      <c r="B953" s="20" t="s">
        <v>231</v>
      </c>
      <c r="C953" s="20" t="s">
        <v>682</v>
      </c>
      <c r="D953" s="20" t="s">
        <v>407</v>
      </c>
      <c r="E953" s="20" t="s">
        <v>408</v>
      </c>
    </row>
    <row r="954" spans="1:5" ht="15">
      <c r="A954" s="20" t="s">
        <v>230</v>
      </c>
      <c r="B954" s="20" t="s">
        <v>231</v>
      </c>
      <c r="C954" s="20" t="s">
        <v>682</v>
      </c>
      <c r="D954" s="20" t="s">
        <v>221</v>
      </c>
      <c r="E954" s="20" t="s">
        <v>222</v>
      </c>
    </row>
    <row r="955" spans="1:5" ht="15">
      <c r="A955" s="20" t="s">
        <v>230</v>
      </c>
      <c r="B955" s="20" t="s">
        <v>231</v>
      </c>
      <c r="C955" s="20" t="s">
        <v>682</v>
      </c>
      <c r="D955" s="20" t="s">
        <v>427</v>
      </c>
      <c r="E955" s="20" t="s">
        <v>428</v>
      </c>
    </row>
    <row r="956" spans="1:5" ht="15">
      <c r="A956" s="20" t="s">
        <v>230</v>
      </c>
      <c r="B956" s="20" t="s">
        <v>231</v>
      </c>
      <c r="C956" s="20" t="s">
        <v>685</v>
      </c>
      <c r="D956" s="20" t="s">
        <v>621</v>
      </c>
      <c r="E956" s="20" t="s">
        <v>622</v>
      </c>
    </row>
    <row r="957" spans="1:5" ht="15">
      <c r="A957" s="20" t="s">
        <v>230</v>
      </c>
      <c r="B957" s="20" t="s">
        <v>231</v>
      </c>
      <c r="C957" s="20" t="s">
        <v>685</v>
      </c>
      <c r="D957" s="20" t="s">
        <v>243</v>
      </c>
      <c r="E957" s="20" t="s">
        <v>244</v>
      </c>
    </row>
    <row r="958" spans="1:5" ht="15">
      <c r="A958" s="20" t="s">
        <v>230</v>
      </c>
      <c r="B958" s="20" t="s">
        <v>231</v>
      </c>
      <c r="C958" s="20" t="s">
        <v>685</v>
      </c>
      <c r="D958" s="20" t="s">
        <v>143</v>
      </c>
      <c r="E958" s="20" t="s">
        <v>144</v>
      </c>
    </row>
    <row r="959" spans="1:5" ht="15">
      <c r="A959" s="20" t="s">
        <v>230</v>
      </c>
      <c r="B959" s="20" t="s">
        <v>231</v>
      </c>
      <c r="C959" s="20" t="s">
        <v>685</v>
      </c>
      <c r="D959" s="20" t="s">
        <v>149</v>
      </c>
      <c r="E959" s="20" t="s">
        <v>150</v>
      </c>
    </row>
    <row r="960" spans="1:5" ht="15">
      <c r="A960" s="20" t="s">
        <v>230</v>
      </c>
      <c r="B960" s="20" t="s">
        <v>231</v>
      </c>
      <c r="C960" s="20" t="s">
        <v>685</v>
      </c>
      <c r="D960" s="20" t="s">
        <v>686</v>
      </c>
      <c r="E960" s="20" t="s">
        <v>687</v>
      </c>
    </row>
    <row r="961" spans="1:5" ht="15">
      <c r="A961" s="20" t="s">
        <v>230</v>
      </c>
      <c r="B961" s="20" t="s">
        <v>231</v>
      </c>
      <c r="C961" s="20" t="s">
        <v>685</v>
      </c>
      <c r="D961" s="20" t="s">
        <v>624</v>
      </c>
      <c r="E961" s="20" t="s">
        <v>625</v>
      </c>
    </row>
    <row r="962" spans="1:5" ht="15">
      <c r="A962" s="20" t="s">
        <v>230</v>
      </c>
      <c r="B962" s="20" t="s">
        <v>231</v>
      </c>
      <c r="C962" s="20" t="s">
        <v>685</v>
      </c>
      <c r="D962" s="20" t="s">
        <v>261</v>
      </c>
      <c r="E962" s="20" t="s">
        <v>262</v>
      </c>
    </row>
    <row r="963" spans="1:5" ht="15">
      <c r="A963" s="20" t="s">
        <v>230</v>
      </c>
      <c r="B963" s="20" t="s">
        <v>231</v>
      </c>
      <c r="C963" s="20" t="s">
        <v>685</v>
      </c>
      <c r="D963" s="20" t="s">
        <v>151</v>
      </c>
      <c r="E963" s="20" t="s">
        <v>36</v>
      </c>
    </row>
    <row r="964" spans="1:5" ht="15">
      <c r="A964" s="20" t="s">
        <v>230</v>
      </c>
      <c r="B964" s="20" t="s">
        <v>231</v>
      </c>
      <c r="C964" s="20" t="s">
        <v>685</v>
      </c>
      <c r="D964" s="20" t="s">
        <v>269</v>
      </c>
      <c r="E964" s="20" t="s">
        <v>270</v>
      </c>
    </row>
    <row r="965" spans="1:5" ht="15">
      <c r="A965" s="20" t="s">
        <v>230</v>
      </c>
      <c r="B965" s="20" t="s">
        <v>231</v>
      </c>
      <c r="C965" s="20" t="s">
        <v>685</v>
      </c>
      <c r="D965" s="20" t="s">
        <v>299</v>
      </c>
      <c r="E965" s="20" t="s">
        <v>300</v>
      </c>
    </row>
    <row r="966" spans="1:5" ht="15">
      <c r="A966" s="20" t="s">
        <v>230</v>
      </c>
      <c r="B966" s="20" t="s">
        <v>231</v>
      </c>
      <c r="C966" s="20" t="s">
        <v>685</v>
      </c>
      <c r="D966" s="20" t="s">
        <v>185</v>
      </c>
      <c r="E966" s="20" t="s">
        <v>186</v>
      </c>
    </row>
    <row r="967" spans="1:5" ht="15">
      <c r="A967" s="20" t="s">
        <v>230</v>
      </c>
      <c r="B967" s="20" t="s">
        <v>231</v>
      </c>
      <c r="C967" s="20" t="s">
        <v>685</v>
      </c>
      <c r="D967" s="20" t="s">
        <v>341</v>
      </c>
      <c r="E967" s="20" t="s">
        <v>342</v>
      </c>
    </row>
    <row r="968" spans="1:5" ht="15">
      <c r="A968" s="20" t="s">
        <v>230</v>
      </c>
      <c r="B968" s="20" t="s">
        <v>231</v>
      </c>
      <c r="C968" s="20" t="s">
        <v>685</v>
      </c>
      <c r="D968" s="20" t="s">
        <v>291</v>
      </c>
      <c r="E968" s="20" t="s">
        <v>292</v>
      </c>
    </row>
    <row r="969" spans="1:5" ht="15">
      <c r="A969" s="20" t="s">
        <v>230</v>
      </c>
      <c r="B969" s="20" t="s">
        <v>231</v>
      </c>
      <c r="C969" s="20" t="s">
        <v>685</v>
      </c>
      <c r="D969" s="20" t="s">
        <v>293</v>
      </c>
      <c r="E969" s="20" t="s">
        <v>294</v>
      </c>
    </row>
    <row r="970" spans="1:5" ht="15">
      <c r="A970" s="20" t="s">
        <v>230</v>
      </c>
      <c r="B970" s="20" t="s">
        <v>231</v>
      </c>
      <c r="C970" s="20" t="s">
        <v>685</v>
      </c>
      <c r="D970" s="20" t="s">
        <v>337</v>
      </c>
      <c r="E970" s="20" t="s">
        <v>338</v>
      </c>
    </row>
    <row r="971" spans="1:5" ht="15">
      <c r="A971" s="20" t="s">
        <v>230</v>
      </c>
      <c r="B971" s="20" t="s">
        <v>231</v>
      </c>
      <c r="C971" s="20" t="s">
        <v>685</v>
      </c>
      <c r="D971" s="20" t="s">
        <v>307</v>
      </c>
      <c r="E971" s="20" t="s">
        <v>308</v>
      </c>
    </row>
    <row r="972" spans="1:5" ht="15">
      <c r="A972" s="20" t="s">
        <v>230</v>
      </c>
      <c r="B972" s="20" t="s">
        <v>231</v>
      </c>
      <c r="C972" s="20" t="s">
        <v>685</v>
      </c>
      <c r="D972" s="20" t="s">
        <v>311</v>
      </c>
      <c r="E972" s="20" t="s">
        <v>312</v>
      </c>
    </row>
    <row r="973" spans="1:5" ht="15">
      <c r="A973" s="20" t="s">
        <v>230</v>
      </c>
      <c r="B973" s="20" t="s">
        <v>231</v>
      </c>
      <c r="C973" s="20" t="s">
        <v>685</v>
      </c>
      <c r="D973" s="20" t="s">
        <v>321</v>
      </c>
      <c r="E973" s="20" t="s">
        <v>322</v>
      </c>
    </row>
    <row r="974" spans="1:5" ht="15">
      <c r="A974" s="20" t="s">
        <v>230</v>
      </c>
      <c r="B974" s="20" t="s">
        <v>231</v>
      </c>
      <c r="C974" s="20" t="s">
        <v>685</v>
      </c>
      <c r="D974" s="20" t="s">
        <v>287</v>
      </c>
      <c r="E974" s="20" t="s">
        <v>288</v>
      </c>
    </row>
    <row r="975" spans="1:5" ht="15">
      <c r="A975" s="20" t="s">
        <v>230</v>
      </c>
      <c r="B975" s="20" t="s">
        <v>231</v>
      </c>
      <c r="C975" s="20" t="s">
        <v>685</v>
      </c>
      <c r="D975" s="20" t="s">
        <v>566</v>
      </c>
      <c r="E975" s="20" t="s">
        <v>567</v>
      </c>
    </row>
    <row r="976" spans="1:5" ht="15">
      <c r="A976" s="20" t="s">
        <v>230</v>
      </c>
      <c r="B976" s="20" t="s">
        <v>231</v>
      </c>
      <c r="C976" s="20" t="s">
        <v>685</v>
      </c>
      <c r="D976" s="20" t="s">
        <v>163</v>
      </c>
      <c r="E976" s="20" t="s">
        <v>164</v>
      </c>
    </row>
    <row r="977" spans="1:5" ht="15">
      <c r="A977" s="20" t="s">
        <v>230</v>
      </c>
      <c r="B977" s="20" t="s">
        <v>231</v>
      </c>
      <c r="C977" s="20" t="s">
        <v>685</v>
      </c>
      <c r="D977" s="20" t="s">
        <v>179</v>
      </c>
      <c r="E977" s="20" t="s">
        <v>180</v>
      </c>
    </row>
    <row r="978" spans="1:5" ht="15">
      <c r="A978" s="20" t="s">
        <v>230</v>
      </c>
      <c r="B978" s="20" t="s">
        <v>231</v>
      </c>
      <c r="C978" s="20" t="s">
        <v>685</v>
      </c>
      <c r="D978" s="20" t="s">
        <v>305</v>
      </c>
      <c r="E978" s="20" t="s">
        <v>306</v>
      </c>
    </row>
    <row r="979" spans="1:5" ht="15">
      <c r="A979" s="20" t="s">
        <v>230</v>
      </c>
      <c r="B979" s="20" t="s">
        <v>231</v>
      </c>
      <c r="C979" s="20" t="s">
        <v>685</v>
      </c>
      <c r="D979" s="20" t="s">
        <v>167</v>
      </c>
      <c r="E979" s="20" t="s">
        <v>168</v>
      </c>
    </row>
    <row r="980" spans="1:5" ht="15">
      <c r="A980" s="20" t="s">
        <v>230</v>
      </c>
      <c r="B980" s="20" t="s">
        <v>231</v>
      </c>
      <c r="C980" s="20" t="s">
        <v>685</v>
      </c>
      <c r="D980" s="20" t="s">
        <v>315</v>
      </c>
      <c r="E980" s="20" t="s">
        <v>316</v>
      </c>
    </row>
    <row r="981" spans="1:5" ht="15">
      <c r="A981" s="20" t="s">
        <v>230</v>
      </c>
      <c r="B981" s="20" t="s">
        <v>231</v>
      </c>
      <c r="C981" s="20" t="s">
        <v>685</v>
      </c>
      <c r="D981" s="20" t="s">
        <v>329</v>
      </c>
      <c r="E981" s="20" t="s">
        <v>330</v>
      </c>
    </row>
    <row r="982" spans="1:5" ht="15">
      <c r="A982" s="20" t="s">
        <v>230</v>
      </c>
      <c r="B982" s="20" t="s">
        <v>231</v>
      </c>
      <c r="C982" s="20" t="s">
        <v>685</v>
      </c>
      <c r="D982" s="20" t="s">
        <v>449</v>
      </c>
      <c r="E982" s="20" t="s">
        <v>450</v>
      </c>
    </row>
    <row r="983" spans="1:5" ht="15">
      <c r="A983" s="20" t="s">
        <v>230</v>
      </c>
      <c r="B983" s="20" t="s">
        <v>231</v>
      </c>
      <c r="C983" s="20" t="s">
        <v>685</v>
      </c>
      <c r="D983" s="20" t="s">
        <v>513</v>
      </c>
      <c r="E983" s="20" t="s">
        <v>514</v>
      </c>
    </row>
    <row r="984" spans="1:5" ht="15">
      <c r="A984" s="20" t="s">
        <v>230</v>
      </c>
      <c r="B984" s="20" t="s">
        <v>231</v>
      </c>
      <c r="C984" s="20" t="s">
        <v>685</v>
      </c>
      <c r="D984" s="20" t="s">
        <v>515</v>
      </c>
      <c r="E984" s="20" t="s">
        <v>516</v>
      </c>
    </row>
    <row r="985" spans="1:5" ht="15">
      <c r="A985" s="20" t="s">
        <v>230</v>
      </c>
      <c r="B985" s="20" t="s">
        <v>231</v>
      </c>
      <c r="C985" s="20" t="s">
        <v>685</v>
      </c>
      <c r="D985" s="20" t="s">
        <v>357</v>
      </c>
      <c r="E985" s="20" t="s">
        <v>358</v>
      </c>
    </row>
    <row r="986" spans="1:5" ht="15">
      <c r="A986" s="20" t="s">
        <v>230</v>
      </c>
      <c r="B986" s="20" t="s">
        <v>231</v>
      </c>
      <c r="C986" s="20" t="s">
        <v>685</v>
      </c>
      <c r="D986" s="20" t="s">
        <v>361</v>
      </c>
      <c r="E986" s="20" t="s">
        <v>362</v>
      </c>
    </row>
    <row r="987" spans="1:5" ht="15">
      <c r="A987" s="20" t="s">
        <v>230</v>
      </c>
      <c r="B987" s="20" t="s">
        <v>231</v>
      </c>
      <c r="C987" s="20" t="s">
        <v>685</v>
      </c>
      <c r="D987" s="20" t="s">
        <v>519</v>
      </c>
      <c r="E987" s="20" t="s">
        <v>520</v>
      </c>
    </row>
    <row r="988" spans="1:5" ht="15">
      <c r="A988" s="20" t="s">
        <v>230</v>
      </c>
      <c r="B988" s="20" t="s">
        <v>231</v>
      </c>
      <c r="C988" s="20" t="s">
        <v>685</v>
      </c>
      <c r="D988" s="20" t="s">
        <v>194</v>
      </c>
      <c r="E988" s="20" t="s">
        <v>73</v>
      </c>
    </row>
    <row r="989" spans="1:5" ht="15">
      <c r="A989" s="20" t="s">
        <v>230</v>
      </c>
      <c r="B989" s="20" t="s">
        <v>231</v>
      </c>
      <c r="C989" s="20" t="s">
        <v>685</v>
      </c>
      <c r="D989" s="20" t="s">
        <v>365</v>
      </c>
      <c r="E989" s="20" t="s">
        <v>366</v>
      </c>
    </row>
    <row r="990" spans="1:5" ht="15">
      <c r="A990" s="20" t="s">
        <v>230</v>
      </c>
      <c r="B990" s="20" t="s">
        <v>231</v>
      </c>
      <c r="C990" s="20" t="s">
        <v>685</v>
      </c>
      <c r="D990" s="20" t="s">
        <v>367</v>
      </c>
      <c r="E990" s="20" t="s">
        <v>368</v>
      </c>
    </row>
    <row r="991" spans="1:5" ht="15">
      <c r="A991" s="20" t="s">
        <v>230</v>
      </c>
      <c r="B991" s="20" t="s">
        <v>231</v>
      </c>
      <c r="C991" s="20" t="s">
        <v>685</v>
      </c>
      <c r="D991" s="20" t="s">
        <v>383</v>
      </c>
      <c r="E991" s="20" t="s">
        <v>384</v>
      </c>
    </row>
    <row r="992" spans="1:5" ht="15">
      <c r="A992" s="20" t="s">
        <v>230</v>
      </c>
      <c r="B992" s="20" t="s">
        <v>231</v>
      </c>
      <c r="C992" s="20" t="s">
        <v>685</v>
      </c>
      <c r="D992" s="20" t="s">
        <v>453</v>
      </c>
      <c r="E992" s="20" t="s">
        <v>454</v>
      </c>
    </row>
    <row r="993" spans="1:5" ht="15">
      <c r="A993" s="20" t="s">
        <v>230</v>
      </c>
      <c r="B993" s="20" t="s">
        <v>231</v>
      </c>
      <c r="C993" s="20" t="s">
        <v>685</v>
      </c>
      <c r="D993" s="20" t="s">
        <v>628</v>
      </c>
      <c r="E993" s="20" t="s">
        <v>629</v>
      </c>
    </row>
    <row r="994" spans="1:5" ht="15">
      <c r="A994" s="20" t="s">
        <v>230</v>
      </c>
      <c r="B994" s="20" t="s">
        <v>231</v>
      </c>
      <c r="C994" s="20" t="s">
        <v>685</v>
      </c>
      <c r="D994" s="20" t="s">
        <v>393</v>
      </c>
      <c r="E994" s="20" t="s">
        <v>394</v>
      </c>
    </row>
    <row r="995" spans="1:5" ht="15">
      <c r="A995" s="20" t="s">
        <v>230</v>
      </c>
      <c r="B995" s="20" t="s">
        <v>231</v>
      </c>
      <c r="C995" s="20" t="s">
        <v>685</v>
      </c>
      <c r="D995" s="20" t="s">
        <v>391</v>
      </c>
      <c r="E995" s="20" t="s">
        <v>392</v>
      </c>
    </row>
    <row r="996" spans="1:5" ht="15">
      <c r="A996" s="20" t="s">
        <v>230</v>
      </c>
      <c r="B996" s="20" t="s">
        <v>231</v>
      </c>
      <c r="C996" s="20" t="s">
        <v>685</v>
      </c>
      <c r="D996" s="20" t="s">
        <v>205</v>
      </c>
      <c r="E996" s="20" t="s">
        <v>95</v>
      </c>
    </row>
    <row r="997" spans="1:5" ht="15">
      <c r="A997" s="20" t="s">
        <v>230</v>
      </c>
      <c r="B997" s="20" t="s">
        <v>231</v>
      </c>
      <c r="C997" s="20" t="s">
        <v>685</v>
      </c>
      <c r="D997" s="20" t="s">
        <v>602</v>
      </c>
      <c r="E997" s="20" t="s">
        <v>603</v>
      </c>
    </row>
    <row r="998" spans="1:5" ht="15">
      <c r="A998" s="20" t="s">
        <v>230</v>
      </c>
      <c r="B998" s="20" t="s">
        <v>231</v>
      </c>
      <c r="C998" s="20" t="s">
        <v>685</v>
      </c>
      <c r="D998" s="20" t="s">
        <v>399</v>
      </c>
      <c r="E998" s="20" t="s">
        <v>400</v>
      </c>
    </row>
    <row r="999" spans="1:5" ht="15">
      <c r="A999" s="20" t="s">
        <v>230</v>
      </c>
      <c r="B999" s="20" t="s">
        <v>231</v>
      </c>
      <c r="C999" s="20" t="s">
        <v>685</v>
      </c>
      <c r="D999" s="20" t="s">
        <v>387</v>
      </c>
      <c r="E999" s="20" t="s">
        <v>388</v>
      </c>
    </row>
    <row r="1000" spans="1:5" ht="15">
      <c r="A1000" s="20" t="s">
        <v>230</v>
      </c>
      <c r="B1000" s="20" t="s">
        <v>231</v>
      </c>
      <c r="C1000" s="20" t="s">
        <v>685</v>
      </c>
      <c r="D1000" s="20" t="s">
        <v>395</v>
      </c>
      <c r="E1000" s="20" t="s">
        <v>396</v>
      </c>
    </row>
    <row r="1001" spans="1:5" ht="15">
      <c r="A1001" s="20" t="s">
        <v>230</v>
      </c>
      <c r="B1001" s="20" t="s">
        <v>231</v>
      </c>
      <c r="C1001" s="20" t="s">
        <v>685</v>
      </c>
      <c r="D1001" s="20" t="s">
        <v>407</v>
      </c>
      <c r="E1001" s="20" t="s">
        <v>408</v>
      </c>
    </row>
    <row r="1002" spans="1:5" ht="15">
      <c r="A1002" s="20" t="s">
        <v>230</v>
      </c>
      <c r="B1002" s="20" t="s">
        <v>231</v>
      </c>
      <c r="C1002" s="20" t="s">
        <v>685</v>
      </c>
      <c r="D1002" s="20" t="s">
        <v>405</v>
      </c>
      <c r="E1002" s="20" t="s">
        <v>406</v>
      </c>
    </row>
    <row r="1003" spans="1:5" ht="15">
      <c r="A1003" s="20" t="s">
        <v>230</v>
      </c>
      <c r="B1003" s="20" t="s">
        <v>231</v>
      </c>
      <c r="C1003" s="20" t="s">
        <v>685</v>
      </c>
      <c r="D1003" s="20" t="s">
        <v>463</v>
      </c>
      <c r="E1003" s="20" t="s">
        <v>464</v>
      </c>
    </row>
    <row r="1004" spans="1:5" ht="15">
      <c r="A1004" s="20" t="s">
        <v>230</v>
      </c>
      <c r="B1004" s="20" t="s">
        <v>231</v>
      </c>
      <c r="C1004" s="20" t="s">
        <v>685</v>
      </c>
      <c r="D1004" s="20" t="s">
        <v>461</v>
      </c>
      <c r="E1004" s="20" t="s">
        <v>462</v>
      </c>
    </row>
    <row r="1005" spans="1:5" ht="15">
      <c r="A1005" s="20" t="s">
        <v>230</v>
      </c>
      <c r="B1005" s="20" t="s">
        <v>231</v>
      </c>
      <c r="C1005" s="20" t="s">
        <v>685</v>
      </c>
      <c r="D1005" s="20" t="s">
        <v>630</v>
      </c>
      <c r="E1005" s="20" t="s">
        <v>631</v>
      </c>
    </row>
    <row r="1006" spans="1:5" ht="15">
      <c r="A1006" s="20" t="s">
        <v>230</v>
      </c>
      <c r="B1006" s="20" t="s">
        <v>231</v>
      </c>
      <c r="C1006" s="20" t="s">
        <v>685</v>
      </c>
      <c r="D1006" s="20" t="s">
        <v>419</v>
      </c>
      <c r="E1006" s="20" t="s">
        <v>420</v>
      </c>
    </row>
    <row r="1007" spans="1:5" ht="15">
      <c r="A1007" s="20" t="s">
        <v>230</v>
      </c>
      <c r="B1007" s="20" t="s">
        <v>231</v>
      </c>
      <c r="C1007" s="20" t="s">
        <v>685</v>
      </c>
      <c r="D1007" s="20" t="s">
        <v>427</v>
      </c>
      <c r="E1007" s="20" t="s">
        <v>428</v>
      </c>
    </row>
    <row r="1008" spans="1:5" ht="15">
      <c r="A1008" s="20" t="s">
        <v>230</v>
      </c>
      <c r="B1008" s="20" t="s">
        <v>231</v>
      </c>
      <c r="C1008" s="20" t="s">
        <v>688</v>
      </c>
      <c r="D1008" s="20" t="s">
        <v>680</v>
      </c>
      <c r="E1008" s="20" t="s">
        <v>681</v>
      </c>
    </row>
    <row r="1009" spans="1:5" ht="15">
      <c r="A1009" s="20" t="s">
        <v>230</v>
      </c>
      <c r="B1009" s="20" t="s">
        <v>231</v>
      </c>
      <c r="C1009" s="20" t="s">
        <v>688</v>
      </c>
      <c r="D1009" s="20" t="s">
        <v>621</v>
      </c>
      <c r="E1009" s="20" t="s">
        <v>622</v>
      </c>
    </row>
    <row r="1010" spans="1:5" ht="15">
      <c r="A1010" s="20" t="s">
        <v>230</v>
      </c>
      <c r="B1010" s="20" t="s">
        <v>231</v>
      </c>
      <c r="C1010" s="20" t="s">
        <v>688</v>
      </c>
      <c r="D1010" s="20" t="s">
        <v>243</v>
      </c>
      <c r="E1010" s="20" t="s">
        <v>244</v>
      </c>
    </row>
    <row r="1011" spans="1:5" ht="15">
      <c r="A1011" s="20" t="s">
        <v>230</v>
      </c>
      <c r="B1011" s="20" t="s">
        <v>231</v>
      </c>
      <c r="C1011" s="20" t="s">
        <v>688</v>
      </c>
      <c r="D1011" s="20" t="s">
        <v>149</v>
      </c>
      <c r="E1011" s="20" t="s">
        <v>150</v>
      </c>
    </row>
    <row r="1012" spans="1:5" ht="15">
      <c r="A1012" s="20" t="s">
        <v>230</v>
      </c>
      <c r="B1012" s="20" t="s">
        <v>231</v>
      </c>
      <c r="C1012" s="20" t="s">
        <v>688</v>
      </c>
      <c r="D1012" s="20" t="s">
        <v>143</v>
      </c>
      <c r="E1012" s="20" t="s">
        <v>144</v>
      </c>
    </row>
    <row r="1013" spans="1:5" ht="15">
      <c r="A1013" s="20" t="s">
        <v>230</v>
      </c>
      <c r="B1013" s="20" t="s">
        <v>231</v>
      </c>
      <c r="C1013" s="20" t="s">
        <v>688</v>
      </c>
      <c r="D1013" s="20" t="s">
        <v>261</v>
      </c>
      <c r="E1013" s="20" t="s">
        <v>262</v>
      </c>
    </row>
    <row r="1014" spans="1:5" ht="15">
      <c r="A1014" s="20" t="s">
        <v>230</v>
      </c>
      <c r="B1014" s="20" t="s">
        <v>231</v>
      </c>
      <c r="C1014" s="20" t="s">
        <v>688</v>
      </c>
      <c r="D1014" s="20" t="s">
        <v>624</v>
      </c>
      <c r="E1014" s="20" t="s">
        <v>625</v>
      </c>
    </row>
    <row r="1015" spans="1:5" ht="15">
      <c r="A1015" s="20" t="s">
        <v>230</v>
      </c>
      <c r="B1015" s="20" t="s">
        <v>231</v>
      </c>
      <c r="C1015" s="20" t="s">
        <v>688</v>
      </c>
      <c r="D1015" s="20" t="s">
        <v>151</v>
      </c>
      <c r="E1015" s="20" t="s">
        <v>36</v>
      </c>
    </row>
    <row r="1016" spans="1:5" ht="15">
      <c r="A1016" s="20" t="s">
        <v>230</v>
      </c>
      <c r="B1016" s="20" t="s">
        <v>231</v>
      </c>
      <c r="C1016" s="20" t="s">
        <v>688</v>
      </c>
      <c r="D1016" s="20" t="s">
        <v>269</v>
      </c>
      <c r="E1016" s="20" t="s">
        <v>270</v>
      </c>
    </row>
    <row r="1017" spans="1:5" ht="15">
      <c r="A1017" s="20" t="s">
        <v>230</v>
      </c>
      <c r="B1017" s="20" t="s">
        <v>231</v>
      </c>
      <c r="C1017" s="20" t="s">
        <v>688</v>
      </c>
      <c r="D1017" s="20" t="s">
        <v>152</v>
      </c>
      <c r="E1017" s="20" t="s">
        <v>153</v>
      </c>
    </row>
    <row r="1018" spans="1:5" ht="15">
      <c r="A1018" s="20" t="s">
        <v>230</v>
      </c>
      <c r="B1018" s="20" t="s">
        <v>231</v>
      </c>
      <c r="C1018" s="20" t="s">
        <v>688</v>
      </c>
      <c r="D1018" s="20" t="s">
        <v>154</v>
      </c>
      <c r="E1018" s="20" t="s">
        <v>155</v>
      </c>
    </row>
    <row r="1019" spans="1:5" ht="15">
      <c r="A1019" s="20" t="s">
        <v>230</v>
      </c>
      <c r="B1019" s="20" t="s">
        <v>231</v>
      </c>
      <c r="C1019" s="20" t="s">
        <v>688</v>
      </c>
      <c r="D1019" s="20" t="s">
        <v>299</v>
      </c>
      <c r="E1019" s="20" t="s">
        <v>300</v>
      </c>
    </row>
    <row r="1020" spans="1:5" ht="15">
      <c r="A1020" s="20" t="s">
        <v>230</v>
      </c>
      <c r="B1020" s="20" t="s">
        <v>231</v>
      </c>
      <c r="C1020" s="20" t="s">
        <v>688</v>
      </c>
      <c r="D1020" s="20" t="s">
        <v>289</v>
      </c>
      <c r="E1020" s="20" t="s">
        <v>290</v>
      </c>
    </row>
    <row r="1021" spans="1:5" ht="15">
      <c r="A1021" s="20" t="s">
        <v>230</v>
      </c>
      <c r="B1021" s="20" t="s">
        <v>231</v>
      </c>
      <c r="C1021" s="20" t="s">
        <v>688</v>
      </c>
      <c r="D1021" s="20" t="s">
        <v>341</v>
      </c>
      <c r="E1021" s="20" t="s">
        <v>342</v>
      </c>
    </row>
    <row r="1022" spans="1:5" ht="15">
      <c r="A1022" s="20" t="s">
        <v>230</v>
      </c>
      <c r="B1022" s="20" t="s">
        <v>231</v>
      </c>
      <c r="C1022" s="20" t="s">
        <v>688</v>
      </c>
      <c r="D1022" s="20" t="s">
        <v>291</v>
      </c>
      <c r="E1022" s="20" t="s">
        <v>292</v>
      </c>
    </row>
    <row r="1023" spans="1:5" ht="15">
      <c r="A1023" s="20" t="s">
        <v>230</v>
      </c>
      <c r="B1023" s="20" t="s">
        <v>231</v>
      </c>
      <c r="C1023" s="20" t="s">
        <v>688</v>
      </c>
      <c r="D1023" s="20" t="s">
        <v>185</v>
      </c>
      <c r="E1023" s="20" t="s">
        <v>186</v>
      </c>
    </row>
    <row r="1024" spans="1:5" ht="15">
      <c r="A1024" s="20" t="s">
        <v>230</v>
      </c>
      <c r="B1024" s="20" t="s">
        <v>231</v>
      </c>
      <c r="C1024" s="20" t="s">
        <v>688</v>
      </c>
      <c r="D1024" s="20" t="s">
        <v>163</v>
      </c>
      <c r="E1024" s="20" t="s">
        <v>164</v>
      </c>
    </row>
    <row r="1025" spans="1:5" ht="15">
      <c r="A1025" s="20" t="s">
        <v>230</v>
      </c>
      <c r="B1025" s="20" t="s">
        <v>231</v>
      </c>
      <c r="C1025" s="20" t="s">
        <v>688</v>
      </c>
      <c r="D1025" s="20" t="s">
        <v>317</v>
      </c>
      <c r="E1025" s="20" t="s">
        <v>318</v>
      </c>
    </row>
    <row r="1026" spans="1:5" ht="15">
      <c r="A1026" s="20" t="s">
        <v>230</v>
      </c>
      <c r="B1026" s="20" t="s">
        <v>231</v>
      </c>
      <c r="C1026" s="20" t="s">
        <v>688</v>
      </c>
      <c r="D1026" s="20" t="s">
        <v>293</v>
      </c>
      <c r="E1026" s="20" t="s">
        <v>294</v>
      </c>
    </row>
    <row r="1027" spans="1:5" ht="15">
      <c r="A1027" s="20" t="s">
        <v>230</v>
      </c>
      <c r="B1027" s="20" t="s">
        <v>231</v>
      </c>
      <c r="C1027" s="20" t="s">
        <v>688</v>
      </c>
      <c r="D1027" s="20" t="s">
        <v>305</v>
      </c>
      <c r="E1027" s="20" t="s">
        <v>306</v>
      </c>
    </row>
    <row r="1028" spans="1:5" ht="15">
      <c r="A1028" s="20" t="s">
        <v>230</v>
      </c>
      <c r="B1028" s="20" t="s">
        <v>231</v>
      </c>
      <c r="C1028" s="20" t="s">
        <v>688</v>
      </c>
      <c r="D1028" s="20" t="s">
        <v>167</v>
      </c>
      <c r="E1028" s="20" t="s">
        <v>168</v>
      </c>
    </row>
    <row r="1029" spans="1:5" ht="15">
      <c r="A1029" s="20" t="s">
        <v>230</v>
      </c>
      <c r="B1029" s="20" t="s">
        <v>231</v>
      </c>
      <c r="C1029" s="20" t="s">
        <v>688</v>
      </c>
      <c r="D1029" s="20" t="s">
        <v>287</v>
      </c>
      <c r="E1029" s="20" t="s">
        <v>288</v>
      </c>
    </row>
    <row r="1030" spans="1:5" ht="15">
      <c r="A1030" s="20" t="s">
        <v>230</v>
      </c>
      <c r="B1030" s="20" t="s">
        <v>231</v>
      </c>
      <c r="C1030" s="20" t="s">
        <v>688</v>
      </c>
      <c r="D1030" s="20" t="s">
        <v>315</v>
      </c>
      <c r="E1030" s="20" t="s">
        <v>316</v>
      </c>
    </row>
    <row r="1031" spans="1:5" ht="15">
      <c r="A1031" s="20" t="s">
        <v>230</v>
      </c>
      <c r="B1031" s="20" t="s">
        <v>231</v>
      </c>
      <c r="C1031" s="20" t="s">
        <v>688</v>
      </c>
      <c r="D1031" s="20" t="s">
        <v>329</v>
      </c>
      <c r="E1031" s="20" t="s">
        <v>330</v>
      </c>
    </row>
    <row r="1032" spans="1:5" ht="15">
      <c r="A1032" s="20" t="s">
        <v>230</v>
      </c>
      <c r="B1032" s="20" t="s">
        <v>231</v>
      </c>
      <c r="C1032" s="20" t="s">
        <v>688</v>
      </c>
      <c r="D1032" s="20" t="s">
        <v>339</v>
      </c>
      <c r="E1032" s="20" t="s">
        <v>340</v>
      </c>
    </row>
    <row r="1033" spans="1:5" ht="15">
      <c r="A1033" s="20" t="s">
        <v>230</v>
      </c>
      <c r="B1033" s="20" t="s">
        <v>231</v>
      </c>
      <c r="C1033" s="20" t="s">
        <v>688</v>
      </c>
      <c r="D1033" s="20" t="s">
        <v>449</v>
      </c>
      <c r="E1033" s="20" t="s">
        <v>450</v>
      </c>
    </row>
    <row r="1034" spans="1:5" ht="15">
      <c r="A1034" s="20" t="s">
        <v>230</v>
      </c>
      <c r="B1034" s="20" t="s">
        <v>231</v>
      </c>
      <c r="C1034" s="20" t="s">
        <v>688</v>
      </c>
      <c r="D1034" s="20" t="s">
        <v>513</v>
      </c>
      <c r="E1034" s="20" t="s">
        <v>514</v>
      </c>
    </row>
    <row r="1035" spans="1:5" ht="15">
      <c r="A1035" s="20" t="s">
        <v>230</v>
      </c>
      <c r="B1035" s="20" t="s">
        <v>231</v>
      </c>
      <c r="C1035" s="20" t="s">
        <v>688</v>
      </c>
      <c r="D1035" s="20" t="s">
        <v>357</v>
      </c>
      <c r="E1035" s="20" t="s">
        <v>358</v>
      </c>
    </row>
    <row r="1036" spans="1:5" ht="15">
      <c r="A1036" s="20" t="s">
        <v>230</v>
      </c>
      <c r="B1036" s="20" t="s">
        <v>231</v>
      </c>
      <c r="C1036" s="20" t="s">
        <v>688</v>
      </c>
      <c r="D1036" s="20" t="s">
        <v>515</v>
      </c>
      <c r="E1036" s="20" t="s">
        <v>516</v>
      </c>
    </row>
    <row r="1037" spans="1:5" ht="15">
      <c r="A1037" s="20" t="s">
        <v>230</v>
      </c>
      <c r="B1037" s="20" t="s">
        <v>231</v>
      </c>
      <c r="C1037" s="20" t="s">
        <v>688</v>
      </c>
      <c r="D1037" s="20" t="s">
        <v>570</v>
      </c>
      <c r="E1037" s="20" t="s">
        <v>571</v>
      </c>
    </row>
    <row r="1038" spans="1:5" ht="15">
      <c r="A1038" s="20" t="s">
        <v>230</v>
      </c>
      <c r="B1038" s="20" t="s">
        <v>231</v>
      </c>
      <c r="C1038" s="20" t="s">
        <v>688</v>
      </c>
      <c r="D1038" s="20" t="s">
        <v>361</v>
      </c>
      <c r="E1038" s="20" t="s">
        <v>362</v>
      </c>
    </row>
    <row r="1039" spans="1:5" ht="15">
      <c r="A1039" s="20" t="s">
        <v>230</v>
      </c>
      <c r="B1039" s="20" t="s">
        <v>231</v>
      </c>
      <c r="C1039" s="20" t="s">
        <v>688</v>
      </c>
      <c r="D1039" s="20" t="s">
        <v>365</v>
      </c>
      <c r="E1039" s="20" t="s">
        <v>366</v>
      </c>
    </row>
    <row r="1040" spans="1:5" ht="15">
      <c r="A1040" s="20" t="s">
        <v>230</v>
      </c>
      <c r="B1040" s="20" t="s">
        <v>231</v>
      </c>
      <c r="C1040" s="20" t="s">
        <v>688</v>
      </c>
      <c r="D1040" s="20" t="s">
        <v>205</v>
      </c>
      <c r="E1040" s="20" t="s">
        <v>95</v>
      </c>
    </row>
    <row r="1041" spans="1:5" ht="15">
      <c r="A1041" s="20" t="s">
        <v>230</v>
      </c>
      <c r="B1041" s="20" t="s">
        <v>231</v>
      </c>
      <c r="C1041" s="20" t="s">
        <v>688</v>
      </c>
      <c r="D1041" s="20" t="s">
        <v>393</v>
      </c>
      <c r="E1041" s="20" t="s">
        <v>394</v>
      </c>
    </row>
    <row r="1042" spans="1:5" ht="15">
      <c r="A1042" s="20" t="s">
        <v>230</v>
      </c>
      <c r="B1042" s="20" t="s">
        <v>231</v>
      </c>
      <c r="C1042" s="20" t="s">
        <v>688</v>
      </c>
      <c r="D1042" s="20" t="s">
        <v>395</v>
      </c>
      <c r="E1042" s="20" t="s">
        <v>396</v>
      </c>
    </row>
    <row r="1043" spans="1:5" ht="15">
      <c r="A1043" s="20" t="s">
        <v>230</v>
      </c>
      <c r="B1043" s="20" t="s">
        <v>231</v>
      </c>
      <c r="C1043" s="20" t="s">
        <v>688</v>
      </c>
      <c r="D1043" s="20" t="s">
        <v>387</v>
      </c>
      <c r="E1043" s="20" t="s">
        <v>388</v>
      </c>
    </row>
    <row r="1044" spans="1:5" ht="15">
      <c r="A1044" s="20" t="s">
        <v>230</v>
      </c>
      <c r="B1044" s="20" t="s">
        <v>231</v>
      </c>
      <c r="C1044" s="20" t="s">
        <v>688</v>
      </c>
      <c r="D1044" s="20" t="s">
        <v>391</v>
      </c>
      <c r="E1044" s="20" t="s">
        <v>392</v>
      </c>
    </row>
    <row r="1045" spans="1:5" ht="15">
      <c r="A1045" s="20" t="s">
        <v>230</v>
      </c>
      <c r="B1045" s="20" t="s">
        <v>231</v>
      </c>
      <c r="C1045" s="20" t="s">
        <v>688</v>
      </c>
      <c r="D1045" s="20" t="s">
        <v>407</v>
      </c>
      <c r="E1045" s="20" t="s">
        <v>408</v>
      </c>
    </row>
    <row r="1046" spans="1:5" ht="15">
      <c r="A1046" s="20" t="s">
        <v>230</v>
      </c>
      <c r="B1046" s="20" t="s">
        <v>231</v>
      </c>
      <c r="C1046" s="20" t="s">
        <v>688</v>
      </c>
      <c r="D1046" s="20" t="s">
        <v>405</v>
      </c>
      <c r="E1046" s="20" t="s">
        <v>406</v>
      </c>
    </row>
    <row r="1047" spans="1:5" ht="15">
      <c r="A1047" s="20" t="s">
        <v>230</v>
      </c>
      <c r="B1047" s="20" t="s">
        <v>231</v>
      </c>
      <c r="C1047" s="20" t="s">
        <v>688</v>
      </c>
      <c r="D1047" s="20" t="s">
        <v>463</v>
      </c>
      <c r="E1047" s="20" t="s">
        <v>464</v>
      </c>
    </row>
    <row r="1048" spans="1:5" ht="15">
      <c r="A1048" s="20" t="s">
        <v>230</v>
      </c>
      <c r="B1048" s="20" t="s">
        <v>231</v>
      </c>
      <c r="C1048" s="20" t="s">
        <v>688</v>
      </c>
      <c r="D1048" s="20" t="s">
        <v>413</v>
      </c>
      <c r="E1048" s="20" t="s">
        <v>414</v>
      </c>
    </row>
    <row r="1049" spans="1:5" ht="15">
      <c r="A1049" s="20" t="s">
        <v>230</v>
      </c>
      <c r="B1049" s="20" t="s">
        <v>231</v>
      </c>
      <c r="C1049" s="20" t="s">
        <v>688</v>
      </c>
      <c r="D1049" s="20" t="s">
        <v>543</v>
      </c>
      <c r="E1049" s="20" t="s">
        <v>544</v>
      </c>
    </row>
    <row r="1050" spans="1:5" ht="15">
      <c r="A1050" s="20" t="s">
        <v>230</v>
      </c>
      <c r="B1050" s="20" t="s">
        <v>231</v>
      </c>
      <c r="C1050" s="20" t="s">
        <v>688</v>
      </c>
      <c r="D1050" s="20" t="s">
        <v>630</v>
      </c>
      <c r="E1050" s="20" t="s">
        <v>631</v>
      </c>
    </row>
    <row r="1051" spans="1:5" ht="15">
      <c r="A1051" s="20" t="s">
        <v>230</v>
      </c>
      <c r="B1051" s="20" t="s">
        <v>231</v>
      </c>
      <c r="C1051" s="20" t="s">
        <v>688</v>
      </c>
      <c r="D1051" s="20" t="s">
        <v>472</v>
      </c>
      <c r="E1051" s="20" t="s">
        <v>473</v>
      </c>
    </row>
    <row r="1052" spans="1:5" ht="15">
      <c r="A1052" s="20" t="s">
        <v>230</v>
      </c>
      <c r="B1052" s="20" t="s">
        <v>231</v>
      </c>
      <c r="C1052" s="20" t="s">
        <v>688</v>
      </c>
      <c r="D1052" s="20" t="s">
        <v>689</v>
      </c>
      <c r="E1052" s="20" t="s">
        <v>690</v>
      </c>
    </row>
    <row r="1053" spans="1:5" ht="15">
      <c r="A1053" s="20" t="s">
        <v>230</v>
      </c>
      <c r="B1053" s="20" t="s">
        <v>231</v>
      </c>
      <c r="C1053" s="20" t="s">
        <v>688</v>
      </c>
      <c r="D1053" s="20" t="s">
        <v>419</v>
      </c>
      <c r="E1053" s="20" t="s">
        <v>420</v>
      </c>
    </row>
    <row r="1054" spans="1:5" ht="15">
      <c r="A1054" s="20" t="s">
        <v>230</v>
      </c>
      <c r="B1054" s="20" t="s">
        <v>231</v>
      </c>
      <c r="C1054" s="20" t="s">
        <v>688</v>
      </c>
      <c r="D1054" s="20" t="s">
        <v>425</v>
      </c>
      <c r="E1054" s="20" t="s">
        <v>426</v>
      </c>
    </row>
    <row r="1055" spans="1:5" ht="15">
      <c r="A1055" s="20" t="s">
        <v>230</v>
      </c>
      <c r="B1055" s="20" t="s">
        <v>231</v>
      </c>
      <c r="C1055" s="20" t="s">
        <v>688</v>
      </c>
      <c r="D1055" s="20" t="s">
        <v>427</v>
      </c>
      <c r="E1055" s="20" t="s">
        <v>428</v>
      </c>
    </row>
    <row r="1056" spans="1:5" ht="15">
      <c r="A1056" s="20" t="s">
        <v>230</v>
      </c>
      <c r="B1056" s="20" t="s">
        <v>231</v>
      </c>
      <c r="C1056" s="20" t="s">
        <v>688</v>
      </c>
      <c r="D1056" s="20" t="s">
        <v>429</v>
      </c>
      <c r="E1056" s="20" t="s">
        <v>430</v>
      </c>
    </row>
    <row r="1057" spans="1:5" ht="15">
      <c r="A1057" s="20" t="s">
        <v>230</v>
      </c>
      <c r="B1057" s="20" t="s">
        <v>231</v>
      </c>
      <c r="C1057" s="20" t="s">
        <v>691</v>
      </c>
      <c r="D1057" s="20" t="s">
        <v>621</v>
      </c>
      <c r="E1057" s="20" t="s">
        <v>622</v>
      </c>
    </row>
    <row r="1058" spans="1:5" ht="15">
      <c r="A1058" s="20" t="s">
        <v>230</v>
      </c>
      <c r="B1058" s="20" t="s">
        <v>231</v>
      </c>
      <c r="C1058" s="20" t="s">
        <v>691</v>
      </c>
      <c r="D1058" s="20" t="s">
        <v>243</v>
      </c>
      <c r="E1058" s="20" t="s">
        <v>244</v>
      </c>
    </row>
    <row r="1059" spans="1:5" ht="15">
      <c r="A1059" s="20" t="s">
        <v>230</v>
      </c>
      <c r="B1059" s="20" t="s">
        <v>231</v>
      </c>
      <c r="C1059" s="20" t="s">
        <v>691</v>
      </c>
      <c r="D1059" s="20" t="s">
        <v>143</v>
      </c>
      <c r="E1059" s="20" t="s">
        <v>144</v>
      </c>
    </row>
    <row r="1060" spans="1:5" ht="15">
      <c r="A1060" s="20" t="s">
        <v>230</v>
      </c>
      <c r="B1060" s="20" t="s">
        <v>231</v>
      </c>
      <c r="C1060" s="20" t="s">
        <v>691</v>
      </c>
      <c r="D1060" s="20" t="s">
        <v>149</v>
      </c>
      <c r="E1060" s="20" t="s">
        <v>150</v>
      </c>
    </row>
    <row r="1061" spans="1:5" ht="15">
      <c r="A1061" s="20" t="s">
        <v>230</v>
      </c>
      <c r="B1061" s="20" t="s">
        <v>231</v>
      </c>
      <c r="C1061" s="20" t="s">
        <v>691</v>
      </c>
      <c r="D1061" s="20" t="s">
        <v>152</v>
      </c>
      <c r="E1061" s="20" t="s">
        <v>153</v>
      </c>
    </row>
    <row r="1062" spans="1:5" ht="15">
      <c r="A1062" s="20" t="s">
        <v>230</v>
      </c>
      <c r="B1062" s="20" t="s">
        <v>231</v>
      </c>
      <c r="C1062" s="20" t="s">
        <v>691</v>
      </c>
      <c r="D1062" s="20" t="s">
        <v>281</v>
      </c>
      <c r="E1062" s="20" t="s">
        <v>282</v>
      </c>
    </row>
    <row r="1063" spans="1:5" ht="15">
      <c r="A1063" s="20" t="s">
        <v>230</v>
      </c>
      <c r="B1063" s="20" t="s">
        <v>231</v>
      </c>
      <c r="C1063" s="20" t="s">
        <v>691</v>
      </c>
      <c r="D1063" s="20" t="s">
        <v>305</v>
      </c>
      <c r="E1063" s="20" t="s">
        <v>306</v>
      </c>
    </row>
    <row r="1064" spans="1:5" ht="15">
      <c r="A1064" s="20" t="s">
        <v>230</v>
      </c>
      <c r="B1064" s="20" t="s">
        <v>231</v>
      </c>
      <c r="C1064" s="20" t="s">
        <v>691</v>
      </c>
      <c r="D1064" s="20" t="s">
        <v>311</v>
      </c>
      <c r="E1064" s="20" t="s">
        <v>312</v>
      </c>
    </row>
    <row r="1065" spans="1:5" ht="15">
      <c r="A1065" s="20" t="s">
        <v>230</v>
      </c>
      <c r="B1065" s="20" t="s">
        <v>231</v>
      </c>
      <c r="C1065" s="20" t="s">
        <v>691</v>
      </c>
      <c r="D1065" s="20" t="s">
        <v>299</v>
      </c>
      <c r="E1065" s="20" t="s">
        <v>300</v>
      </c>
    </row>
    <row r="1066" spans="1:5" ht="15">
      <c r="A1066" s="20" t="s">
        <v>230</v>
      </c>
      <c r="B1066" s="20" t="s">
        <v>231</v>
      </c>
      <c r="C1066" s="20" t="s">
        <v>691</v>
      </c>
      <c r="D1066" s="20" t="s">
        <v>167</v>
      </c>
      <c r="E1066" s="20" t="s">
        <v>168</v>
      </c>
    </row>
    <row r="1067" spans="1:5" ht="15">
      <c r="A1067" s="20" t="s">
        <v>230</v>
      </c>
      <c r="B1067" s="20" t="s">
        <v>231</v>
      </c>
      <c r="C1067" s="20" t="s">
        <v>691</v>
      </c>
      <c r="D1067" s="20" t="s">
        <v>329</v>
      </c>
      <c r="E1067" s="20" t="s">
        <v>330</v>
      </c>
    </row>
    <row r="1068" spans="1:5" ht="15">
      <c r="A1068" s="20" t="s">
        <v>230</v>
      </c>
      <c r="B1068" s="20" t="s">
        <v>231</v>
      </c>
      <c r="C1068" s="20" t="s">
        <v>691</v>
      </c>
      <c r="D1068" s="20" t="s">
        <v>309</v>
      </c>
      <c r="E1068" s="20" t="s">
        <v>310</v>
      </c>
    </row>
    <row r="1069" spans="1:5" ht="15">
      <c r="A1069" s="20" t="s">
        <v>230</v>
      </c>
      <c r="B1069" s="20" t="s">
        <v>231</v>
      </c>
      <c r="C1069" s="20" t="s">
        <v>691</v>
      </c>
      <c r="D1069" s="20" t="s">
        <v>185</v>
      </c>
      <c r="E1069" s="20" t="s">
        <v>186</v>
      </c>
    </row>
    <row r="1070" spans="1:5" ht="15">
      <c r="A1070" s="20" t="s">
        <v>230</v>
      </c>
      <c r="B1070" s="20" t="s">
        <v>231</v>
      </c>
      <c r="C1070" s="20" t="s">
        <v>691</v>
      </c>
      <c r="D1070" s="20" t="s">
        <v>163</v>
      </c>
      <c r="E1070" s="20" t="s">
        <v>164</v>
      </c>
    </row>
    <row r="1071" spans="1:5" ht="15">
      <c r="A1071" s="20" t="s">
        <v>230</v>
      </c>
      <c r="B1071" s="20" t="s">
        <v>231</v>
      </c>
      <c r="C1071" s="20" t="s">
        <v>691</v>
      </c>
      <c r="D1071" s="20" t="s">
        <v>179</v>
      </c>
      <c r="E1071" s="20" t="s">
        <v>180</v>
      </c>
    </row>
    <row r="1072" spans="1:5" ht="15">
      <c r="A1072" s="20" t="s">
        <v>230</v>
      </c>
      <c r="B1072" s="20" t="s">
        <v>231</v>
      </c>
      <c r="C1072" s="20" t="s">
        <v>691</v>
      </c>
      <c r="D1072" s="20" t="s">
        <v>353</v>
      </c>
      <c r="E1072" s="20" t="s">
        <v>354</v>
      </c>
    </row>
    <row r="1073" spans="1:5" ht="15">
      <c r="A1073" s="20" t="s">
        <v>230</v>
      </c>
      <c r="B1073" s="20" t="s">
        <v>231</v>
      </c>
      <c r="C1073" s="20" t="s">
        <v>691</v>
      </c>
      <c r="D1073" s="20" t="s">
        <v>365</v>
      </c>
      <c r="E1073" s="20" t="s">
        <v>366</v>
      </c>
    </row>
    <row r="1074" spans="1:5" ht="15">
      <c r="A1074" s="20" t="s">
        <v>230</v>
      </c>
      <c r="B1074" s="20" t="s">
        <v>231</v>
      </c>
      <c r="C1074" s="20" t="s">
        <v>691</v>
      </c>
      <c r="D1074" s="20" t="s">
        <v>405</v>
      </c>
      <c r="E1074" s="20" t="s">
        <v>406</v>
      </c>
    </row>
    <row r="1075" spans="1:5" ht="15">
      <c r="A1075" s="20" t="s">
        <v>230</v>
      </c>
      <c r="B1075" s="20" t="s">
        <v>231</v>
      </c>
      <c r="C1075" s="20" t="s">
        <v>691</v>
      </c>
      <c r="D1075" s="20" t="s">
        <v>474</v>
      </c>
      <c r="E1075" s="20" t="s">
        <v>475</v>
      </c>
    </row>
    <row r="1076" spans="1:5" ht="15">
      <c r="A1076" s="20" t="s">
        <v>230</v>
      </c>
      <c r="B1076" s="20" t="s">
        <v>231</v>
      </c>
      <c r="C1076" s="20" t="s">
        <v>691</v>
      </c>
      <c r="D1076" s="20" t="s">
        <v>692</v>
      </c>
      <c r="E1076" s="20" t="s">
        <v>693</v>
      </c>
    </row>
    <row r="1077" spans="1:5" ht="15">
      <c r="A1077" s="20" t="s">
        <v>230</v>
      </c>
      <c r="B1077" s="20" t="s">
        <v>231</v>
      </c>
      <c r="C1077" s="20" t="s">
        <v>691</v>
      </c>
      <c r="D1077" s="20" t="s">
        <v>647</v>
      </c>
      <c r="E1077" s="20" t="s">
        <v>648</v>
      </c>
    </row>
    <row r="1078" spans="1:5" ht="15">
      <c r="A1078" s="20" t="s">
        <v>230</v>
      </c>
      <c r="B1078" s="20" t="s">
        <v>231</v>
      </c>
      <c r="C1078" s="20" t="s">
        <v>694</v>
      </c>
      <c r="D1078" s="20" t="s">
        <v>149</v>
      </c>
      <c r="E1078" s="20" t="s">
        <v>150</v>
      </c>
    </row>
    <row r="1079" spans="1:5" ht="15">
      <c r="A1079" s="20" t="s">
        <v>230</v>
      </c>
      <c r="B1079" s="20" t="s">
        <v>231</v>
      </c>
      <c r="C1079" s="20" t="s">
        <v>694</v>
      </c>
      <c r="D1079" s="20" t="s">
        <v>695</v>
      </c>
      <c r="E1079" s="20" t="s">
        <v>696</v>
      </c>
    </row>
    <row r="1080" spans="1:5" ht="15">
      <c r="A1080" s="20" t="s">
        <v>230</v>
      </c>
      <c r="B1080" s="20" t="s">
        <v>231</v>
      </c>
      <c r="C1080" s="20" t="s">
        <v>694</v>
      </c>
      <c r="D1080" s="20" t="s">
        <v>152</v>
      </c>
      <c r="E1080" s="20" t="s">
        <v>153</v>
      </c>
    </row>
    <row r="1081" spans="1:5" ht="15">
      <c r="A1081" s="20" t="s">
        <v>230</v>
      </c>
      <c r="B1081" s="20" t="s">
        <v>231</v>
      </c>
      <c r="C1081" s="20" t="s">
        <v>694</v>
      </c>
      <c r="D1081" s="20" t="s">
        <v>299</v>
      </c>
      <c r="E1081" s="20" t="s">
        <v>300</v>
      </c>
    </row>
    <row r="1082" spans="1:5" ht="15">
      <c r="A1082" s="20" t="s">
        <v>230</v>
      </c>
      <c r="B1082" s="20" t="s">
        <v>231</v>
      </c>
      <c r="C1082" s="20" t="s">
        <v>694</v>
      </c>
      <c r="D1082" s="20" t="s">
        <v>167</v>
      </c>
      <c r="E1082" s="20" t="s">
        <v>168</v>
      </c>
    </row>
    <row r="1083" spans="1:5" ht="15">
      <c r="A1083" s="20" t="s">
        <v>230</v>
      </c>
      <c r="B1083" s="20" t="s">
        <v>231</v>
      </c>
      <c r="C1083" s="20" t="s">
        <v>694</v>
      </c>
      <c r="D1083" s="20" t="s">
        <v>293</v>
      </c>
      <c r="E1083" s="20" t="s">
        <v>294</v>
      </c>
    </row>
    <row r="1084" spans="1:5" ht="15">
      <c r="A1084" s="20" t="s">
        <v>230</v>
      </c>
      <c r="B1084" s="20" t="s">
        <v>231</v>
      </c>
      <c r="C1084" s="20" t="s">
        <v>694</v>
      </c>
      <c r="D1084" s="20" t="s">
        <v>185</v>
      </c>
      <c r="E1084" s="20" t="s">
        <v>186</v>
      </c>
    </row>
    <row r="1085" spans="1:5" ht="15">
      <c r="A1085" s="20" t="s">
        <v>230</v>
      </c>
      <c r="B1085" s="20" t="s">
        <v>231</v>
      </c>
      <c r="C1085" s="20" t="s">
        <v>694</v>
      </c>
      <c r="D1085" s="20" t="s">
        <v>329</v>
      </c>
      <c r="E1085" s="20" t="s">
        <v>330</v>
      </c>
    </row>
    <row r="1086" spans="1:5" ht="15">
      <c r="A1086" s="20" t="s">
        <v>230</v>
      </c>
      <c r="B1086" s="20" t="s">
        <v>231</v>
      </c>
      <c r="C1086" s="20" t="s">
        <v>694</v>
      </c>
      <c r="D1086" s="20" t="s">
        <v>365</v>
      </c>
      <c r="E1086" s="20" t="s">
        <v>366</v>
      </c>
    </row>
    <row r="1087" spans="1:5" ht="15">
      <c r="A1087" s="20" t="s">
        <v>230</v>
      </c>
      <c r="B1087" s="20" t="s">
        <v>231</v>
      </c>
      <c r="C1087" s="20" t="s">
        <v>694</v>
      </c>
      <c r="D1087" s="20" t="s">
        <v>399</v>
      </c>
      <c r="E1087" s="20" t="s">
        <v>400</v>
      </c>
    </row>
    <row r="1088" spans="1:5" ht="15">
      <c r="A1088" s="20" t="s">
        <v>230</v>
      </c>
      <c r="B1088" s="20" t="s">
        <v>231</v>
      </c>
      <c r="C1088" s="20" t="s">
        <v>694</v>
      </c>
      <c r="D1088" s="20" t="s">
        <v>391</v>
      </c>
      <c r="E1088" s="20" t="s">
        <v>392</v>
      </c>
    </row>
    <row r="1089" spans="1:5" ht="15">
      <c r="A1089" s="20" t="s">
        <v>230</v>
      </c>
      <c r="B1089" s="20" t="s">
        <v>231</v>
      </c>
      <c r="C1089" s="20" t="s">
        <v>697</v>
      </c>
      <c r="D1089" s="20" t="s">
        <v>698</v>
      </c>
      <c r="E1089" s="20" t="s">
        <v>699</v>
      </c>
    </row>
    <row r="1090" spans="1:5" ht="15">
      <c r="A1090" s="20" t="s">
        <v>230</v>
      </c>
      <c r="B1090" s="20" t="s">
        <v>231</v>
      </c>
      <c r="C1090" s="20" t="s">
        <v>697</v>
      </c>
      <c r="D1090" s="20" t="s">
        <v>233</v>
      </c>
      <c r="E1090" s="20" t="s">
        <v>234</v>
      </c>
    </row>
    <row r="1091" spans="1:5" ht="15">
      <c r="A1091" s="20" t="s">
        <v>230</v>
      </c>
      <c r="B1091" s="20" t="s">
        <v>231</v>
      </c>
      <c r="C1091" s="20" t="s">
        <v>697</v>
      </c>
      <c r="D1091" s="20" t="s">
        <v>149</v>
      </c>
      <c r="E1091" s="20" t="s">
        <v>150</v>
      </c>
    </row>
    <row r="1092" spans="1:5" ht="15">
      <c r="A1092" s="20" t="s">
        <v>230</v>
      </c>
      <c r="B1092" s="20" t="s">
        <v>231</v>
      </c>
      <c r="C1092" s="20" t="s">
        <v>697</v>
      </c>
      <c r="D1092" s="20" t="s">
        <v>477</v>
      </c>
      <c r="E1092" s="20" t="s">
        <v>478</v>
      </c>
    </row>
    <row r="1093" spans="1:5" ht="15">
      <c r="A1093" s="20" t="s">
        <v>230</v>
      </c>
      <c r="B1093" s="20" t="s">
        <v>231</v>
      </c>
      <c r="C1093" s="20" t="s">
        <v>697</v>
      </c>
      <c r="D1093" s="20" t="s">
        <v>251</v>
      </c>
      <c r="E1093" s="20" t="s">
        <v>252</v>
      </c>
    </row>
    <row r="1094" spans="1:5" ht="15">
      <c r="A1094" s="20" t="s">
        <v>230</v>
      </c>
      <c r="B1094" s="20" t="s">
        <v>231</v>
      </c>
      <c r="C1094" s="20" t="s">
        <v>697</v>
      </c>
      <c r="D1094" s="20" t="s">
        <v>249</v>
      </c>
      <c r="E1094" s="20" t="s">
        <v>250</v>
      </c>
    </row>
    <row r="1095" spans="1:5" ht="15">
      <c r="A1095" s="20" t="s">
        <v>230</v>
      </c>
      <c r="B1095" s="20" t="s">
        <v>231</v>
      </c>
      <c r="C1095" s="20" t="s">
        <v>697</v>
      </c>
      <c r="D1095" s="20" t="s">
        <v>700</v>
      </c>
      <c r="E1095" s="20" t="s">
        <v>701</v>
      </c>
    </row>
    <row r="1096" spans="1:5" ht="15">
      <c r="A1096" s="20" t="s">
        <v>230</v>
      </c>
      <c r="B1096" s="20" t="s">
        <v>231</v>
      </c>
      <c r="C1096" s="20" t="s">
        <v>697</v>
      </c>
      <c r="D1096" s="20" t="s">
        <v>269</v>
      </c>
      <c r="E1096" s="20" t="s">
        <v>270</v>
      </c>
    </row>
    <row r="1097" spans="1:5" ht="15">
      <c r="A1097" s="20" t="s">
        <v>230</v>
      </c>
      <c r="B1097" s="20" t="s">
        <v>231</v>
      </c>
      <c r="C1097" s="20" t="s">
        <v>697</v>
      </c>
      <c r="D1097" s="20" t="s">
        <v>273</v>
      </c>
      <c r="E1097" s="20" t="s">
        <v>274</v>
      </c>
    </row>
    <row r="1098" spans="1:5" ht="15">
      <c r="A1098" s="20" t="s">
        <v>230</v>
      </c>
      <c r="B1098" s="20" t="s">
        <v>231</v>
      </c>
      <c r="C1098" s="20" t="s">
        <v>697</v>
      </c>
      <c r="D1098" s="20" t="s">
        <v>271</v>
      </c>
      <c r="E1098" s="20" t="s">
        <v>272</v>
      </c>
    </row>
    <row r="1099" spans="1:5" ht="15">
      <c r="A1099" s="20" t="s">
        <v>230</v>
      </c>
      <c r="B1099" s="20" t="s">
        <v>231</v>
      </c>
      <c r="C1099" s="20" t="s">
        <v>697</v>
      </c>
      <c r="D1099" s="20" t="s">
        <v>279</v>
      </c>
      <c r="E1099" s="20" t="s">
        <v>280</v>
      </c>
    </row>
    <row r="1100" spans="1:5" ht="15">
      <c r="A1100" s="20" t="s">
        <v>230</v>
      </c>
      <c r="B1100" s="20" t="s">
        <v>231</v>
      </c>
      <c r="C1100" s="20" t="s">
        <v>697</v>
      </c>
      <c r="D1100" s="20" t="s">
        <v>289</v>
      </c>
      <c r="E1100" s="20" t="s">
        <v>290</v>
      </c>
    </row>
    <row r="1101" spans="1:5" ht="15">
      <c r="A1101" s="20" t="s">
        <v>230</v>
      </c>
      <c r="B1101" s="20" t="s">
        <v>231</v>
      </c>
      <c r="C1101" s="20" t="s">
        <v>697</v>
      </c>
      <c r="D1101" s="20" t="s">
        <v>291</v>
      </c>
      <c r="E1101" s="20" t="s">
        <v>292</v>
      </c>
    </row>
    <row r="1102" spans="1:5" ht="15">
      <c r="A1102" s="20" t="s">
        <v>230</v>
      </c>
      <c r="B1102" s="20" t="s">
        <v>231</v>
      </c>
      <c r="C1102" s="20" t="s">
        <v>697</v>
      </c>
      <c r="D1102" s="20" t="s">
        <v>185</v>
      </c>
      <c r="E1102" s="20" t="s">
        <v>186</v>
      </c>
    </row>
    <row r="1103" spans="1:5" ht="15">
      <c r="A1103" s="20" t="s">
        <v>230</v>
      </c>
      <c r="B1103" s="20" t="s">
        <v>231</v>
      </c>
      <c r="C1103" s="20" t="s">
        <v>697</v>
      </c>
      <c r="D1103" s="20" t="s">
        <v>293</v>
      </c>
      <c r="E1103" s="20" t="s">
        <v>294</v>
      </c>
    </row>
    <row r="1104" spans="1:5" ht="15">
      <c r="A1104" s="20" t="s">
        <v>230</v>
      </c>
      <c r="B1104" s="20" t="s">
        <v>231</v>
      </c>
      <c r="C1104" s="20" t="s">
        <v>697</v>
      </c>
      <c r="D1104" s="20" t="s">
        <v>307</v>
      </c>
      <c r="E1104" s="20" t="s">
        <v>308</v>
      </c>
    </row>
    <row r="1105" spans="1:5" ht="15">
      <c r="A1105" s="20" t="s">
        <v>230</v>
      </c>
      <c r="B1105" s="20" t="s">
        <v>231</v>
      </c>
      <c r="C1105" s="20" t="s">
        <v>697</v>
      </c>
      <c r="D1105" s="20" t="s">
        <v>167</v>
      </c>
      <c r="E1105" s="20" t="s">
        <v>168</v>
      </c>
    </row>
    <row r="1106" spans="1:5" ht="15">
      <c r="A1106" s="20" t="s">
        <v>230</v>
      </c>
      <c r="B1106" s="20" t="s">
        <v>231</v>
      </c>
      <c r="C1106" s="20" t="s">
        <v>697</v>
      </c>
      <c r="D1106" s="20" t="s">
        <v>311</v>
      </c>
      <c r="E1106" s="20" t="s">
        <v>312</v>
      </c>
    </row>
    <row r="1107" spans="1:5" ht="15">
      <c r="A1107" s="20" t="s">
        <v>230</v>
      </c>
      <c r="B1107" s="20" t="s">
        <v>231</v>
      </c>
      <c r="C1107" s="20" t="s">
        <v>697</v>
      </c>
      <c r="D1107" s="20" t="s">
        <v>315</v>
      </c>
      <c r="E1107" s="20" t="s">
        <v>316</v>
      </c>
    </row>
    <row r="1108" spans="1:5" ht="15">
      <c r="A1108" s="20" t="s">
        <v>230</v>
      </c>
      <c r="B1108" s="20" t="s">
        <v>231</v>
      </c>
      <c r="C1108" s="20" t="s">
        <v>697</v>
      </c>
      <c r="D1108" s="20" t="s">
        <v>299</v>
      </c>
      <c r="E1108" s="20" t="s">
        <v>300</v>
      </c>
    </row>
    <row r="1109" spans="1:5" ht="15">
      <c r="A1109" s="20" t="s">
        <v>230</v>
      </c>
      <c r="B1109" s="20" t="s">
        <v>231</v>
      </c>
      <c r="C1109" s="20" t="s">
        <v>697</v>
      </c>
      <c r="D1109" s="20" t="s">
        <v>305</v>
      </c>
      <c r="E1109" s="20" t="s">
        <v>306</v>
      </c>
    </row>
    <row r="1110" spans="1:5" ht="15">
      <c r="A1110" s="20" t="s">
        <v>230</v>
      </c>
      <c r="B1110" s="20" t="s">
        <v>231</v>
      </c>
      <c r="C1110" s="20" t="s">
        <v>697</v>
      </c>
      <c r="D1110" s="20" t="s">
        <v>301</v>
      </c>
      <c r="E1110" s="20" t="s">
        <v>302</v>
      </c>
    </row>
    <row r="1111" spans="1:5" ht="15">
      <c r="A1111" s="20" t="s">
        <v>230</v>
      </c>
      <c r="B1111" s="20" t="s">
        <v>231</v>
      </c>
      <c r="C1111" s="20" t="s">
        <v>697</v>
      </c>
      <c r="D1111" s="20" t="s">
        <v>564</v>
      </c>
      <c r="E1111" s="20" t="s">
        <v>565</v>
      </c>
    </row>
    <row r="1112" spans="1:5" ht="15">
      <c r="A1112" s="20" t="s">
        <v>230</v>
      </c>
      <c r="B1112" s="20" t="s">
        <v>231</v>
      </c>
      <c r="C1112" s="20" t="s">
        <v>697</v>
      </c>
      <c r="D1112" s="20" t="s">
        <v>309</v>
      </c>
      <c r="E1112" s="20" t="s">
        <v>310</v>
      </c>
    </row>
    <row r="1113" spans="1:5" ht="15">
      <c r="A1113" s="20" t="s">
        <v>230</v>
      </c>
      <c r="B1113" s="20" t="s">
        <v>231</v>
      </c>
      <c r="C1113" s="20" t="s">
        <v>697</v>
      </c>
      <c r="D1113" s="20" t="s">
        <v>287</v>
      </c>
      <c r="E1113" s="20" t="s">
        <v>288</v>
      </c>
    </row>
    <row r="1114" spans="1:5" ht="15">
      <c r="A1114" s="20" t="s">
        <v>230</v>
      </c>
      <c r="B1114" s="20" t="s">
        <v>231</v>
      </c>
      <c r="C1114" s="20" t="s">
        <v>697</v>
      </c>
      <c r="D1114" s="20" t="s">
        <v>297</v>
      </c>
      <c r="E1114" s="20" t="s">
        <v>298</v>
      </c>
    </row>
    <row r="1115" spans="1:5" ht="15">
      <c r="A1115" s="20" t="s">
        <v>230</v>
      </c>
      <c r="B1115" s="20" t="s">
        <v>231</v>
      </c>
      <c r="C1115" s="20" t="s">
        <v>697</v>
      </c>
      <c r="D1115" s="20" t="s">
        <v>329</v>
      </c>
      <c r="E1115" s="20" t="s">
        <v>330</v>
      </c>
    </row>
    <row r="1116" spans="1:5" ht="15">
      <c r="A1116" s="20" t="s">
        <v>230</v>
      </c>
      <c r="B1116" s="20" t="s">
        <v>231</v>
      </c>
      <c r="C1116" s="20" t="s">
        <v>697</v>
      </c>
      <c r="D1116" s="20" t="s">
        <v>163</v>
      </c>
      <c r="E1116" s="20" t="s">
        <v>164</v>
      </c>
    </row>
    <row r="1117" spans="1:5" ht="15">
      <c r="A1117" s="20" t="s">
        <v>230</v>
      </c>
      <c r="B1117" s="20" t="s">
        <v>231</v>
      </c>
      <c r="C1117" s="20" t="s">
        <v>697</v>
      </c>
      <c r="D1117" s="20" t="s">
        <v>702</v>
      </c>
      <c r="E1117" s="20" t="s">
        <v>703</v>
      </c>
    </row>
    <row r="1118" spans="1:5" ht="15">
      <c r="A1118" s="20" t="s">
        <v>230</v>
      </c>
      <c r="B1118" s="20" t="s">
        <v>231</v>
      </c>
      <c r="C1118" s="20" t="s">
        <v>697</v>
      </c>
      <c r="D1118" s="20" t="s">
        <v>637</v>
      </c>
      <c r="E1118" s="20" t="s">
        <v>638</v>
      </c>
    </row>
    <row r="1119" spans="1:5" ht="15">
      <c r="A1119" s="20" t="s">
        <v>230</v>
      </c>
      <c r="B1119" s="20" t="s">
        <v>231</v>
      </c>
      <c r="C1119" s="20" t="s">
        <v>697</v>
      </c>
      <c r="D1119" s="20" t="s">
        <v>325</v>
      </c>
      <c r="E1119" s="20" t="s">
        <v>326</v>
      </c>
    </row>
    <row r="1120" spans="1:5" ht="15">
      <c r="A1120" s="20" t="s">
        <v>230</v>
      </c>
      <c r="B1120" s="20" t="s">
        <v>231</v>
      </c>
      <c r="C1120" s="20" t="s">
        <v>697</v>
      </c>
      <c r="D1120" s="20" t="s">
        <v>295</v>
      </c>
      <c r="E1120" s="20" t="s">
        <v>296</v>
      </c>
    </row>
    <row r="1121" spans="1:5" ht="15">
      <c r="A1121" s="20" t="s">
        <v>230</v>
      </c>
      <c r="B1121" s="20" t="s">
        <v>231</v>
      </c>
      <c r="C1121" s="20" t="s">
        <v>697</v>
      </c>
      <c r="D1121" s="20" t="s">
        <v>339</v>
      </c>
      <c r="E1121" s="20" t="s">
        <v>340</v>
      </c>
    </row>
    <row r="1122" spans="1:5" ht="15">
      <c r="A1122" s="20" t="s">
        <v>230</v>
      </c>
      <c r="B1122" s="20" t="s">
        <v>231</v>
      </c>
      <c r="C1122" s="20" t="s">
        <v>697</v>
      </c>
      <c r="D1122" s="20" t="s">
        <v>335</v>
      </c>
      <c r="E1122" s="20" t="s">
        <v>336</v>
      </c>
    </row>
    <row r="1123" spans="1:5" ht="15">
      <c r="A1123" s="20" t="s">
        <v>230</v>
      </c>
      <c r="B1123" s="20" t="s">
        <v>231</v>
      </c>
      <c r="C1123" s="20" t="s">
        <v>697</v>
      </c>
      <c r="D1123" s="20" t="s">
        <v>331</v>
      </c>
      <c r="E1123" s="20" t="s">
        <v>332</v>
      </c>
    </row>
    <row r="1124" spans="1:5" ht="15">
      <c r="A1124" s="20" t="s">
        <v>230</v>
      </c>
      <c r="B1124" s="20" t="s">
        <v>231</v>
      </c>
      <c r="C1124" s="20" t="s">
        <v>697</v>
      </c>
      <c r="D1124" s="20" t="s">
        <v>353</v>
      </c>
      <c r="E1124" s="20" t="s">
        <v>354</v>
      </c>
    </row>
    <row r="1125" spans="1:5" ht="15">
      <c r="A1125" s="20" t="s">
        <v>230</v>
      </c>
      <c r="B1125" s="20" t="s">
        <v>231</v>
      </c>
      <c r="C1125" s="20" t="s">
        <v>697</v>
      </c>
      <c r="D1125" s="20" t="s">
        <v>355</v>
      </c>
      <c r="E1125" s="20" t="s">
        <v>356</v>
      </c>
    </row>
    <row r="1126" spans="1:5" ht="15">
      <c r="A1126" s="20" t="s">
        <v>230</v>
      </c>
      <c r="B1126" s="20" t="s">
        <v>231</v>
      </c>
      <c r="C1126" s="20" t="s">
        <v>697</v>
      </c>
      <c r="D1126" s="20" t="s">
        <v>359</v>
      </c>
      <c r="E1126" s="20" t="s">
        <v>360</v>
      </c>
    </row>
    <row r="1127" spans="1:5" ht="15">
      <c r="A1127" s="20" t="s">
        <v>230</v>
      </c>
      <c r="B1127" s="20" t="s">
        <v>231</v>
      </c>
      <c r="C1127" s="20" t="s">
        <v>697</v>
      </c>
      <c r="D1127" s="20" t="s">
        <v>361</v>
      </c>
      <c r="E1127" s="20" t="s">
        <v>362</v>
      </c>
    </row>
    <row r="1128" spans="1:5" ht="15">
      <c r="A1128" s="20" t="s">
        <v>230</v>
      </c>
      <c r="B1128" s="20" t="s">
        <v>231</v>
      </c>
      <c r="C1128" s="20" t="s">
        <v>697</v>
      </c>
      <c r="D1128" s="20" t="s">
        <v>365</v>
      </c>
      <c r="E1128" s="20" t="s">
        <v>366</v>
      </c>
    </row>
    <row r="1129" spans="1:5" ht="15">
      <c r="A1129" s="20" t="s">
        <v>230</v>
      </c>
      <c r="B1129" s="20" t="s">
        <v>231</v>
      </c>
      <c r="C1129" s="20" t="s">
        <v>697</v>
      </c>
      <c r="D1129" s="20" t="s">
        <v>367</v>
      </c>
      <c r="E1129" s="20" t="s">
        <v>368</v>
      </c>
    </row>
    <row r="1130" spans="1:5" ht="15">
      <c r="A1130" s="20" t="s">
        <v>230</v>
      </c>
      <c r="B1130" s="20" t="s">
        <v>231</v>
      </c>
      <c r="C1130" s="20" t="s">
        <v>697</v>
      </c>
      <c r="D1130" s="20" t="s">
        <v>377</v>
      </c>
      <c r="E1130" s="20" t="s">
        <v>378</v>
      </c>
    </row>
    <row r="1131" spans="1:5" ht="15">
      <c r="A1131" s="20" t="s">
        <v>230</v>
      </c>
      <c r="B1131" s="20" t="s">
        <v>231</v>
      </c>
      <c r="C1131" s="20" t="s">
        <v>697</v>
      </c>
      <c r="D1131" s="20" t="s">
        <v>391</v>
      </c>
      <c r="E1131" s="20" t="s">
        <v>392</v>
      </c>
    </row>
    <row r="1132" spans="1:5" ht="15">
      <c r="A1132" s="20" t="s">
        <v>230</v>
      </c>
      <c r="B1132" s="20" t="s">
        <v>231</v>
      </c>
      <c r="C1132" s="20" t="s">
        <v>697</v>
      </c>
      <c r="D1132" s="20" t="s">
        <v>455</v>
      </c>
      <c r="E1132" s="20" t="s">
        <v>456</v>
      </c>
    </row>
    <row r="1133" spans="1:5" ht="15">
      <c r="A1133" s="20" t="s">
        <v>230</v>
      </c>
      <c r="B1133" s="20" t="s">
        <v>231</v>
      </c>
      <c r="C1133" s="20" t="s">
        <v>697</v>
      </c>
      <c r="D1133" s="20" t="s">
        <v>395</v>
      </c>
      <c r="E1133" s="20" t="s">
        <v>396</v>
      </c>
    </row>
    <row r="1134" spans="1:5" ht="15">
      <c r="A1134" s="20" t="s">
        <v>230</v>
      </c>
      <c r="B1134" s="20" t="s">
        <v>231</v>
      </c>
      <c r="C1134" s="20" t="s">
        <v>697</v>
      </c>
      <c r="D1134" s="20" t="s">
        <v>399</v>
      </c>
      <c r="E1134" s="20" t="s">
        <v>400</v>
      </c>
    </row>
    <row r="1135" spans="1:5" ht="15">
      <c r="A1135" s="20" t="s">
        <v>230</v>
      </c>
      <c r="B1135" s="20" t="s">
        <v>231</v>
      </c>
      <c r="C1135" s="20" t="s">
        <v>697</v>
      </c>
      <c r="D1135" s="20" t="s">
        <v>397</v>
      </c>
      <c r="E1135" s="20" t="s">
        <v>398</v>
      </c>
    </row>
    <row r="1136" spans="1:5" ht="15">
      <c r="A1136" s="20" t="s">
        <v>230</v>
      </c>
      <c r="B1136" s="20" t="s">
        <v>231</v>
      </c>
      <c r="C1136" s="20" t="s">
        <v>697</v>
      </c>
      <c r="D1136" s="20" t="s">
        <v>209</v>
      </c>
      <c r="E1136" s="20" t="s">
        <v>210</v>
      </c>
    </row>
    <row r="1137" spans="1:5" ht="15">
      <c r="A1137" s="20" t="s">
        <v>230</v>
      </c>
      <c r="B1137" s="20" t="s">
        <v>231</v>
      </c>
      <c r="C1137" s="20" t="s">
        <v>697</v>
      </c>
      <c r="D1137" s="20" t="s">
        <v>411</v>
      </c>
      <c r="E1137" s="20" t="s">
        <v>412</v>
      </c>
    </row>
    <row r="1138" spans="1:5" ht="15">
      <c r="A1138" s="20" t="s">
        <v>230</v>
      </c>
      <c r="B1138" s="20" t="s">
        <v>231</v>
      </c>
      <c r="C1138" s="20" t="s">
        <v>697</v>
      </c>
      <c r="D1138" s="20" t="s">
        <v>409</v>
      </c>
      <c r="E1138" s="20" t="s">
        <v>410</v>
      </c>
    </row>
    <row r="1139" spans="1:5" ht="15">
      <c r="A1139" s="20" t="s">
        <v>230</v>
      </c>
      <c r="B1139" s="20" t="s">
        <v>231</v>
      </c>
      <c r="C1139" s="20" t="s">
        <v>697</v>
      </c>
      <c r="D1139" s="20" t="s">
        <v>417</v>
      </c>
      <c r="E1139" s="20" t="s">
        <v>418</v>
      </c>
    </row>
    <row r="1140" spans="1:5" ht="15">
      <c r="A1140" s="20" t="s">
        <v>230</v>
      </c>
      <c r="B1140" s="20" t="s">
        <v>231</v>
      </c>
      <c r="C1140" s="20" t="s">
        <v>697</v>
      </c>
      <c r="D1140" s="20" t="s">
        <v>419</v>
      </c>
      <c r="E1140" s="20" t="s">
        <v>420</v>
      </c>
    </row>
    <row r="1141" spans="1:5" ht="15">
      <c r="A1141" s="20" t="s">
        <v>230</v>
      </c>
      <c r="B1141" s="20" t="s">
        <v>231</v>
      </c>
      <c r="C1141" s="20" t="s">
        <v>697</v>
      </c>
      <c r="D1141" s="20" t="s">
        <v>221</v>
      </c>
      <c r="E1141" s="20" t="s">
        <v>222</v>
      </c>
    </row>
    <row r="1142" spans="1:5" ht="15">
      <c r="A1142" s="20" t="s">
        <v>230</v>
      </c>
      <c r="B1142" s="20" t="s">
        <v>231</v>
      </c>
      <c r="C1142" s="20" t="s">
        <v>697</v>
      </c>
      <c r="D1142" s="20" t="s">
        <v>704</v>
      </c>
      <c r="E1142" s="20" t="s">
        <v>705</v>
      </c>
    </row>
    <row r="1143" spans="1:5" ht="15">
      <c r="A1143" s="20" t="s">
        <v>230</v>
      </c>
      <c r="B1143" s="20" t="s">
        <v>231</v>
      </c>
      <c r="C1143" s="20" t="s">
        <v>697</v>
      </c>
      <c r="D1143" s="20" t="s">
        <v>429</v>
      </c>
      <c r="E1143" s="20" t="s">
        <v>430</v>
      </c>
    </row>
    <row r="1144" spans="1:5" ht="15">
      <c r="A1144" s="20" t="s">
        <v>230</v>
      </c>
      <c r="B1144" s="20" t="s">
        <v>231</v>
      </c>
      <c r="C1144" s="20" t="s">
        <v>697</v>
      </c>
      <c r="D1144" s="20" t="s">
        <v>427</v>
      </c>
      <c r="E1144" s="20" t="s">
        <v>428</v>
      </c>
    </row>
    <row r="1145" spans="1:5" ht="15">
      <c r="A1145" s="20" t="s">
        <v>230</v>
      </c>
      <c r="B1145" s="20" t="s">
        <v>231</v>
      </c>
      <c r="C1145" s="20" t="s">
        <v>697</v>
      </c>
      <c r="D1145" s="20" t="s">
        <v>433</v>
      </c>
      <c r="E1145" s="20" t="s">
        <v>434</v>
      </c>
    </row>
    <row r="1146" spans="1:5" ht="15">
      <c r="A1146" s="20" t="s">
        <v>230</v>
      </c>
      <c r="B1146" s="20" t="s">
        <v>231</v>
      </c>
      <c r="C1146" s="20" t="s">
        <v>706</v>
      </c>
      <c r="D1146" s="20" t="s">
        <v>233</v>
      </c>
      <c r="E1146" s="20" t="s">
        <v>234</v>
      </c>
    </row>
    <row r="1147" spans="1:5" ht="15">
      <c r="A1147" s="20" t="s">
        <v>230</v>
      </c>
      <c r="B1147" s="20" t="s">
        <v>231</v>
      </c>
      <c r="C1147" s="20" t="s">
        <v>706</v>
      </c>
      <c r="D1147" s="20" t="s">
        <v>251</v>
      </c>
      <c r="E1147" s="20" t="s">
        <v>252</v>
      </c>
    </row>
    <row r="1148" spans="1:5" ht="15">
      <c r="A1148" s="20" t="s">
        <v>230</v>
      </c>
      <c r="B1148" s="20" t="s">
        <v>231</v>
      </c>
      <c r="C1148" s="20" t="s">
        <v>706</v>
      </c>
      <c r="D1148" s="20" t="s">
        <v>149</v>
      </c>
      <c r="E1148" s="20" t="s">
        <v>150</v>
      </c>
    </row>
    <row r="1149" spans="1:5" ht="15">
      <c r="A1149" s="20" t="s">
        <v>230</v>
      </c>
      <c r="B1149" s="20" t="s">
        <v>231</v>
      </c>
      <c r="C1149" s="20" t="s">
        <v>706</v>
      </c>
      <c r="D1149" s="20" t="s">
        <v>241</v>
      </c>
      <c r="E1149" s="20" t="s">
        <v>242</v>
      </c>
    </row>
    <row r="1150" spans="1:5" ht="15">
      <c r="A1150" s="20" t="s">
        <v>230</v>
      </c>
      <c r="B1150" s="20" t="s">
        <v>231</v>
      </c>
      <c r="C1150" s="20" t="s">
        <v>706</v>
      </c>
      <c r="D1150" s="20" t="s">
        <v>247</v>
      </c>
      <c r="E1150" s="20" t="s">
        <v>248</v>
      </c>
    </row>
    <row r="1151" spans="1:5" ht="15">
      <c r="A1151" s="20" t="s">
        <v>230</v>
      </c>
      <c r="B1151" s="20" t="s">
        <v>231</v>
      </c>
      <c r="C1151" s="20" t="s">
        <v>706</v>
      </c>
      <c r="D1151" s="20" t="s">
        <v>245</v>
      </c>
      <c r="E1151" s="20" t="s">
        <v>246</v>
      </c>
    </row>
    <row r="1152" spans="1:5" ht="15">
      <c r="A1152" s="20" t="s">
        <v>230</v>
      </c>
      <c r="B1152" s="20" t="s">
        <v>231</v>
      </c>
      <c r="C1152" s="20" t="s">
        <v>706</v>
      </c>
      <c r="D1152" s="20" t="s">
        <v>255</v>
      </c>
      <c r="E1152" s="20" t="s">
        <v>256</v>
      </c>
    </row>
    <row r="1153" spans="1:5" ht="15">
      <c r="A1153" s="20" t="s">
        <v>230</v>
      </c>
      <c r="B1153" s="20" t="s">
        <v>231</v>
      </c>
      <c r="C1153" s="20" t="s">
        <v>706</v>
      </c>
      <c r="D1153" s="20" t="s">
        <v>707</v>
      </c>
      <c r="E1153" s="20" t="s">
        <v>708</v>
      </c>
    </row>
    <row r="1154" spans="1:5" ht="15">
      <c r="A1154" s="20" t="s">
        <v>230</v>
      </c>
      <c r="B1154" s="20" t="s">
        <v>231</v>
      </c>
      <c r="C1154" s="20" t="s">
        <v>706</v>
      </c>
      <c r="D1154" s="20" t="s">
        <v>495</v>
      </c>
      <c r="E1154" s="20" t="s">
        <v>496</v>
      </c>
    </row>
    <row r="1155" spans="1:5" ht="15">
      <c r="A1155" s="20" t="s">
        <v>230</v>
      </c>
      <c r="B1155" s="20" t="s">
        <v>231</v>
      </c>
      <c r="C1155" s="20" t="s">
        <v>706</v>
      </c>
      <c r="D1155" s="20" t="s">
        <v>269</v>
      </c>
      <c r="E1155" s="20" t="s">
        <v>270</v>
      </c>
    </row>
    <row r="1156" spans="1:5" ht="15">
      <c r="A1156" s="20" t="s">
        <v>230</v>
      </c>
      <c r="B1156" s="20" t="s">
        <v>231</v>
      </c>
      <c r="C1156" s="20" t="s">
        <v>706</v>
      </c>
      <c r="D1156" s="20" t="s">
        <v>279</v>
      </c>
      <c r="E1156" s="20" t="s">
        <v>280</v>
      </c>
    </row>
    <row r="1157" spans="1:5" ht="15">
      <c r="A1157" s="20" t="s">
        <v>230</v>
      </c>
      <c r="B1157" s="20" t="s">
        <v>231</v>
      </c>
      <c r="C1157" s="20" t="s">
        <v>706</v>
      </c>
      <c r="D1157" s="20" t="s">
        <v>156</v>
      </c>
      <c r="E1157" s="20" t="s">
        <v>44</v>
      </c>
    </row>
    <row r="1158" spans="1:5" ht="15">
      <c r="A1158" s="20" t="s">
        <v>230</v>
      </c>
      <c r="B1158" s="20" t="s">
        <v>231</v>
      </c>
      <c r="C1158" s="20" t="s">
        <v>706</v>
      </c>
      <c r="D1158" s="20" t="s">
        <v>709</v>
      </c>
      <c r="E1158" s="20" t="s">
        <v>710</v>
      </c>
    </row>
    <row r="1159" spans="1:5" ht="15">
      <c r="A1159" s="20" t="s">
        <v>230</v>
      </c>
      <c r="B1159" s="20" t="s">
        <v>231</v>
      </c>
      <c r="C1159" s="20" t="s">
        <v>706</v>
      </c>
      <c r="D1159" s="20" t="s">
        <v>281</v>
      </c>
      <c r="E1159" s="20" t="s">
        <v>282</v>
      </c>
    </row>
    <row r="1160" spans="1:5" ht="15">
      <c r="A1160" s="20" t="s">
        <v>230</v>
      </c>
      <c r="B1160" s="20" t="s">
        <v>231</v>
      </c>
      <c r="C1160" s="20" t="s">
        <v>706</v>
      </c>
      <c r="D1160" s="20" t="s">
        <v>301</v>
      </c>
      <c r="E1160" s="20" t="s">
        <v>302</v>
      </c>
    </row>
    <row r="1161" spans="1:5" ht="15">
      <c r="A1161" s="20" t="s">
        <v>230</v>
      </c>
      <c r="B1161" s="20" t="s">
        <v>231</v>
      </c>
      <c r="C1161" s="20" t="s">
        <v>706</v>
      </c>
      <c r="D1161" s="20" t="s">
        <v>299</v>
      </c>
      <c r="E1161" s="20" t="s">
        <v>300</v>
      </c>
    </row>
    <row r="1162" spans="1:5" ht="15">
      <c r="A1162" s="20" t="s">
        <v>230</v>
      </c>
      <c r="B1162" s="20" t="s">
        <v>231</v>
      </c>
      <c r="C1162" s="20" t="s">
        <v>706</v>
      </c>
      <c r="D1162" s="20" t="s">
        <v>319</v>
      </c>
      <c r="E1162" s="20" t="s">
        <v>320</v>
      </c>
    </row>
    <row r="1163" spans="1:5" ht="15">
      <c r="A1163" s="20" t="s">
        <v>230</v>
      </c>
      <c r="B1163" s="20" t="s">
        <v>231</v>
      </c>
      <c r="C1163" s="20" t="s">
        <v>706</v>
      </c>
      <c r="D1163" s="20" t="s">
        <v>327</v>
      </c>
      <c r="E1163" s="20" t="s">
        <v>328</v>
      </c>
    </row>
    <row r="1164" spans="1:5" ht="15">
      <c r="A1164" s="20" t="s">
        <v>230</v>
      </c>
      <c r="B1164" s="20" t="s">
        <v>231</v>
      </c>
      <c r="C1164" s="20" t="s">
        <v>706</v>
      </c>
      <c r="D1164" s="20" t="s">
        <v>305</v>
      </c>
      <c r="E1164" s="20" t="s">
        <v>306</v>
      </c>
    </row>
    <row r="1165" spans="1:5" ht="15">
      <c r="A1165" s="20" t="s">
        <v>230</v>
      </c>
      <c r="B1165" s="20" t="s">
        <v>231</v>
      </c>
      <c r="C1165" s="20" t="s">
        <v>706</v>
      </c>
      <c r="D1165" s="20" t="s">
        <v>293</v>
      </c>
      <c r="E1165" s="20" t="s">
        <v>294</v>
      </c>
    </row>
    <row r="1166" spans="1:5" ht="15">
      <c r="A1166" s="20" t="s">
        <v>230</v>
      </c>
      <c r="B1166" s="20" t="s">
        <v>231</v>
      </c>
      <c r="C1166" s="20" t="s">
        <v>706</v>
      </c>
      <c r="D1166" s="20" t="s">
        <v>291</v>
      </c>
      <c r="E1166" s="20" t="s">
        <v>292</v>
      </c>
    </row>
    <row r="1167" spans="1:5" ht="15">
      <c r="A1167" s="20" t="s">
        <v>230</v>
      </c>
      <c r="B1167" s="20" t="s">
        <v>231</v>
      </c>
      <c r="C1167" s="20" t="s">
        <v>706</v>
      </c>
      <c r="D1167" s="20" t="s">
        <v>311</v>
      </c>
      <c r="E1167" s="20" t="s">
        <v>312</v>
      </c>
    </row>
    <row r="1168" spans="1:5" ht="15">
      <c r="A1168" s="20" t="s">
        <v>230</v>
      </c>
      <c r="B1168" s="20" t="s">
        <v>231</v>
      </c>
      <c r="C1168" s="20" t="s">
        <v>706</v>
      </c>
      <c r="D1168" s="20" t="s">
        <v>185</v>
      </c>
      <c r="E1168" s="20" t="s">
        <v>186</v>
      </c>
    </row>
    <row r="1169" spans="1:5" ht="15">
      <c r="A1169" s="20" t="s">
        <v>230</v>
      </c>
      <c r="B1169" s="20" t="s">
        <v>231</v>
      </c>
      <c r="C1169" s="20" t="s">
        <v>706</v>
      </c>
      <c r="D1169" s="20" t="s">
        <v>163</v>
      </c>
      <c r="E1169" s="20" t="s">
        <v>164</v>
      </c>
    </row>
    <row r="1170" spans="1:5" ht="15">
      <c r="A1170" s="20" t="s">
        <v>230</v>
      </c>
      <c r="B1170" s="20" t="s">
        <v>231</v>
      </c>
      <c r="C1170" s="20" t="s">
        <v>706</v>
      </c>
      <c r="D1170" s="20" t="s">
        <v>287</v>
      </c>
      <c r="E1170" s="20" t="s">
        <v>288</v>
      </c>
    </row>
    <row r="1171" spans="1:5" ht="15">
      <c r="A1171" s="20" t="s">
        <v>230</v>
      </c>
      <c r="B1171" s="20" t="s">
        <v>231</v>
      </c>
      <c r="C1171" s="20" t="s">
        <v>706</v>
      </c>
      <c r="D1171" s="20" t="s">
        <v>307</v>
      </c>
      <c r="E1171" s="20" t="s">
        <v>308</v>
      </c>
    </row>
    <row r="1172" spans="1:5" ht="15">
      <c r="A1172" s="20" t="s">
        <v>230</v>
      </c>
      <c r="B1172" s="20" t="s">
        <v>231</v>
      </c>
      <c r="C1172" s="20" t="s">
        <v>706</v>
      </c>
      <c r="D1172" s="20" t="s">
        <v>590</v>
      </c>
      <c r="E1172" s="20" t="s">
        <v>591</v>
      </c>
    </row>
    <row r="1173" spans="1:5" ht="15">
      <c r="A1173" s="20" t="s">
        <v>230</v>
      </c>
      <c r="B1173" s="20" t="s">
        <v>231</v>
      </c>
      <c r="C1173" s="20" t="s">
        <v>706</v>
      </c>
      <c r="D1173" s="20" t="s">
        <v>329</v>
      </c>
      <c r="E1173" s="20" t="s">
        <v>330</v>
      </c>
    </row>
    <row r="1174" spans="1:5" ht="15">
      <c r="A1174" s="20" t="s">
        <v>230</v>
      </c>
      <c r="B1174" s="20" t="s">
        <v>231</v>
      </c>
      <c r="C1174" s="20" t="s">
        <v>706</v>
      </c>
      <c r="D1174" s="20" t="s">
        <v>167</v>
      </c>
      <c r="E1174" s="20" t="s">
        <v>168</v>
      </c>
    </row>
    <row r="1175" spans="1:5" ht="15">
      <c r="A1175" s="20" t="s">
        <v>230</v>
      </c>
      <c r="B1175" s="20" t="s">
        <v>231</v>
      </c>
      <c r="C1175" s="20" t="s">
        <v>706</v>
      </c>
      <c r="D1175" s="20" t="s">
        <v>171</v>
      </c>
      <c r="E1175" s="20" t="s">
        <v>172</v>
      </c>
    </row>
    <row r="1176" spans="1:5" ht="15">
      <c r="A1176" s="20" t="s">
        <v>230</v>
      </c>
      <c r="B1176" s="20" t="s">
        <v>231</v>
      </c>
      <c r="C1176" s="20" t="s">
        <v>706</v>
      </c>
      <c r="D1176" s="20" t="s">
        <v>337</v>
      </c>
      <c r="E1176" s="20" t="s">
        <v>338</v>
      </c>
    </row>
    <row r="1177" spans="1:5" ht="15">
      <c r="A1177" s="20" t="s">
        <v>230</v>
      </c>
      <c r="B1177" s="20" t="s">
        <v>231</v>
      </c>
      <c r="C1177" s="20" t="s">
        <v>706</v>
      </c>
      <c r="D1177" s="20" t="s">
        <v>325</v>
      </c>
      <c r="E1177" s="20" t="s">
        <v>326</v>
      </c>
    </row>
    <row r="1178" spans="1:5" ht="15">
      <c r="A1178" s="20" t="s">
        <v>230</v>
      </c>
      <c r="B1178" s="20" t="s">
        <v>231</v>
      </c>
      <c r="C1178" s="20" t="s">
        <v>706</v>
      </c>
      <c r="D1178" s="20" t="s">
        <v>313</v>
      </c>
      <c r="E1178" s="20" t="s">
        <v>314</v>
      </c>
    </row>
    <row r="1179" spans="1:5" ht="15">
      <c r="A1179" s="20" t="s">
        <v>230</v>
      </c>
      <c r="B1179" s="20" t="s">
        <v>231</v>
      </c>
      <c r="C1179" s="20" t="s">
        <v>706</v>
      </c>
      <c r="D1179" s="20" t="s">
        <v>315</v>
      </c>
      <c r="E1179" s="20" t="s">
        <v>316</v>
      </c>
    </row>
    <row r="1180" spans="1:5" ht="15">
      <c r="A1180" s="20" t="s">
        <v>230</v>
      </c>
      <c r="B1180" s="20" t="s">
        <v>231</v>
      </c>
      <c r="C1180" s="20" t="s">
        <v>706</v>
      </c>
      <c r="D1180" s="20" t="s">
        <v>179</v>
      </c>
      <c r="E1180" s="20" t="s">
        <v>180</v>
      </c>
    </row>
    <row r="1181" spans="1:5" ht="15">
      <c r="A1181" s="20" t="s">
        <v>230</v>
      </c>
      <c r="B1181" s="20" t="s">
        <v>231</v>
      </c>
      <c r="C1181" s="20" t="s">
        <v>706</v>
      </c>
      <c r="D1181" s="20" t="s">
        <v>173</v>
      </c>
      <c r="E1181" s="20" t="s">
        <v>174</v>
      </c>
    </row>
    <row r="1182" spans="1:5" ht="15">
      <c r="A1182" s="20" t="s">
        <v>230</v>
      </c>
      <c r="B1182" s="20" t="s">
        <v>231</v>
      </c>
      <c r="C1182" s="20" t="s">
        <v>706</v>
      </c>
      <c r="D1182" s="20" t="s">
        <v>181</v>
      </c>
      <c r="E1182" s="20" t="s">
        <v>182</v>
      </c>
    </row>
    <row r="1183" spans="1:5" ht="15">
      <c r="A1183" s="20" t="s">
        <v>230</v>
      </c>
      <c r="B1183" s="20" t="s">
        <v>231</v>
      </c>
      <c r="C1183" s="20" t="s">
        <v>706</v>
      </c>
      <c r="D1183" s="20" t="s">
        <v>339</v>
      </c>
      <c r="E1183" s="20" t="s">
        <v>340</v>
      </c>
    </row>
    <row r="1184" spans="1:5" ht="15">
      <c r="A1184" s="20" t="s">
        <v>230</v>
      </c>
      <c r="B1184" s="20" t="s">
        <v>231</v>
      </c>
      <c r="C1184" s="20" t="s">
        <v>706</v>
      </c>
      <c r="D1184" s="20" t="s">
        <v>347</v>
      </c>
      <c r="E1184" s="20" t="s">
        <v>348</v>
      </c>
    </row>
    <row r="1185" spans="1:5" ht="15">
      <c r="A1185" s="20" t="s">
        <v>230</v>
      </c>
      <c r="B1185" s="20" t="s">
        <v>231</v>
      </c>
      <c r="C1185" s="20" t="s">
        <v>706</v>
      </c>
      <c r="D1185" s="20" t="s">
        <v>445</v>
      </c>
      <c r="E1185" s="20" t="s">
        <v>446</v>
      </c>
    </row>
    <row r="1186" spans="1:5" ht="15">
      <c r="A1186" s="20" t="s">
        <v>230</v>
      </c>
      <c r="B1186" s="20" t="s">
        <v>231</v>
      </c>
      <c r="C1186" s="20" t="s">
        <v>706</v>
      </c>
      <c r="D1186" s="20" t="s">
        <v>451</v>
      </c>
      <c r="E1186" s="20" t="s">
        <v>452</v>
      </c>
    </row>
    <row r="1187" spans="1:5" ht="15">
      <c r="A1187" s="20" t="s">
        <v>230</v>
      </c>
      <c r="B1187" s="20" t="s">
        <v>231</v>
      </c>
      <c r="C1187" s="20" t="s">
        <v>706</v>
      </c>
      <c r="D1187" s="20" t="s">
        <v>353</v>
      </c>
      <c r="E1187" s="20" t="s">
        <v>354</v>
      </c>
    </row>
    <row r="1188" spans="1:5" ht="15">
      <c r="A1188" s="20" t="s">
        <v>230</v>
      </c>
      <c r="B1188" s="20" t="s">
        <v>231</v>
      </c>
      <c r="C1188" s="20" t="s">
        <v>706</v>
      </c>
      <c r="D1188" s="20" t="s">
        <v>515</v>
      </c>
      <c r="E1188" s="20" t="s">
        <v>516</v>
      </c>
    </row>
    <row r="1189" spans="1:5" ht="15">
      <c r="A1189" s="20" t="s">
        <v>230</v>
      </c>
      <c r="B1189" s="20" t="s">
        <v>231</v>
      </c>
      <c r="C1189" s="20" t="s">
        <v>706</v>
      </c>
      <c r="D1189" s="20" t="s">
        <v>355</v>
      </c>
      <c r="E1189" s="20" t="s">
        <v>356</v>
      </c>
    </row>
    <row r="1190" spans="1:5" ht="15">
      <c r="A1190" s="20" t="s">
        <v>230</v>
      </c>
      <c r="B1190" s="20" t="s">
        <v>231</v>
      </c>
      <c r="C1190" s="20" t="s">
        <v>706</v>
      </c>
      <c r="D1190" s="20" t="s">
        <v>357</v>
      </c>
      <c r="E1190" s="20" t="s">
        <v>358</v>
      </c>
    </row>
    <row r="1191" spans="1:5" ht="15">
      <c r="A1191" s="20" t="s">
        <v>230</v>
      </c>
      <c r="B1191" s="20" t="s">
        <v>231</v>
      </c>
      <c r="C1191" s="20" t="s">
        <v>706</v>
      </c>
      <c r="D1191" s="20" t="s">
        <v>361</v>
      </c>
      <c r="E1191" s="20" t="s">
        <v>362</v>
      </c>
    </row>
    <row r="1192" spans="1:5" ht="15">
      <c r="A1192" s="20" t="s">
        <v>230</v>
      </c>
      <c r="B1192" s="20" t="s">
        <v>231</v>
      </c>
      <c r="C1192" s="20" t="s">
        <v>706</v>
      </c>
      <c r="D1192" s="20" t="s">
        <v>570</v>
      </c>
      <c r="E1192" s="20" t="s">
        <v>571</v>
      </c>
    </row>
    <row r="1193" spans="1:5" ht="15">
      <c r="A1193" s="20" t="s">
        <v>230</v>
      </c>
      <c r="B1193" s="20" t="s">
        <v>231</v>
      </c>
      <c r="C1193" s="20" t="s">
        <v>706</v>
      </c>
      <c r="D1193" s="20" t="s">
        <v>365</v>
      </c>
      <c r="E1193" s="20" t="s">
        <v>366</v>
      </c>
    </row>
    <row r="1194" spans="1:5" ht="15">
      <c r="A1194" s="20" t="s">
        <v>230</v>
      </c>
      <c r="B1194" s="20" t="s">
        <v>231</v>
      </c>
      <c r="C1194" s="20" t="s">
        <v>706</v>
      </c>
      <c r="D1194" s="20" t="s">
        <v>369</v>
      </c>
      <c r="E1194" s="20" t="s">
        <v>370</v>
      </c>
    </row>
    <row r="1195" spans="1:5" ht="15">
      <c r="A1195" s="20" t="s">
        <v>230</v>
      </c>
      <c r="B1195" s="20" t="s">
        <v>231</v>
      </c>
      <c r="C1195" s="20" t="s">
        <v>706</v>
      </c>
      <c r="D1195" s="20" t="s">
        <v>383</v>
      </c>
      <c r="E1195" s="20" t="s">
        <v>384</v>
      </c>
    </row>
    <row r="1196" spans="1:5" ht="15">
      <c r="A1196" s="20" t="s">
        <v>230</v>
      </c>
      <c r="B1196" s="20" t="s">
        <v>231</v>
      </c>
      <c r="C1196" s="20" t="s">
        <v>706</v>
      </c>
      <c r="D1196" s="20" t="s">
        <v>205</v>
      </c>
      <c r="E1196" s="20" t="s">
        <v>95</v>
      </c>
    </row>
    <row r="1197" spans="1:5" ht="15">
      <c r="A1197" s="20" t="s">
        <v>230</v>
      </c>
      <c r="B1197" s="20" t="s">
        <v>231</v>
      </c>
      <c r="C1197" s="20" t="s">
        <v>706</v>
      </c>
      <c r="D1197" s="20" t="s">
        <v>391</v>
      </c>
      <c r="E1197" s="20" t="s">
        <v>392</v>
      </c>
    </row>
    <row r="1198" spans="1:5" ht="15">
      <c r="A1198" s="20" t="s">
        <v>230</v>
      </c>
      <c r="B1198" s="20" t="s">
        <v>231</v>
      </c>
      <c r="C1198" s="20" t="s">
        <v>706</v>
      </c>
      <c r="D1198" s="20" t="s">
        <v>455</v>
      </c>
      <c r="E1198" s="20" t="s">
        <v>456</v>
      </c>
    </row>
    <row r="1199" spans="1:5" ht="15">
      <c r="A1199" s="20" t="s">
        <v>230</v>
      </c>
      <c r="B1199" s="20" t="s">
        <v>231</v>
      </c>
      <c r="C1199" s="20" t="s">
        <v>706</v>
      </c>
      <c r="D1199" s="20" t="s">
        <v>399</v>
      </c>
      <c r="E1199" s="20" t="s">
        <v>400</v>
      </c>
    </row>
    <row r="1200" spans="1:5" ht="15">
      <c r="A1200" s="20" t="s">
        <v>230</v>
      </c>
      <c r="B1200" s="20" t="s">
        <v>231</v>
      </c>
      <c r="C1200" s="20" t="s">
        <v>706</v>
      </c>
      <c r="D1200" s="20" t="s">
        <v>533</v>
      </c>
      <c r="E1200" s="20" t="s">
        <v>534</v>
      </c>
    </row>
    <row r="1201" spans="1:5" ht="15">
      <c r="A1201" s="20" t="s">
        <v>230</v>
      </c>
      <c r="B1201" s="20" t="s">
        <v>231</v>
      </c>
      <c r="C1201" s="20" t="s">
        <v>706</v>
      </c>
      <c r="D1201" s="20" t="s">
        <v>405</v>
      </c>
      <c r="E1201" s="20" t="s">
        <v>406</v>
      </c>
    </row>
    <row r="1202" spans="1:5" ht="15">
      <c r="A1202" s="20" t="s">
        <v>230</v>
      </c>
      <c r="B1202" s="20" t="s">
        <v>231</v>
      </c>
      <c r="C1202" s="20" t="s">
        <v>706</v>
      </c>
      <c r="D1202" s="20" t="s">
        <v>407</v>
      </c>
      <c r="E1202" s="20" t="s">
        <v>408</v>
      </c>
    </row>
    <row r="1203" spans="1:5" ht="15">
      <c r="A1203" s="20" t="s">
        <v>230</v>
      </c>
      <c r="B1203" s="20" t="s">
        <v>231</v>
      </c>
      <c r="C1203" s="20" t="s">
        <v>706</v>
      </c>
      <c r="D1203" s="20" t="s">
        <v>409</v>
      </c>
      <c r="E1203" s="20" t="s">
        <v>410</v>
      </c>
    </row>
    <row r="1204" spans="1:5" ht="15">
      <c r="A1204" s="20" t="s">
        <v>230</v>
      </c>
      <c r="B1204" s="20" t="s">
        <v>231</v>
      </c>
      <c r="C1204" s="20" t="s">
        <v>706</v>
      </c>
      <c r="D1204" s="20" t="s">
        <v>413</v>
      </c>
      <c r="E1204" s="20" t="s">
        <v>414</v>
      </c>
    </row>
    <row r="1205" spans="1:5" ht="15">
      <c r="A1205" s="20" t="s">
        <v>230</v>
      </c>
      <c r="B1205" s="20" t="s">
        <v>231</v>
      </c>
      <c r="C1205" s="20" t="s">
        <v>706</v>
      </c>
      <c r="D1205" s="20" t="s">
        <v>547</v>
      </c>
      <c r="E1205" s="20" t="s">
        <v>548</v>
      </c>
    </row>
    <row r="1206" spans="1:5" ht="15">
      <c r="A1206" s="20" t="s">
        <v>230</v>
      </c>
      <c r="B1206" s="20" t="s">
        <v>231</v>
      </c>
      <c r="C1206" s="20" t="s">
        <v>706</v>
      </c>
      <c r="D1206" s="20" t="s">
        <v>711</v>
      </c>
      <c r="E1206" s="20" t="s">
        <v>712</v>
      </c>
    </row>
    <row r="1207" spans="1:5" ht="15">
      <c r="A1207" s="20" t="s">
        <v>230</v>
      </c>
      <c r="B1207" s="20" t="s">
        <v>231</v>
      </c>
      <c r="C1207" s="20" t="s">
        <v>706</v>
      </c>
      <c r="D1207" s="20" t="s">
        <v>417</v>
      </c>
      <c r="E1207" s="20" t="s">
        <v>418</v>
      </c>
    </row>
    <row r="1208" spans="1:5" ht="15">
      <c r="A1208" s="20" t="s">
        <v>230</v>
      </c>
      <c r="B1208" s="20" t="s">
        <v>231</v>
      </c>
      <c r="C1208" s="20" t="s">
        <v>706</v>
      </c>
      <c r="D1208" s="20" t="s">
        <v>419</v>
      </c>
      <c r="E1208" s="20" t="s">
        <v>420</v>
      </c>
    </row>
    <row r="1209" spans="1:5" ht="15">
      <c r="A1209" s="20" t="s">
        <v>230</v>
      </c>
      <c r="B1209" s="20" t="s">
        <v>231</v>
      </c>
      <c r="C1209" s="20" t="s">
        <v>706</v>
      </c>
      <c r="D1209" s="20" t="s">
        <v>221</v>
      </c>
      <c r="E1209" s="20" t="s">
        <v>222</v>
      </c>
    </row>
    <row r="1210" spans="1:5" ht="15">
      <c r="A1210" s="20" t="s">
        <v>230</v>
      </c>
      <c r="B1210" s="20" t="s">
        <v>231</v>
      </c>
      <c r="C1210" s="20" t="s">
        <v>706</v>
      </c>
      <c r="D1210" s="20" t="s">
        <v>551</v>
      </c>
      <c r="E1210" s="20" t="s">
        <v>552</v>
      </c>
    </row>
    <row r="1211" spans="1:5" ht="15">
      <c r="A1211" s="20" t="s">
        <v>230</v>
      </c>
      <c r="B1211" s="20" t="s">
        <v>231</v>
      </c>
      <c r="C1211" s="20" t="s">
        <v>706</v>
      </c>
      <c r="D1211" s="20" t="s">
        <v>423</v>
      </c>
      <c r="E1211" s="20" t="s">
        <v>424</v>
      </c>
    </row>
    <row r="1212" spans="1:5" ht="15">
      <c r="A1212" s="20" t="s">
        <v>230</v>
      </c>
      <c r="B1212" s="20" t="s">
        <v>231</v>
      </c>
      <c r="C1212" s="20" t="s">
        <v>706</v>
      </c>
      <c r="D1212" s="20" t="s">
        <v>425</v>
      </c>
      <c r="E1212" s="20" t="s">
        <v>426</v>
      </c>
    </row>
    <row r="1213" spans="1:5" ht="15">
      <c r="A1213" s="20" t="s">
        <v>230</v>
      </c>
      <c r="B1213" s="20" t="s">
        <v>231</v>
      </c>
      <c r="C1213" s="20" t="s">
        <v>706</v>
      </c>
      <c r="D1213" s="20" t="s">
        <v>433</v>
      </c>
      <c r="E1213" s="20" t="s">
        <v>434</v>
      </c>
    </row>
    <row r="1214" spans="1:5" ht="15">
      <c r="A1214" s="20" t="s">
        <v>230</v>
      </c>
      <c r="B1214" s="20" t="s">
        <v>231</v>
      </c>
      <c r="C1214" s="20" t="s">
        <v>713</v>
      </c>
      <c r="D1214" s="20" t="s">
        <v>233</v>
      </c>
      <c r="E1214" s="20" t="s">
        <v>234</v>
      </c>
    </row>
    <row r="1215" spans="1:5" ht="15">
      <c r="A1215" s="20" t="s">
        <v>230</v>
      </c>
      <c r="B1215" s="20" t="s">
        <v>231</v>
      </c>
      <c r="C1215" s="20" t="s">
        <v>713</v>
      </c>
      <c r="D1215" s="20" t="s">
        <v>149</v>
      </c>
      <c r="E1215" s="20" t="s">
        <v>150</v>
      </c>
    </row>
    <row r="1216" spans="1:5" ht="15">
      <c r="A1216" s="20" t="s">
        <v>230</v>
      </c>
      <c r="B1216" s="20" t="s">
        <v>231</v>
      </c>
      <c r="C1216" s="20" t="s">
        <v>713</v>
      </c>
      <c r="D1216" s="20" t="s">
        <v>243</v>
      </c>
      <c r="E1216" s="20" t="s">
        <v>244</v>
      </c>
    </row>
    <row r="1217" spans="1:5" ht="15">
      <c r="A1217" s="20" t="s">
        <v>230</v>
      </c>
      <c r="B1217" s="20" t="s">
        <v>231</v>
      </c>
      <c r="C1217" s="20" t="s">
        <v>713</v>
      </c>
      <c r="D1217" s="20" t="s">
        <v>558</v>
      </c>
      <c r="E1217" s="20" t="s">
        <v>559</v>
      </c>
    </row>
    <row r="1218" spans="1:5" ht="15">
      <c r="A1218" s="20" t="s">
        <v>230</v>
      </c>
      <c r="B1218" s="20" t="s">
        <v>231</v>
      </c>
      <c r="C1218" s="20" t="s">
        <v>713</v>
      </c>
      <c r="D1218" s="20" t="s">
        <v>241</v>
      </c>
      <c r="E1218" s="20" t="s">
        <v>242</v>
      </c>
    </row>
    <row r="1219" spans="1:5" ht="15">
      <c r="A1219" s="20" t="s">
        <v>230</v>
      </c>
      <c r="B1219" s="20" t="s">
        <v>231</v>
      </c>
      <c r="C1219" s="20" t="s">
        <v>713</v>
      </c>
      <c r="D1219" s="20" t="s">
        <v>251</v>
      </c>
      <c r="E1219" s="20" t="s">
        <v>252</v>
      </c>
    </row>
    <row r="1220" spans="1:5" ht="15">
      <c r="A1220" s="20" t="s">
        <v>230</v>
      </c>
      <c r="B1220" s="20" t="s">
        <v>231</v>
      </c>
      <c r="C1220" s="20" t="s">
        <v>713</v>
      </c>
      <c r="D1220" s="20" t="s">
        <v>245</v>
      </c>
      <c r="E1220" s="20" t="s">
        <v>246</v>
      </c>
    </row>
    <row r="1221" spans="1:5" ht="15">
      <c r="A1221" s="20" t="s">
        <v>230</v>
      </c>
      <c r="B1221" s="20" t="s">
        <v>231</v>
      </c>
      <c r="C1221" s="20" t="s">
        <v>713</v>
      </c>
      <c r="D1221" s="20" t="s">
        <v>481</v>
      </c>
      <c r="E1221" s="20" t="s">
        <v>482</v>
      </c>
    </row>
    <row r="1222" spans="1:5" ht="15">
      <c r="A1222" s="20" t="s">
        <v>230</v>
      </c>
      <c r="B1222" s="20" t="s">
        <v>231</v>
      </c>
      <c r="C1222" s="20" t="s">
        <v>713</v>
      </c>
      <c r="D1222" s="20" t="s">
        <v>714</v>
      </c>
      <c r="E1222" s="20" t="s">
        <v>715</v>
      </c>
    </row>
    <row r="1223" spans="1:5" ht="15">
      <c r="A1223" s="20" t="s">
        <v>230</v>
      </c>
      <c r="B1223" s="20" t="s">
        <v>231</v>
      </c>
      <c r="C1223" s="20" t="s">
        <v>713</v>
      </c>
      <c r="D1223" s="20" t="s">
        <v>271</v>
      </c>
      <c r="E1223" s="20" t="s">
        <v>272</v>
      </c>
    </row>
    <row r="1224" spans="1:5" ht="15">
      <c r="A1224" s="20" t="s">
        <v>230</v>
      </c>
      <c r="B1224" s="20" t="s">
        <v>231</v>
      </c>
      <c r="C1224" s="20" t="s">
        <v>713</v>
      </c>
      <c r="D1224" s="20" t="s">
        <v>152</v>
      </c>
      <c r="E1224" s="20" t="s">
        <v>153</v>
      </c>
    </row>
    <row r="1225" spans="1:5" ht="15">
      <c r="A1225" s="20" t="s">
        <v>230</v>
      </c>
      <c r="B1225" s="20" t="s">
        <v>231</v>
      </c>
      <c r="C1225" s="20" t="s">
        <v>713</v>
      </c>
      <c r="D1225" s="20" t="s">
        <v>154</v>
      </c>
      <c r="E1225" s="20" t="s">
        <v>155</v>
      </c>
    </row>
    <row r="1226" spans="1:5" ht="15">
      <c r="A1226" s="20" t="s">
        <v>230</v>
      </c>
      <c r="B1226" s="20" t="s">
        <v>231</v>
      </c>
      <c r="C1226" s="20" t="s">
        <v>713</v>
      </c>
      <c r="D1226" s="20" t="s">
        <v>281</v>
      </c>
      <c r="E1226" s="20" t="s">
        <v>282</v>
      </c>
    </row>
    <row r="1227" spans="1:5" ht="15">
      <c r="A1227" s="20" t="s">
        <v>230</v>
      </c>
      <c r="B1227" s="20" t="s">
        <v>231</v>
      </c>
      <c r="C1227" s="20" t="s">
        <v>713</v>
      </c>
      <c r="D1227" s="20" t="s">
        <v>156</v>
      </c>
      <c r="E1227" s="20" t="s">
        <v>44</v>
      </c>
    </row>
    <row r="1228" spans="1:5" ht="15">
      <c r="A1228" s="20" t="s">
        <v>230</v>
      </c>
      <c r="B1228" s="20" t="s">
        <v>231</v>
      </c>
      <c r="C1228" s="20" t="s">
        <v>713</v>
      </c>
      <c r="D1228" s="20" t="s">
        <v>289</v>
      </c>
      <c r="E1228" s="20" t="s">
        <v>290</v>
      </c>
    </row>
    <row r="1229" spans="1:5" ht="15">
      <c r="A1229" s="20" t="s">
        <v>230</v>
      </c>
      <c r="B1229" s="20" t="s">
        <v>231</v>
      </c>
      <c r="C1229" s="20" t="s">
        <v>713</v>
      </c>
      <c r="D1229" s="20" t="s">
        <v>301</v>
      </c>
      <c r="E1229" s="20" t="s">
        <v>302</v>
      </c>
    </row>
    <row r="1230" spans="1:5" ht="15">
      <c r="A1230" s="20" t="s">
        <v>230</v>
      </c>
      <c r="B1230" s="20" t="s">
        <v>231</v>
      </c>
      <c r="C1230" s="20" t="s">
        <v>713</v>
      </c>
      <c r="D1230" s="20" t="s">
        <v>295</v>
      </c>
      <c r="E1230" s="20" t="s">
        <v>296</v>
      </c>
    </row>
    <row r="1231" spans="1:5" ht="15">
      <c r="A1231" s="20" t="s">
        <v>230</v>
      </c>
      <c r="B1231" s="20" t="s">
        <v>231</v>
      </c>
      <c r="C1231" s="20" t="s">
        <v>713</v>
      </c>
      <c r="D1231" s="20" t="s">
        <v>291</v>
      </c>
      <c r="E1231" s="20" t="s">
        <v>292</v>
      </c>
    </row>
    <row r="1232" spans="1:5" ht="15">
      <c r="A1232" s="20" t="s">
        <v>230</v>
      </c>
      <c r="B1232" s="20" t="s">
        <v>231</v>
      </c>
      <c r="C1232" s="20" t="s">
        <v>713</v>
      </c>
      <c r="D1232" s="20" t="s">
        <v>173</v>
      </c>
      <c r="E1232" s="20" t="s">
        <v>174</v>
      </c>
    </row>
    <row r="1233" spans="1:5" ht="15">
      <c r="A1233" s="20" t="s">
        <v>230</v>
      </c>
      <c r="B1233" s="20" t="s">
        <v>231</v>
      </c>
      <c r="C1233" s="20" t="s">
        <v>713</v>
      </c>
      <c r="D1233" s="20" t="s">
        <v>299</v>
      </c>
      <c r="E1233" s="20" t="s">
        <v>300</v>
      </c>
    </row>
    <row r="1234" spans="1:5" ht="15">
      <c r="A1234" s="20" t="s">
        <v>230</v>
      </c>
      <c r="B1234" s="20" t="s">
        <v>231</v>
      </c>
      <c r="C1234" s="20" t="s">
        <v>713</v>
      </c>
      <c r="D1234" s="20" t="s">
        <v>319</v>
      </c>
      <c r="E1234" s="20" t="s">
        <v>320</v>
      </c>
    </row>
    <row r="1235" spans="1:5" ht="15">
      <c r="A1235" s="20" t="s">
        <v>230</v>
      </c>
      <c r="B1235" s="20" t="s">
        <v>231</v>
      </c>
      <c r="C1235" s="20" t="s">
        <v>713</v>
      </c>
      <c r="D1235" s="20" t="s">
        <v>185</v>
      </c>
      <c r="E1235" s="20" t="s">
        <v>186</v>
      </c>
    </row>
    <row r="1236" spans="1:5" ht="15">
      <c r="A1236" s="20" t="s">
        <v>230</v>
      </c>
      <c r="B1236" s="20" t="s">
        <v>231</v>
      </c>
      <c r="C1236" s="20" t="s">
        <v>713</v>
      </c>
      <c r="D1236" s="20" t="s">
        <v>293</v>
      </c>
      <c r="E1236" s="20" t="s">
        <v>294</v>
      </c>
    </row>
    <row r="1237" spans="1:5" ht="15">
      <c r="A1237" s="20" t="s">
        <v>230</v>
      </c>
      <c r="B1237" s="20" t="s">
        <v>231</v>
      </c>
      <c r="C1237" s="20" t="s">
        <v>713</v>
      </c>
      <c r="D1237" s="20" t="s">
        <v>313</v>
      </c>
      <c r="E1237" s="20" t="s">
        <v>314</v>
      </c>
    </row>
    <row r="1238" spans="1:5" ht="15">
      <c r="A1238" s="20" t="s">
        <v>230</v>
      </c>
      <c r="B1238" s="20" t="s">
        <v>231</v>
      </c>
      <c r="C1238" s="20" t="s">
        <v>713</v>
      </c>
      <c r="D1238" s="20" t="s">
        <v>315</v>
      </c>
      <c r="E1238" s="20" t="s">
        <v>316</v>
      </c>
    </row>
    <row r="1239" spans="1:5" ht="15">
      <c r="A1239" s="20" t="s">
        <v>230</v>
      </c>
      <c r="B1239" s="20" t="s">
        <v>231</v>
      </c>
      <c r="C1239" s="20" t="s">
        <v>713</v>
      </c>
      <c r="D1239" s="20" t="s">
        <v>321</v>
      </c>
      <c r="E1239" s="20" t="s">
        <v>322</v>
      </c>
    </row>
    <row r="1240" spans="1:5" ht="15">
      <c r="A1240" s="20" t="s">
        <v>230</v>
      </c>
      <c r="B1240" s="20" t="s">
        <v>231</v>
      </c>
      <c r="C1240" s="20" t="s">
        <v>713</v>
      </c>
      <c r="D1240" s="20" t="s">
        <v>285</v>
      </c>
      <c r="E1240" s="20" t="s">
        <v>286</v>
      </c>
    </row>
    <row r="1241" spans="1:5" ht="15">
      <c r="A1241" s="20" t="s">
        <v>230</v>
      </c>
      <c r="B1241" s="20" t="s">
        <v>231</v>
      </c>
      <c r="C1241" s="20" t="s">
        <v>713</v>
      </c>
      <c r="D1241" s="20" t="s">
        <v>305</v>
      </c>
      <c r="E1241" s="20" t="s">
        <v>306</v>
      </c>
    </row>
    <row r="1242" spans="1:5" ht="15">
      <c r="A1242" s="20" t="s">
        <v>230</v>
      </c>
      <c r="B1242" s="20" t="s">
        <v>231</v>
      </c>
      <c r="C1242" s="20" t="s">
        <v>713</v>
      </c>
      <c r="D1242" s="20" t="s">
        <v>287</v>
      </c>
      <c r="E1242" s="20" t="s">
        <v>288</v>
      </c>
    </row>
    <row r="1243" spans="1:5" ht="15">
      <c r="A1243" s="20" t="s">
        <v>230</v>
      </c>
      <c r="B1243" s="20" t="s">
        <v>231</v>
      </c>
      <c r="C1243" s="20" t="s">
        <v>713</v>
      </c>
      <c r="D1243" s="20" t="s">
        <v>590</v>
      </c>
      <c r="E1243" s="20" t="s">
        <v>591</v>
      </c>
    </row>
    <row r="1244" spans="1:5" ht="15">
      <c r="A1244" s="20" t="s">
        <v>230</v>
      </c>
      <c r="B1244" s="20" t="s">
        <v>231</v>
      </c>
      <c r="C1244" s="20" t="s">
        <v>713</v>
      </c>
      <c r="D1244" s="20" t="s">
        <v>311</v>
      </c>
      <c r="E1244" s="20" t="s">
        <v>312</v>
      </c>
    </row>
    <row r="1245" spans="1:5" ht="15">
      <c r="A1245" s="20" t="s">
        <v>230</v>
      </c>
      <c r="B1245" s="20" t="s">
        <v>231</v>
      </c>
      <c r="C1245" s="20" t="s">
        <v>713</v>
      </c>
      <c r="D1245" s="20" t="s">
        <v>329</v>
      </c>
      <c r="E1245" s="20" t="s">
        <v>330</v>
      </c>
    </row>
    <row r="1246" spans="1:5" ht="15">
      <c r="A1246" s="20" t="s">
        <v>230</v>
      </c>
      <c r="B1246" s="20" t="s">
        <v>231</v>
      </c>
      <c r="C1246" s="20" t="s">
        <v>713</v>
      </c>
      <c r="D1246" s="20" t="s">
        <v>307</v>
      </c>
      <c r="E1246" s="20" t="s">
        <v>308</v>
      </c>
    </row>
    <row r="1247" spans="1:5" ht="15">
      <c r="A1247" s="20" t="s">
        <v>230</v>
      </c>
      <c r="B1247" s="20" t="s">
        <v>231</v>
      </c>
      <c r="C1247" s="20" t="s">
        <v>713</v>
      </c>
      <c r="D1247" s="20" t="s">
        <v>163</v>
      </c>
      <c r="E1247" s="20" t="s">
        <v>164</v>
      </c>
    </row>
    <row r="1248" spans="1:5" ht="15">
      <c r="A1248" s="20" t="s">
        <v>230</v>
      </c>
      <c r="B1248" s="20" t="s">
        <v>231</v>
      </c>
      <c r="C1248" s="20" t="s">
        <v>713</v>
      </c>
      <c r="D1248" s="20" t="s">
        <v>167</v>
      </c>
      <c r="E1248" s="20" t="s">
        <v>168</v>
      </c>
    </row>
    <row r="1249" spans="1:5" ht="15">
      <c r="A1249" s="20" t="s">
        <v>230</v>
      </c>
      <c r="B1249" s="20" t="s">
        <v>231</v>
      </c>
      <c r="C1249" s="20" t="s">
        <v>713</v>
      </c>
      <c r="D1249" s="20" t="s">
        <v>181</v>
      </c>
      <c r="E1249" s="20" t="s">
        <v>182</v>
      </c>
    </row>
    <row r="1250" spans="1:5" ht="15">
      <c r="A1250" s="20" t="s">
        <v>230</v>
      </c>
      <c r="B1250" s="20" t="s">
        <v>231</v>
      </c>
      <c r="C1250" s="20" t="s">
        <v>713</v>
      </c>
      <c r="D1250" s="20" t="s">
        <v>179</v>
      </c>
      <c r="E1250" s="20" t="s">
        <v>180</v>
      </c>
    </row>
    <row r="1251" spans="1:5" ht="15">
      <c r="A1251" s="20" t="s">
        <v>230</v>
      </c>
      <c r="B1251" s="20" t="s">
        <v>231</v>
      </c>
      <c r="C1251" s="20" t="s">
        <v>713</v>
      </c>
      <c r="D1251" s="20" t="s">
        <v>297</v>
      </c>
      <c r="E1251" s="20" t="s">
        <v>298</v>
      </c>
    </row>
    <row r="1252" spans="1:5" ht="15">
      <c r="A1252" s="20" t="s">
        <v>230</v>
      </c>
      <c r="B1252" s="20" t="s">
        <v>231</v>
      </c>
      <c r="C1252" s="20" t="s">
        <v>713</v>
      </c>
      <c r="D1252" s="20" t="s">
        <v>339</v>
      </c>
      <c r="E1252" s="20" t="s">
        <v>340</v>
      </c>
    </row>
    <row r="1253" spans="1:5" ht="15">
      <c r="A1253" s="20" t="s">
        <v>230</v>
      </c>
      <c r="B1253" s="20" t="s">
        <v>231</v>
      </c>
      <c r="C1253" s="20" t="s">
        <v>713</v>
      </c>
      <c r="D1253" s="20" t="s">
        <v>592</v>
      </c>
      <c r="E1253" s="20" t="s">
        <v>593</v>
      </c>
    </row>
    <row r="1254" spans="1:5" ht="15">
      <c r="A1254" s="20" t="s">
        <v>230</v>
      </c>
      <c r="B1254" s="20" t="s">
        <v>231</v>
      </c>
      <c r="C1254" s="20" t="s">
        <v>713</v>
      </c>
      <c r="D1254" s="20" t="s">
        <v>449</v>
      </c>
      <c r="E1254" s="20" t="s">
        <v>450</v>
      </c>
    </row>
    <row r="1255" spans="1:5" ht="15">
      <c r="A1255" s="20" t="s">
        <v>230</v>
      </c>
      <c r="B1255" s="20" t="s">
        <v>231</v>
      </c>
      <c r="C1255" s="20" t="s">
        <v>713</v>
      </c>
      <c r="D1255" s="20" t="s">
        <v>353</v>
      </c>
      <c r="E1255" s="20" t="s">
        <v>354</v>
      </c>
    </row>
    <row r="1256" spans="1:5" ht="15">
      <c r="A1256" s="20" t="s">
        <v>230</v>
      </c>
      <c r="B1256" s="20" t="s">
        <v>231</v>
      </c>
      <c r="C1256" s="20" t="s">
        <v>713</v>
      </c>
      <c r="D1256" s="20" t="s">
        <v>515</v>
      </c>
      <c r="E1256" s="20" t="s">
        <v>516</v>
      </c>
    </row>
    <row r="1257" spans="1:5" ht="15">
      <c r="A1257" s="20" t="s">
        <v>230</v>
      </c>
      <c r="B1257" s="20" t="s">
        <v>231</v>
      </c>
      <c r="C1257" s="20" t="s">
        <v>713</v>
      </c>
      <c r="D1257" s="20" t="s">
        <v>355</v>
      </c>
      <c r="E1257" s="20" t="s">
        <v>356</v>
      </c>
    </row>
    <row r="1258" spans="1:5" ht="15">
      <c r="A1258" s="20" t="s">
        <v>230</v>
      </c>
      <c r="B1258" s="20" t="s">
        <v>231</v>
      </c>
      <c r="C1258" s="20" t="s">
        <v>713</v>
      </c>
      <c r="D1258" s="20" t="s">
        <v>361</v>
      </c>
      <c r="E1258" s="20" t="s">
        <v>362</v>
      </c>
    </row>
    <row r="1259" spans="1:5" ht="15">
      <c r="A1259" s="20" t="s">
        <v>230</v>
      </c>
      <c r="B1259" s="20" t="s">
        <v>231</v>
      </c>
      <c r="C1259" s="20" t="s">
        <v>713</v>
      </c>
      <c r="D1259" s="20" t="s">
        <v>519</v>
      </c>
      <c r="E1259" s="20" t="s">
        <v>520</v>
      </c>
    </row>
    <row r="1260" spans="1:5" ht="15">
      <c r="A1260" s="20" t="s">
        <v>230</v>
      </c>
      <c r="B1260" s="20" t="s">
        <v>231</v>
      </c>
      <c r="C1260" s="20" t="s">
        <v>713</v>
      </c>
      <c r="D1260" s="20" t="s">
        <v>365</v>
      </c>
      <c r="E1260" s="20" t="s">
        <v>366</v>
      </c>
    </row>
    <row r="1261" spans="1:5" ht="15">
      <c r="A1261" s="20" t="s">
        <v>230</v>
      </c>
      <c r="B1261" s="20" t="s">
        <v>231</v>
      </c>
      <c r="C1261" s="20" t="s">
        <v>713</v>
      </c>
      <c r="D1261" s="20" t="s">
        <v>369</v>
      </c>
      <c r="E1261" s="20" t="s">
        <v>370</v>
      </c>
    </row>
    <row r="1262" spans="1:5" ht="15">
      <c r="A1262" s="20" t="s">
        <v>230</v>
      </c>
      <c r="B1262" s="20" t="s">
        <v>231</v>
      </c>
      <c r="C1262" s="20" t="s">
        <v>713</v>
      </c>
      <c r="D1262" s="20" t="s">
        <v>367</v>
      </c>
      <c r="E1262" s="20" t="s">
        <v>368</v>
      </c>
    </row>
    <row r="1263" spans="1:5" ht="15">
      <c r="A1263" s="20" t="s">
        <v>230</v>
      </c>
      <c r="B1263" s="20" t="s">
        <v>231</v>
      </c>
      <c r="C1263" s="20" t="s">
        <v>713</v>
      </c>
      <c r="D1263" s="20" t="s">
        <v>716</v>
      </c>
      <c r="E1263" s="20" t="s">
        <v>717</v>
      </c>
    </row>
    <row r="1264" spans="1:5" ht="15">
      <c r="A1264" s="20" t="s">
        <v>230</v>
      </c>
      <c r="B1264" s="20" t="s">
        <v>231</v>
      </c>
      <c r="C1264" s="20" t="s">
        <v>713</v>
      </c>
      <c r="D1264" s="20" t="s">
        <v>195</v>
      </c>
      <c r="E1264" s="20" t="s">
        <v>196</v>
      </c>
    </row>
    <row r="1265" spans="1:5" ht="15">
      <c r="A1265" s="20" t="s">
        <v>230</v>
      </c>
      <c r="B1265" s="20" t="s">
        <v>231</v>
      </c>
      <c r="C1265" s="20" t="s">
        <v>713</v>
      </c>
      <c r="D1265" s="20" t="s">
        <v>718</v>
      </c>
      <c r="E1265" s="20" t="s">
        <v>719</v>
      </c>
    </row>
    <row r="1266" spans="1:5" ht="15">
      <c r="A1266" s="20" t="s">
        <v>230</v>
      </c>
      <c r="B1266" s="20" t="s">
        <v>231</v>
      </c>
      <c r="C1266" s="20" t="s">
        <v>713</v>
      </c>
      <c r="D1266" s="20" t="s">
        <v>373</v>
      </c>
      <c r="E1266" s="20" t="s">
        <v>374</v>
      </c>
    </row>
    <row r="1267" spans="1:5" ht="15">
      <c r="A1267" s="20" t="s">
        <v>230</v>
      </c>
      <c r="B1267" s="20" t="s">
        <v>231</v>
      </c>
      <c r="C1267" s="20" t="s">
        <v>713</v>
      </c>
      <c r="D1267" s="20" t="s">
        <v>375</v>
      </c>
      <c r="E1267" s="20" t="s">
        <v>376</v>
      </c>
    </row>
    <row r="1268" spans="1:5" ht="15">
      <c r="A1268" s="20" t="s">
        <v>230</v>
      </c>
      <c r="B1268" s="20" t="s">
        <v>231</v>
      </c>
      <c r="C1268" s="20" t="s">
        <v>713</v>
      </c>
      <c r="D1268" s="20" t="s">
        <v>391</v>
      </c>
      <c r="E1268" s="20" t="s">
        <v>392</v>
      </c>
    </row>
    <row r="1269" spans="1:5" ht="15">
      <c r="A1269" s="20" t="s">
        <v>230</v>
      </c>
      <c r="B1269" s="20" t="s">
        <v>231</v>
      </c>
      <c r="C1269" s="20" t="s">
        <v>713</v>
      </c>
      <c r="D1269" s="20" t="s">
        <v>399</v>
      </c>
      <c r="E1269" s="20" t="s">
        <v>400</v>
      </c>
    </row>
    <row r="1270" spans="1:5" ht="15">
      <c r="A1270" s="20" t="s">
        <v>230</v>
      </c>
      <c r="B1270" s="20" t="s">
        <v>231</v>
      </c>
      <c r="C1270" s="20" t="s">
        <v>713</v>
      </c>
      <c r="D1270" s="20" t="s">
        <v>455</v>
      </c>
      <c r="E1270" s="20" t="s">
        <v>456</v>
      </c>
    </row>
    <row r="1271" spans="1:5" ht="15">
      <c r="A1271" s="20" t="s">
        <v>230</v>
      </c>
      <c r="B1271" s="20" t="s">
        <v>231</v>
      </c>
      <c r="C1271" s="20" t="s">
        <v>713</v>
      </c>
      <c r="D1271" s="20" t="s">
        <v>205</v>
      </c>
      <c r="E1271" s="20" t="s">
        <v>95</v>
      </c>
    </row>
    <row r="1272" spans="1:5" ht="15">
      <c r="A1272" s="20" t="s">
        <v>230</v>
      </c>
      <c r="B1272" s="20" t="s">
        <v>231</v>
      </c>
      <c r="C1272" s="20" t="s">
        <v>713</v>
      </c>
      <c r="D1272" s="20" t="s">
        <v>389</v>
      </c>
      <c r="E1272" s="20" t="s">
        <v>390</v>
      </c>
    </row>
    <row r="1273" spans="1:5" ht="15">
      <c r="A1273" s="20" t="s">
        <v>230</v>
      </c>
      <c r="B1273" s="20" t="s">
        <v>231</v>
      </c>
      <c r="C1273" s="20" t="s">
        <v>713</v>
      </c>
      <c r="D1273" s="20" t="s">
        <v>405</v>
      </c>
      <c r="E1273" s="20" t="s">
        <v>406</v>
      </c>
    </row>
    <row r="1274" spans="1:5" ht="15">
      <c r="A1274" s="20" t="s">
        <v>230</v>
      </c>
      <c r="B1274" s="20" t="s">
        <v>231</v>
      </c>
      <c r="C1274" s="20" t="s">
        <v>713</v>
      </c>
      <c r="D1274" s="20" t="s">
        <v>407</v>
      </c>
      <c r="E1274" s="20" t="s">
        <v>408</v>
      </c>
    </row>
    <row r="1275" spans="1:5" ht="15">
      <c r="A1275" s="20" t="s">
        <v>230</v>
      </c>
      <c r="B1275" s="20" t="s">
        <v>231</v>
      </c>
      <c r="C1275" s="20" t="s">
        <v>713</v>
      </c>
      <c r="D1275" s="20" t="s">
        <v>545</v>
      </c>
      <c r="E1275" s="20" t="s">
        <v>546</v>
      </c>
    </row>
    <row r="1276" spans="1:5" ht="15">
      <c r="A1276" s="20" t="s">
        <v>230</v>
      </c>
      <c r="B1276" s="20" t="s">
        <v>231</v>
      </c>
      <c r="C1276" s="20" t="s">
        <v>713</v>
      </c>
      <c r="D1276" s="20" t="s">
        <v>411</v>
      </c>
      <c r="E1276" s="20" t="s">
        <v>412</v>
      </c>
    </row>
    <row r="1277" spans="1:5" ht="15">
      <c r="A1277" s="20" t="s">
        <v>230</v>
      </c>
      <c r="B1277" s="20" t="s">
        <v>231</v>
      </c>
      <c r="C1277" s="20" t="s">
        <v>713</v>
      </c>
      <c r="D1277" s="20" t="s">
        <v>607</v>
      </c>
      <c r="E1277" s="20" t="s">
        <v>608</v>
      </c>
    </row>
    <row r="1278" spans="1:5" ht="15">
      <c r="A1278" s="20" t="s">
        <v>230</v>
      </c>
      <c r="B1278" s="20" t="s">
        <v>231</v>
      </c>
      <c r="C1278" s="20" t="s">
        <v>713</v>
      </c>
      <c r="D1278" s="20" t="s">
        <v>413</v>
      </c>
      <c r="E1278" s="20" t="s">
        <v>414</v>
      </c>
    </row>
    <row r="1279" spans="1:5" ht="15">
      <c r="A1279" s="20" t="s">
        <v>230</v>
      </c>
      <c r="B1279" s="20" t="s">
        <v>231</v>
      </c>
      <c r="C1279" s="20" t="s">
        <v>713</v>
      </c>
      <c r="D1279" s="20" t="s">
        <v>417</v>
      </c>
      <c r="E1279" s="20" t="s">
        <v>418</v>
      </c>
    </row>
    <row r="1280" spans="1:5" ht="15">
      <c r="A1280" s="20" t="s">
        <v>230</v>
      </c>
      <c r="B1280" s="20" t="s">
        <v>231</v>
      </c>
      <c r="C1280" s="20" t="s">
        <v>713</v>
      </c>
      <c r="D1280" s="20" t="s">
        <v>419</v>
      </c>
      <c r="E1280" s="20" t="s">
        <v>420</v>
      </c>
    </row>
    <row r="1281" spans="1:5" ht="15">
      <c r="A1281" s="20" t="s">
        <v>230</v>
      </c>
      <c r="B1281" s="20" t="s">
        <v>231</v>
      </c>
      <c r="C1281" s="20" t="s">
        <v>713</v>
      </c>
      <c r="D1281" s="20" t="s">
        <v>221</v>
      </c>
      <c r="E1281" s="20" t="s">
        <v>222</v>
      </c>
    </row>
    <row r="1282" spans="1:5" ht="15">
      <c r="A1282" s="20" t="s">
        <v>230</v>
      </c>
      <c r="B1282" s="20" t="s">
        <v>231</v>
      </c>
      <c r="C1282" s="20" t="s">
        <v>713</v>
      </c>
      <c r="D1282" s="20" t="s">
        <v>425</v>
      </c>
      <c r="E1282" s="20" t="s">
        <v>426</v>
      </c>
    </row>
    <row r="1283" spans="1:5" ht="15">
      <c r="A1283" s="20" t="s">
        <v>230</v>
      </c>
      <c r="B1283" s="20" t="s">
        <v>231</v>
      </c>
      <c r="C1283" s="20" t="s">
        <v>713</v>
      </c>
      <c r="D1283" s="20" t="s">
        <v>647</v>
      </c>
      <c r="E1283" s="20" t="s">
        <v>648</v>
      </c>
    </row>
    <row r="1284" spans="1:5" ht="15">
      <c r="A1284" s="20" t="s">
        <v>230</v>
      </c>
      <c r="B1284" s="20" t="s">
        <v>231</v>
      </c>
      <c r="C1284" s="20" t="s">
        <v>720</v>
      </c>
      <c r="D1284" s="20" t="s">
        <v>241</v>
      </c>
      <c r="E1284" s="20" t="s">
        <v>242</v>
      </c>
    </row>
    <row r="1285" spans="1:5" ht="15">
      <c r="A1285" s="20" t="s">
        <v>230</v>
      </c>
      <c r="B1285" s="20" t="s">
        <v>231</v>
      </c>
      <c r="C1285" s="20" t="s">
        <v>720</v>
      </c>
      <c r="D1285" s="20" t="s">
        <v>243</v>
      </c>
      <c r="E1285" s="20" t="s">
        <v>244</v>
      </c>
    </row>
    <row r="1286" spans="1:5" ht="15">
      <c r="A1286" s="20" t="s">
        <v>230</v>
      </c>
      <c r="B1286" s="20" t="s">
        <v>231</v>
      </c>
      <c r="C1286" s="20" t="s">
        <v>720</v>
      </c>
      <c r="D1286" s="20" t="s">
        <v>721</v>
      </c>
      <c r="E1286" s="20" t="s">
        <v>722</v>
      </c>
    </row>
    <row r="1287" spans="1:5" ht="15">
      <c r="A1287" s="20" t="s">
        <v>230</v>
      </c>
      <c r="B1287" s="20" t="s">
        <v>231</v>
      </c>
      <c r="C1287" s="20" t="s">
        <v>720</v>
      </c>
      <c r="D1287" s="20" t="s">
        <v>149</v>
      </c>
      <c r="E1287" s="20" t="s">
        <v>150</v>
      </c>
    </row>
    <row r="1288" spans="1:5" ht="15">
      <c r="A1288" s="20" t="s">
        <v>230</v>
      </c>
      <c r="B1288" s="20" t="s">
        <v>231</v>
      </c>
      <c r="C1288" s="20" t="s">
        <v>720</v>
      </c>
      <c r="D1288" s="20" t="s">
        <v>245</v>
      </c>
      <c r="E1288" s="20" t="s">
        <v>246</v>
      </c>
    </row>
    <row r="1289" spans="1:5" ht="15">
      <c r="A1289" s="20" t="s">
        <v>230</v>
      </c>
      <c r="B1289" s="20" t="s">
        <v>231</v>
      </c>
      <c r="C1289" s="20" t="s">
        <v>720</v>
      </c>
      <c r="D1289" s="20" t="s">
        <v>247</v>
      </c>
      <c r="E1289" s="20" t="s">
        <v>248</v>
      </c>
    </row>
    <row r="1290" spans="1:5" ht="15">
      <c r="A1290" s="20" t="s">
        <v>230</v>
      </c>
      <c r="B1290" s="20" t="s">
        <v>231</v>
      </c>
      <c r="C1290" s="20" t="s">
        <v>720</v>
      </c>
      <c r="D1290" s="20" t="s">
        <v>251</v>
      </c>
      <c r="E1290" s="20" t="s">
        <v>252</v>
      </c>
    </row>
    <row r="1291" spans="1:5" ht="15">
      <c r="A1291" s="20" t="s">
        <v>230</v>
      </c>
      <c r="B1291" s="20" t="s">
        <v>231</v>
      </c>
      <c r="C1291" s="20" t="s">
        <v>720</v>
      </c>
      <c r="D1291" s="20" t="s">
        <v>263</v>
      </c>
      <c r="E1291" s="20" t="s">
        <v>264</v>
      </c>
    </row>
    <row r="1292" spans="1:5" ht="15">
      <c r="A1292" s="20" t="s">
        <v>230</v>
      </c>
      <c r="B1292" s="20" t="s">
        <v>231</v>
      </c>
      <c r="C1292" s="20" t="s">
        <v>720</v>
      </c>
      <c r="D1292" s="20" t="s">
        <v>439</v>
      </c>
      <c r="E1292" s="20" t="s">
        <v>440</v>
      </c>
    </row>
    <row r="1293" spans="1:5" ht="15">
      <c r="A1293" s="20" t="s">
        <v>230</v>
      </c>
      <c r="B1293" s="20" t="s">
        <v>231</v>
      </c>
      <c r="C1293" s="20" t="s">
        <v>720</v>
      </c>
      <c r="D1293" s="20" t="s">
        <v>665</v>
      </c>
      <c r="E1293" s="20" t="s">
        <v>32</v>
      </c>
    </row>
    <row r="1294" spans="1:5" ht="15">
      <c r="A1294" s="20" t="s">
        <v>230</v>
      </c>
      <c r="B1294" s="20" t="s">
        <v>231</v>
      </c>
      <c r="C1294" s="20" t="s">
        <v>720</v>
      </c>
      <c r="D1294" s="20" t="s">
        <v>269</v>
      </c>
      <c r="E1294" s="20" t="s">
        <v>270</v>
      </c>
    </row>
    <row r="1295" spans="1:5" ht="15">
      <c r="A1295" s="20" t="s">
        <v>230</v>
      </c>
      <c r="B1295" s="20" t="s">
        <v>231</v>
      </c>
      <c r="C1295" s="20" t="s">
        <v>720</v>
      </c>
      <c r="D1295" s="20" t="s">
        <v>723</v>
      </c>
      <c r="E1295" s="20" t="s">
        <v>724</v>
      </c>
    </row>
    <row r="1296" spans="1:5" ht="15">
      <c r="A1296" s="20" t="s">
        <v>230</v>
      </c>
      <c r="B1296" s="20" t="s">
        <v>231</v>
      </c>
      <c r="C1296" s="20" t="s">
        <v>720</v>
      </c>
      <c r="D1296" s="20" t="s">
        <v>279</v>
      </c>
      <c r="E1296" s="20" t="s">
        <v>280</v>
      </c>
    </row>
    <row r="1297" spans="1:5" ht="15">
      <c r="A1297" s="20" t="s">
        <v>230</v>
      </c>
      <c r="B1297" s="20" t="s">
        <v>231</v>
      </c>
      <c r="C1297" s="20" t="s">
        <v>720</v>
      </c>
      <c r="D1297" s="20" t="s">
        <v>709</v>
      </c>
      <c r="E1297" s="20" t="s">
        <v>710</v>
      </c>
    </row>
    <row r="1298" spans="1:5" ht="15">
      <c r="A1298" s="20" t="s">
        <v>230</v>
      </c>
      <c r="B1298" s="20" t="s">
        <v>231</v>
      </c>
      <c r="C1298" s="20" t="s">
        <v>720</v>
      </c>
      <c r="D1298" s="20" t="s">
        <v>588</v>
      </c>
      <c r="E1298" s="20" t="s">
        <v>589</v>
      </c>
    </row>
    <row r="1299" spans="1:5" ht="15">
      <c r="A1299" s="20" t="s">
        <v>230</v>
      </c>
      <c r="B1299" s="20" t="s">
        <v>231</v>
      </c>
      <c r="C1299" s="20" t="s">
        <v>720</v>
      </c>
      <c r="D1299" s="20" t="s">
        <v>317</v>
      </c>
      <c r="E1299" s="20" t="s">
        <v>318</v>
      </c>
    </row>
    <row r="1300" spans="1:5" ht="15">
      <c r="A1300" s="20" t="s">
        <v>230</v>
      </c>
      <c r="B1300" s="20" t="s">
        <v>231</v>
      </c>
      <c r="C1300" s="20" t="s">
        <v>720</v>
      </c>
      <c r="D1300" s="20" t="s">
        <v>313</v>
      </c>
      <c r="E1300" s="20" t="s">
        <v>314</v>
      </c>
    </row>
    <row r="1301" spans="1:5" ht="15">
      <c r="A1301" s="20" t="s">
        <v>230</v>
      </c>
      <c r="B1301" s="20" t="s">
        <v>231</v>
      </c>
      <c r="C1301" s="20" t="s">
        <v>720</v>
      </c>
      <c r="D1301" s="20" t="s">
        <v>291</v>
      </c>
      <c r="E1301" s="20" t="s">
        <v>292</v>
      </c>
    </row>
    <row r="1302" spans="1:5" ht="15">
      <c r="A1302" s="20" t="s">
        <v>230</v>
      </c>
      <c r="B1302" s="20" t="s">
        <v>231</v>
      </c>
      <c r="C1302" s="20" t="s">
        <v>720</v>
      </c>
      <c r="D1302" s="20" t="s">
        <v>301</v>
      </c>
      <c r="E1302" s="20" t="s">
        <v>302</v>
      </c>
    </row>
    <row r="1303" spans="1:5" ht="15">
      <c r="A1303" s="20" t="s">
        <v>230</v>
      </c>
      <c r="B1303" s="20" t="s">
        <v>231</v>
      </c>
      <c r="C1303" s="20" t="s">
        <v>720</v>
      </c>
      <c r="D1303" s="20" t="s">
        <v>319</v>
      </c>
      <c r="E1303" s="20" t="s">
        <v>320</v>
      </c>
    </row>
    <row r="1304" spans="1:5" ht="15">
      <c r="A1304" s="20" t="s">
        <v>230</v>
      </c>
      <c r="B1304" s="20" t="s">
        <v>231</v>
      </c>
      <c r="C1304" s="20" t="s">
        <v>720</v>
      </c>
      <c r="D1304" s="20" t="s">
        <v>303</v>
      </c>
      <c r="E1304" s="20" t="s">
        <v>304</v>
      </c>
    </row>
    <row r="1305" spans="1:5" ht="15">
      <c r="A1305" s="20" t="s">
        <v>230</v>
      </c>
      <c r="B1305" s="20" t="s">
        <v>231</v>
      </c>
      <c r="C1305" s="20" t="s">
        <v>720</v>
      </c>
      <c r="D1305" s="20" t="s">
        <v>305</v>
      </c>
      <c r="E1305" s="20" t="s">
        <v>306</v>
      </c>
    </row>
    <row r="1306" spans="1:5" ht="15">
      <c r="A1306" s="20" t="s">
        <v>230</v>
      </c>
      <c r="B1306" s="20" t="s">
        <v>231</v>
      </c>
      <c r="C1306" s="20" t="s">
        <v>720</v>
      </c>
      <c r="D1306" s="20" t="s">
        <v>293</v>
      </c>
      <c r="E1306" s="20" t="s">
        <v>294</v>
      </c>
    </row>
    <row r="1307" spans="1:5" ht="15">
      <c r="A1307" s="20" t="s">
        <v>230</v>
      </c>
      <c r="B1307" s="20" t="s">
        <v>231</v>
      </c>
      <c r="C1307" s="20" t="s">
        <v>720</v>
      </c>
      <c r="D1307" s="20" t="s">
        <v>289</v>
      </c>
      <c r="E1307" s="20" t="s">
        <v>290</v>
      </c>
    </row>
    <row r="1308" spans="1:5" ht="15">
      <c r="A1308" s="20" t="s">
        <v>230</v>
      </c>
      <c r="B1308" s="20" t="s">
        <v>231</v>
      </c>
      <c r="C1308" s="20" t="s">
        <v>720</v>
      </c>
      <c r="D1308" s="20" t="s">
        <v>167</v>
      </c>
      <c r="E1308" s="20" t="s">
        <v>168</v>
      </c>
    </row>
    <row r="1309" spans="1:5" ht="15">
      <c r="A1309" s="20" t="s">
        <v>230</v>
      </c>
      <c r="B1309" s="20" t="s">
        <v>231</v>
      </c>
      <c r="C1309" s="20" t="s">
        <v>720</v>
      </c>
      <c r="D1309" s="20" t="s">
        <v>311</v>
      </c>
      <c r="E1309" s="20" t="s">
        <v>312</v>
      </c>
    </row>
    <row r="1310" spans="1:5" ht="15">
      <c r="A1310" s="20" t="s">
        <v>230</v>
      </c>
      <c r="B1310" s="20" t="s">
        <v>231</v>
      </c>
      <c r="C1310" s="20" t="s">
        <v>720</v>
      </c>
      <c r="D1310" s="20" t="s">
        <v>299</v>
      </c>
      <c r="E1310" s="20" t="s">
        <v>300</v>
      </c>
    </row>
    <row r="1311" spans="1:5" ht="15">
      <c r="A1311" s="20" t="s">
        <v>230</v>
      </c>
      <c r="B1311" s="20" t="s">
        <v>231</v>
      </c>
      <c r="C1311" s="20" t="s">
        <v>720</v>
      </c>
      <c r="D1311" s="20" t="s">
        <v>185</v>
      </c>
      <c r="E1311" s="20" t="s">
        <v>186</v>
      </c>
    </row>
    <row r="1312" spans="1:5" ht="15">
      <c r="A1312" s="20" t="s">
        <v>230</v>
      </c>
      <c r="B1312" s="20" t="s">
        <v>231</v>
      </c>
      <c r="C1312" s="20" t="s">
        <v>720</v>
      </c>
      <c r="D1312" s="20" t="s">
        <v>307</v>
      </c>
      <c r="E1312" s="20" t="s">
        <v>308</v>
      </c>
    </row>
    <row r="1313" spans="1:5" ht="15">
      <c r="A1313" s="20" t="s">
        <v>230</v>
      </c>
      <c r="B1313" s="20" t="s">
        <v>231</v>
      </c>
      <c r="C1313" s="20" t="s">
        <v>720</v>
      </c>
      <c r="D1313" s="20" t="s">
        <v>287</v>
      </c>
      <c r="E1313" s="20" t="s">
        <v>288</v>
      </c>
    </row>
    <row r="1314" spans="1:5" ht="15">
      <c r="A1314" s="20" t="s">
        <v>230</v>
      </c>
      <c r="B1314" s="20" t="s">
        <v>231</v>
      </c>
      <c r="C1314" s="20" t="s">
        <v>720</v>
      </c>
      <c r="D1314" s="20" t="s">
        <v>163</v>
      </c>
      <c r="E1314" s="20" t="s">
        <v>164</v>
      </c>
    </row>
    <row r="1315" spans="1:5" ht="15">
      <c r="A1315" s="20" t="s">
        <v>230</v>
      </c>
      <c r="B1315" s="20" t="s">
        <v>231</v>
      </c>
      <c r="C1315" s="20" t="s">
        <v>720</v>
      </c>
      <c r="D1315" s="20" t="s">
        <v>179</v>
      </c>
      <c r="E1315" s="20" t="s">
        <v>180</v>
      </c>
    </row>
    <row r="1316" spans="1:5" ht="15">
      <c r="A1316" s="20" t="s">
        <v>230</v>
      </c>
      <c r="B1316" s="20" t="s">
        <v>231</v>
      </c>
      <c r="C1316" s="20" t="s">
        <v>720</v>
      </c>
      <c r="D1316" s="20" t="s">
        <v>331</v>
      </c>
      <c r="E1316" s="20" t="s">
        <v>332</v>
      </c>
    </row>
    <row r="1317" spans="1:5" ht="15">
      <c r="A1317" s="20" t="s">
        <v>230</v>
      </c>
      <c r="B1317" s="20" t="s">
        <v>231</v>
      </c>
      <c r="C1317" s="20" t="s">
        <v>720</v>
      </c>
      <c r="D1317" s="20" t="s">
        <v>329</v>
      </c>
      <c r="E1317" s="20" t="s">
        <v>330</v>
      </c>
    </row>
    <row r="1318" spans="1:5" ht="15">
      <c r="A1318" s="20" t="s">
        <v>230</v>
      </c>
      <c r="B1318" s="20" t="s">
        <v>231</v>
      </c>
      <c r="C1318" s="20" t="s">
        <v>720</v>
      </c>
      <c r="D1318" s="20" t="s">
        <v>315</v>
      </c>
      <c r="E1318" s="20" t="s">
        <v>316</v>
      </c>
    </row>
    <row r="1319" spans="1:5" ht="15">
      <c r="A1319" s="20" t="s">
        <v>230</v>
      </c>
      <c r="B1319" s="20" t="s">
        <v>231</v>
      </c>
      <c r="C1319" s="20" t="s">
        <v>720</v>
      </c>
      <c r="D1319" s="20" t="s">
        <v>333</v>
      </c>
      <c r="E1319" s="20" t="s">
        <v>334</v>
      </c>
    </row>
    <row r="1320" spans="1:5" ht="15">
      <c r="A1320" s="20" t="s">
        <v>230</v>
      </c>
      <c r="B1320" s="20" t="s">
        <v>231</v>
      </c>
      <c r="C1320" s="20" t="s">
        <v>720</v>
      </c>
      <c r="D1320" s="20" t="s">
        <v>297</v>
      </c>
      <c r="E1320" s="20" t="s">
        <v>298</v>
      </c>
    </row>
    <row r="1321" spans="1:5" ht="15">
      <c r="A1321" s="20" t="s">
        <v>230</v>
      </c>
      <c r="B1321" s="20" t="s">
        <v>231</v>
      </c>
      <c r="C1321" s="20" t="s">
        <v>720</v>
      </c>
      <c r="D1321" s="20" t="s">
        <v>169</v>
      </c>
      <c r="E1321" s="20" t="s">
        <v>170</v>
      </c>
    </row>
    <row r="1322" spans="1:5" ht="15">
      <c r="A1322" s="20" t="s">
        <v>230</v>
      </c>
      <c r="B1322" s="20" t="s">
        <v>231</v>
      </c>
      <c r="C1322" s="20" t="s">
        <v>720</v>
      </c>
      <c r="D1322" s="20" t="s">
        <v>339</v>
      </c>
      <c r="E1322" s="20" t="s">
        <v>340</v>
      </c>
    </row>
    <row r="1323" spans="1:5" ht="15">
      <c r="A1323" s="20" t="s">
        <v>230</v>
      </c>
      <c r="B1323" s="20" t="s">
        <v>231</v>
      </c>
      <c r="C1323" s="20" t="s">
        <v>720</v>
      </c>
      <c r="D1323" s="20" t="s">
        <v>353</v>
      </c>
      <c r="E1323" s="20" t="s">
        <v>354</v>
      </c>
    </row>
    <row r="1324" spans="1:5" ht="15">
      <c r="A1324" s="20" t="s">
        <v>230</v>
      </c>
      <c r="B1324" s="20" t="s">
        <v>231</v>
      </c>
      <c r="C1324" s="20" t="s">
        <v>720</v>
      </c>
      <c r="D1324" s="20" t="s">
        <v>357</v>
      </c>
      <c r="E1324" s="20" t="s">
        <v>358</v>
      </c>
    </row>
    <row r="1325" spans="1:5" ht="15">
      <c r="A1325" s="20" t="s">
        <v>230</v>
      </c>
      <c r="B1325" s="20" t="s">
        <v>231</v>
      </c>
      <c r="C1325" s="20" t="s">
        <v>720</v>
      </c>
      <c r="D1325" s="20" t="s">
        <v>355</v>
      </c>
      <c r="E1325" s="20" t="s">
        <v>356</v>
      </c>
    </row>
    <row r="1326" spans="1:5" ht="15">
      <c r="A1326" s="20" t="s">
        <v>230</v>
      </c>
      <c r="B1326" s="20" t="s">
        <v>231</v>
      </c>
      <c r="C1326" s="20" t="s">
        <v>720</v>
      </c>
      <c r="D1326" s="20" t="s">
        <v>515</v>
      </c>
      <c r="E1326" s="20" t="s">
        <v>516</v>
      </c>
    </row>
    <row r="1327" spans="1:5" ht="15">
      <c r="A1327" s="20" t="s">
        <v>230</v>
      </c>
      <c r="B1327" s="20" t="s">
        <v>231</v>
      </c>
      <c r="C1327" s="20" t="s">
        <v>720</v>
      </c>
      <c r="D1327" s="20" t="s">
        <v>361</v>
      </c>
      <c r="E1327" s="20" t="s">
        <v>362</v>
      </c>
    </row>
    <row r="1328" spans="1:5" ht="15">
      <c r="A1328" s="20" t="s">
        <v>230</v>
      </c>
      <c r="B1328" s="20" t="s">
        <v>231</v>
      </c>
      <c r="C1328" s="20" t="s">
        <v>720</v>
      </c>
      <c r="D1328" s="20" t="s">
        <v>519</v>
      </c>
      <c r="E1328" s="20" t="s">
        <v>520</v>
      </c>
    </row>
    <row r="1329" spans="1:5" ht="15">
      <c r="A1329" s="20" t="s">
        <v>230</v>
      </c>
      <c r="B1329" s="20" t="s">
        <v>231</v>
      </c>
      <c r="C1329" s="20" t="s">
        <v>720</v>
      </c>
      <c r="D1329" s="20" t="s">
        <v>570</v>
      </c>
      <c r="E1329" s="20" t="s">
        <v>571</v>
      </c>
    </row>
    <row r="1330" spans="1:5" ht="15">
      <c r="A1330" s="20" t="s">
        <v>230</v>
      </c>
      <c r="B1330" s="20" t="s">
        <v>231</v>
      </c>
      <c r="C1330" s="20" t="s">
        <v>720</v>
      </c>
      <c r="D1330" s="20" t="s">
        <v>365</v>
      </c>
      <c r="E1330" s="20" t="s">
        <v>366</v>
      </c>
    </row>
    <row r="1331" spans="1:5" ht="15">
      <c r="A1331" s="20" t="s">
        <v>230</v>
      </c>
      <c r="B1331" s="20" t="s">
        <v>231</v>
      </c>
      <c r="C1331" s="20" t="s">
        <v>720</v>
      </c>
      <c r="D1331" s="20" t="s">
        <v>369</v>
      </c>
      <c r="E1331" s="20" t="s">
        <v>370</v>
      </c>
    </row>
    <row r="1332" spans="1:5" ht="15">
      <c r="A1332" s="20" t="s">
        <v>230</v>
      </c>
      <c r="B1332" s="20" t="s">
        <v>231</v>
      </c>
      <c r="C1332" s="20" t="s">
        <v>720</v>
      </c>
      <c r="D1332" s="20" t="s">
        <v>367</v>
      </c>
      <c r="E1332" s="20" t="s">
        <v>368</v>
      </c>
    </row>
    <row r="1333" spans="1:5" ht="15">
      <c r="A1333" s="20" t="s">
        <v>230</v>
      </c>
      <c r="B1333" s="20" t="s">
        <v>231</v>
      </c>
      <c r="C1333" s="20" t="s">
        <v>720</v>
      </c>
      <c r="D1333" s="20" t="s">
        <v>391</v>
      </c>
      <c r="E1333" s="20" t="s">
        <v>392</v>
      </c>
    </row>
    <row r="1334" spans="1:5" ht="15">
      <c r="A1334" s="20" t="s">
        <v>230</v>
      </c>
      <c r="B1334" s="20" t="s">
        <v>231</v>
      </c>
      <c r="C1334" s="20" t="s">
        <v>720</v>
      </c>
      <c r="D1334" s="20" t="s">
        <v>455</v>
      </c>
      <c r="E1334" s="20" t="s">
        <v>456</v>
      </c>
    </row>
    <row r="1335" spans="1:5" ht="15">
      <c r="A1335" s="20" t="s">
        <v>230</v>
      </c>
      <c r="B1335" s="20" t="s">
        <v>231</v>
      </c>
      <c r="C1335" s="20" t="s">
        <v>720</v>
      </c>
      <c r="D1335" s="20" t="s">
        <v>598</v>
      </c>
      <c r="E1335" s="20" t="s">
        <v>599</v>
      </c>
    </row>
    <row r="1336" spans="1:5" ht="15">
      <c r="A1336" s="20" t="s">
        <v>230</v>
      </c>
      <c r="B1336" s="20" t="s">
        <v>231</v>
      </c>
      <c r="C1336" s="20" t="s">
        <v>720</v>
      </c>
      <c r="D1336" s="20" t="s">
        <v>205</v>
      </c>
      <c r="E1336" s="20" t="s">
        <v>95</v>
      </c>
    </row>
    <row r="1337" spans="1:5" ht="15">
      <c r="A1337" s="20" t="s">
        <v>230</v>
      </c>
      <c r="B1337" s="20" t="s">
        <v>231</v>
      </c>
      <c r="C1337" s="20" t="s">
        <v>720</v>
      </c>
      <c r="D1337" s="20" t="s">
        <v>399</v>
      </c>
      <c r="E1337" s="20" t="s">
        <v>400</v>
      </c>
    </row>
    <row r="1338" spans="1:5" ht="15">
      <c r="A1338" s="20" t="s">
        <v>230</v>
      </c>
      <c r="B1338" s="20" t="s">
        <v>231</v>
      </c>
      <c r="C1338" s="20" t="s">
        <v>720</v>
      </c>
      <c r="D1338" s="20" t="s">
        <v>395</v>
      </c>
      <c r="E1338" s="20" t="s">
        <v>396</v>
      </c>
    </row>
    <row r="1339" spans="1:5" ht="15">
      <c r="A1339" s="20" t="s">
        <v>230</v>
      </c>
      <c r="B1339" s="20" t="s">
        <v>231</v>
      </c>
      <c r="C1339" s="20" t="s">
        <v>720</v>
      </c>
      <c r="D1339" s="20" t="s">
        <v>405</v>
      </c>
      <c r="E1339" s="20" t="s">
        <v>406</v>
      </c>
    </row>
    <row r="1340" spans="1:5" ht="15">
      <c r="A1340" s="20" t="s">
        <v>230</v>
      </c>
      <c r="B1340" s="20" t="s">
        <v>231</v>
      </c>
      <c r="C1340" s="20" t="s">
        <v>720</v>
      </c>
      <c r="D1340" s="20" t="s">
        <v>407</v>
      </c>
      <c r="E1340" s="20" t="s">
        <v>408</v>
      </c>
    </row>
    <row r="1341" spans="1:5" ht="15">
      <c r="A1341" s="20" t="s">
        <v>230</v>
      </c>
      <c r="B1341" s="20" t="s">
        <v>231</v>
      </c>
      <c r="C1341" s="20" t="s">
        <v>720</v>
      </c>
      <c r="D1341" s="20" t="s">
        <v>409</v>
      </c>
      <c r="E1341" s="20" t="s">
        <v>410</v>
      </c>
    </row>
    <row r="1342" spans="1:5" ht="15">
      <c r="A1342" s="20" t="s">
        <v>230</v>
      </c>
      <c r="B1342" s="20" t="s">
        <v>231</v>
      </c>
      <c r="C1342" s="20" t="s">
        <v>720</v>
      </c>
      <c r="D1342" s="20" t="s">
        <v>411</v>
      </c>
      <c r="E1342" s="20" t="s">
        <v>412</v>
      </c>
    </row>
    <row r="1343" spans="1:5" ht="15">
      <c r="A1343" s="20" t="s">
        <v>230</v>
      </c>
      <c r="B1343" s="20" t="s">
        <v>231</v>
      </c>
      <c r="C1343" s="20" t="s">
        <v>720</v>
      </c>
      <c r="D1343" s="20" t="s">
        <v>641</v>
      </c>
      <c r="E1343" s="20" t="s">
        <v>642</v>
      </c>
    </row>
    <row r="1344" spans="1:5" ht="15">
      <c r="A1344" s="20" t="s">
        <v>230</v>
      </c>
      <c r="B1344" s="20" t="s">
        <v>231</v>
      </c>
      <c r="C1344" s="20" t="s">
        <v>720</v>
      </c>
      <c r="D1344" s="20" t="s">
        <v>413</v>
      </c>
      <c r="E1344" s="20" t="s">
        <v>414</v>
      </c>
    </row>
    <row r="1345" spans="1:5" ht="15">
      <c r="A1345" s="20" t="s">
        <v>230</v>
      </c>
      <c r="B1345" s="20" t="s">
        <v>231</v>
      </c>
      <c r="C1345" s="20" t="s">
        <v>720</v>
      </c>
      <c r="D1345" s="20" t="s">
        <v>417</v>
      </c>
      <c r="E1345" s="20" t="s">
        <v>418</v>
      </c>
    </row>
    <row r="1346" spans="1:5" ht="15">
      <c r="A1346" s="20" t="s">
        <v>230</v>
      </c>
      <c r="B1346" s="20" t="s">
        <v>231</v>
      </c>
      <c r="C1346" s="20" t="s">
        <v>720</v>
      </c>
      <c r="D1346" s="20" t="s">
        <v>419</v>
      </c>
      <c r="E1346" s="20" t="s">
        <v>420</v>
      </c>
    </row>
    <row r="1347" spans="1:5" ht="15">
      <c r="A1347" s="20" t="s">
        <v>230</v>
      </c>
      <c r="B1347" s="20" t="s">
        <v>231</v>
      </c>
      <c r="C1347" s="20" t="s">
        <v>720</v>
      </c>
      <c r="D1347" s="20" t="s">
        <v>221</v>
      </c>
      <c r="E1347" s="20" t="s">
        <v>222</v>
      </c>
    </row>
    <row r="1348" spans="1:5" ht="15">
      <c r="A1348" s="20" t="s">
        <v>230</v>
      </c>
      <c r="B1348" s="20" t="s">
        <v>231</v>
      </c>
      <c r="C1348" s="20" t="s">
        <v>720</v>
      </c>
      <c r="D1348" s="20" t="s">
        <v>423</v>
      </c>
      <c r="E1348" s="20" t="s">
        <v>424</v>
      </c>
    </row>
    <row r="1349" spans="1:5" ht="15">
      <c r="A1349" s="20" t="s">
        <v>230</v>
      </c>
      <c r="B1349" s="20" t="s">
        <v>231</v>
      </c>
      <c r="C1349" s="20" t="s">
        <v>720</v>
      </c>
      <c r="D1349" s="20" t="s">
        <v>427</v>
      </c>
      <c r="E1349" s="20" t="s">
        <v>428</v>
      </c>
    </row>
    <row r="1350" spans="1:5" ht="15">
      <c r="A1350" s="20" t="s">
        <v>230</v>
      </c>
      <c r="B1350" s="20" t="s">
        <v>231</v>
      </c>
      <c r="C1350" s="20" t="s">
        <v>720</v>
      </c>
      <c r="D1350" s="20" t="s">
        <v>433</v>
      </c>
      <c r="E1350" s="20" t="s">
        <v>434</v>
      </c>
    </row>
    <row r="1351" spans="1:5" ht="15">
      <c r="A1351" s="20" t="s">
        <v>230</v>
      </c>
      <c r="B1351" s="20" t="s">
        <v>231</v>
      </c>
      <c r="C1351" s="20" t="s">
        <v>725</v>
      </c>
      <c r="D1351" s="20" t="s">
        <v>726</v>
      </c>
      <c r="E1351" s="20" t="s">
        <v>727</v>
      </c>
    </row>
    <row r="1352" spans="1:5" ht="15">
      <c r="A1352" s="20" t="s">
        <v>230</v>
      </c>
      <c r="B1352" s="20" t="s">
        <v>231</v>
      </c>
      <c r="C1352" s="20" t="s">
        <v>725</v>
      </c>
      <c r="D1352" s="20" t="s">
        <v>233</v>
      </c>
      <c r="E1352" s="20" t="s">
        <v>234</v>
      </c>
    </row>
    <row r="1353" spans="1:5" ht="15">
      <c r="A1353" s="20" t="s">
        <v>230</v>
      </c>
      <c r="B1353" s="20" t="s">
        <v>231</v>
      </c>
      <c r="C1353" s="20" t="s">
        <v>725</v>
      </c>
      <c r="D1353" s="20" t="s">
        <v>728</v>
      </c>
      <c r="E1353" s="20" t="s">
        <v>729</v>
      </c>
    </row>
    <row r="1354" spans="1:5" ht="15">
      <c r="A1354" s="20" t="s">
        <v>230</v>
      </c>
      <c r="B1354" s="20" t="s">
        <v>231</v>
      </c>
      <c r="C1354" s="20" t="s">
        <v>725</v>
      </c>
      <c r="D1354" s="20" t="s">
        <v>730</v>
      </c>
      <c r="E1354" s="20" t="s">
        <v>731</v>
      </c>
    </row>
    <row r="1355" spans="1:5" ht="15">
      <c r="A1355" s="20" t="s">
        <v>230</v>
      </c>
      <c r="B1355" s="20" t="s">
        <v>231</v>
      </c>
      <c r="C1355" s="20" t="s">
        <v>725</v>
      </c>
      <c r="D1355" s="20" t="s">
        <v>243</v>
      </c>
      <c r="E1355" s="20" t="s">
        <v>244</v>
      </c>
    </row>
    <row r="1356" spans="1:5" ht="15">
      <c r="A1356" s="20" t="s">
        <v>230</v>
      </c>
      <c r="B1356" s="20" t="s">
        <v>231</v>
      </c>
      <c r="C1356" s="20" t="s">
        <v>725</v>
      </c>
      <c r="D1356" s="20" t="s">
        <v>239</v>
      </c>
      <c r="E1356" s="20" t="s">
        <v>240</v>
      </c>
    </row>
    <row r="1357" spans="1:5" ht="15">
      <c r="A1357" s="20" t="s">
        <v>230</v>
      </c>
      <c r="B1357" s="20" t="s">
        <v>231</v>
      </c>
      <c r="C1357" s="20" t="s">
        <v>725</v>
      </c>
      <c r="D1357" s="20" t="s">
        <v>481</v>
      </c>
      <c r="E1357" s="20" t="s">
        <v>482</v>
      </c>
    </row>
    <row r="1358" spans="1:5" ht="15">
      <c r="A1358" s="20" t="s">
        <v>230</v>
      </c>
      <c r="B1358" s="20" t="s">
        <v>231</v>
      </c>
      <c r="C1358" s="20" t="s">
        <v>725</v>
      </c>
      <c r="D1358" s="20" t="s">
        <v>245</v>
      </c>
      <c r="E1358" s="20" t="s">
        <v>246</v>
      </c>
    </row>
    <row r="1359" spans="1:5" ht="15">
      <c r="A1359" s="20" t="s">
        <v>230</v>
      </c>
      <c r="B1359" s="20" t="s">
        <v>231</v>
      </c>
      <c r="C1359" s="20" t="s">
        <v>725</v>
      </c>
      <c r="D1359" s="20" t="s">
        <v>149</v>
      </c>
      <c r="E1359" s="20" t="s">
        <v>150</v>
      </c>
    </row>
    <row r="1360" spans="1:5" ht="15">
      <c r="A1360" s="20" t="s">
        <v>230</v>
      </c>
      <c r="B1360" s="20" t="s">
        <v>231</v>
      </c>
      <c r="C1360" s="20" t="s">
        <v>725</v>
      </c>
      <c r="D1360" s="20" t="s">
        <v>558</v>
      </c>
      <c r="E1360" s="20" t="s">
        <v>559</v>
      </c>
    </row>
    <row r="1361" spans="1:5" ht="15">
      <c r="A1361" s="20" t="s">
        <v>230</v>
      </c>
      <c r="B1361" s="20" t="s">
        <v>231</v>
      </c>
      <c r="C1361" s="20" t="s">
        <v>725</v>
      </c>
      <c r="D1361" s="20" t="s">
        <v>479</v>
      </c>
      <c r="E1361" s="20" t="s">
        <v>480</v>
      </c>
    </row>
    <row r="1362" spans="1:5" ht="15">
      <c r="A1362" s="20" t="s">
        <v>230</v>
      </c>
      <c r="B1362" s="20" t="s">
        <v>231</v>
      </c>
      <c r="C1362" s="20" t="s">
        <v>725</v>
      </c>
      <c r="D1362" s="20" t="s">
        <v>241</v>
      </c>
      <c r="E1362" s="20" t="s">
        <v>242</v>
      </c>
    </row>
    <row r="1363" spans="1:5" ht="15">
      <c r="A1363" s="20" t="s">
        <v>230</v>
      </c>
      <c r="B1363" s="20" t="s">
        <v>231</v>
      </c>
      <c r="C1363" s="20" t="s">
        <v>725</v>
      </c>
      <c r="D1363" s="20" t="s">
        <v>143</v>
      </c>
      <c r="E1363" s="20" t="s">
        <v>144</v>
      </c>
    </row>
    <row r="1364" spans="1:5" ht="15">
      <c r="A1364" s="20" t="s">
        <v>230</v>
      </c>
      <c r="B1364" s="20" t="s">
        <v>231</v>
      </c>
      <c r="C1364" s="20" t="s">
        <v>725</v>
      </c>
      <c r="D1364" s="20" t="s">
        <v>732</v>
      </c>
      <c r="E1364" s="20" t="s">
        <v>733</v>
      </c>
    </row>
    <row r="1365" spans="1:5" ht="15">
      <c r="A1365" s="20" t="s">
        <v>230</v>
      </c>
      <c r="B1365" s="20" t="s">
        <v>231</v>
      </c>
      <c r="C1365" s="20" t="s">
        <v>725</v>
      </c>
      <c r="D1365" s="20" t="s">
        <v>251</v>
      </c>
      <c r="E1365" s="20" t="s">
        <v>252</v>
      </c>
    </row>
    <row r="1366" spans="1:5" ht="15">
      <c r="A1366" s="20" t="s">
        <v>230</v>
      </c>
      <c r="B1366" s="20" t="s">
        <v>231</v>
      </c>
      <c r="C1366" s="20" t="s">
        <v>725</v>
      </c>
      <c r="D1366" s="20" t="s">
        <v>686</v>
      </c>
      <c r="E1366" s="20" t="s">
        <v>687</v>
      </c>
    </row>
    <row r="1367" spans="1:5" ht="15">
      <c r="A1367" s="20" t="s">
        <v>230</v>
      </c>
      <c r="B1367" s="20" t="s">
        <v>231</v>
      </c>
      <c r="C1367" s="20" t="s">
        <v>725</v>
      </c>
      <c r="D1367" s="20" t="s">
        <v>721</v>
      </c>
      <c r="E1367" s="20" t="s">
        <v>722</v>
      </c>
    </row>
    <row r="1368" spans="1:5" ht="15">
      <c r="A1368" s="20" t="s">
        <v>230</v>
      </c>
      <c r="B1368" s="20" t="s">
        <v>231</v>
      </c>
      <c r="C1368" s="20" t="s">
        <v>725</v>
      </c>
      <c r="D1368" s="20" t="s">
        <v>734</v>
      </c>
      <c r="E1368" s="20" t="s">
        <v>735</v>
      </c>
    </row>
    <row r="1369" spans="1:5" ht="15">
      <c r="A1369" s="20" t="s">
        <v>230</v>
      </c>
      <c r="B1369" s="20" t="s">
        <v>231</v>
      </c>
      <c r="C1369" s="20" t="s">
        <v>725</v>
      </c>
      <c r="D1369" s="20" t="s">
        <v>736</v>
      </c>
      <c r="E1369" s="20" t="s">
        <v>737</v>
      </c>
    </row>
    <row r="1370" spans="1:5" ht="15">
      <c r="A1370" s="20" t="s">
        <v>230</v>
      </c>
      <c r="B1370" s="20" t="s">
        <v>231</v>
      </c>
      <c r="C1370" s="20" t="s">
        <v>725</v>
      </c>
      <c r="D1370" s="20" t="s">
        <v>633</v>
      </c>
      <c r="E1370" s="20" t="s">
        <v>634</v>
      </c>
    </row>
    <row r="1371" spans="1:5" ht="15">
      <c r="A1371" s="20" t="s">
        <v>230</v>
      </c>
      <c r="B1371" s="20" t="s">
        <v>231</v>
      </c>
      <c r="C1371" s="20" t="s">
        <v>725</v>
      </c>
      <c r="D1371" s="20" t="s">
        <v>562</v>
      </c>
      <c r="E1371" s="20" t="s">
        <v>563</v>
      </c>
    </row>
    <row r="1372" spans="1:5" ht="15">
      <c r="A1372" s="20" t="s">
        <v>230</v>
      </c>
      <c r="B1372" s="20" t="s">
        <v>231</v>
      </c>
      <c r="C1372" s="20" t="s">
        <v>725</v>
      </c>
      <c r="D1372" s="20" t="s">
        <v>261</v>
      </c>
      <c r="E1372" s="20" t="s">
        <v>262</v>
      </c>
    </row>
    <row r="1373" spans="1:5" ht="15">
      <c r="A1373" s="20" t="s">
        <v>230</v>
      </c>
      <c r="B1373" s="20" t="s">
        <v>231</v>
      </c>
      <c r="C1373" s="20" t="s">
        <v>725</v>
      </c>
      <c r="D1373" s="20" t="s">
        <v>439</v>
      </c>
      <c r="E1373" s="20" t="s">
        <v>440</v>
      </c>
    </row>
    <row r="1374" spans="1:5" ht="15">
      <c r="A1374" s="20" t="s">
        <v>230</v>
      </c>
      <c r="B1374" s="20" t="s">
        <v>231</v>
      </c>
      <c r="C1374" s="20" t="s">
        <v>725</v>
      </c>
      <c r="D1374" s="20" t="s">
        <v>265</v>
      </c>
      <c r="E1374" s="20" t="s">
        <v>266</v>
      </c>
    </row>
    <row r="1375" spans="1:5" ht="15">
      <c r="A1375" s="20" t="s">
        <v>230</v>
      </c>
      <c r="B1375" s="20" t="s">
        <v>231</v>
      </c>
      <c r="C1375" s="20" t="s">
        <v>725</v>
      </c>
      <c r="D1375" s="20" t="s">
        <v>495</v>
      </c>
      <c r="E1375" s="20" t="s">
        <v>496</v>
      </c>
    </row>
    <row r="1376" spans="1:5" ht="15">
      <c r="A1376" s="20" t="s">
        <v>230</v>
      </c>
      <c r="B1376" s="20" t="s">
        <v>231</v>
      </c>
      <c r="C1376" s="20" t="s">
        <v>725</v>
      </c>
      <c r="D1376" s="20" t="s">
        <v>273</v>
      </c>
      <c r="E1376" s="20" t="s">
        <v>274</v>
      </c>
    </row>
    <row r="1377" spans="1:5" ht="15">
      <c r="A1377" s="20" t="s">
        <v>230</v>
      </c>
      <c r="B1377" s="20" t="s">
        <v>231</v>
      </c>
      <c r="C1377" s="20" t="s">
        <v>725</v>
      </c>
      <c r="D1377" s="20" t="s">
        <v>269</v>
      </c>
      <c r="E1377" s="20" t="s">
        <v>270</v>
      </c>
    </row>
    <row r="1378" spans="1:5" ht="15">
      <c r="A1378" s="20" t="s">
        <v>230</v>
      </c>
      <c r="B1378" s="20" t="s">
        <v>231</v>
      </c>
      <c r="C1378" s="20" t="s">
        <v>725</v>
      </c>
      <c r="D1378" s="20" t="s">
        <v>152</v>
      </c>
      <c r="E1378" s="20" t="s">
        <v>153</v>
      </c>
    </row>
    <row r="1379" spans="1:5" ht="15">
      <c r="A1379" s="20" t="s">
        <v>230</v>
      </c>
      <c r="B1379" s="20" t="s">
        <v>231</v>
      </c>
      <c r="C1379" s="20" t="s">
        <v>725</v>
      </c>
      <c r="D1379" s="20" t="s">
        <v>271</v>
      </c>
      <c r="E1379" s="20" t="s">
        <v>272</v>
      </c>
    </row>
    <row r="1380" spans="1:5" ht="15">
      <c r="A1380" s="20" t="s">
        <v>230</v>
      </c>
      <c r="B1380" s="20" t="s">
        <v>231</v>
      </c>
      <c r="C1380" s="20" t="s">
        <v>725</v>
      </c>
      <c r="D1380" s="20" t="s">
        <v>738</v>
      </c>
      <c r="E1380" s="20" t="s">
        <v>739</v>
      </c>
    </row>
    <row r="1381" spans="1:5" ht="15">
      <c r="A1381" s="20" t="s">
        <v>230</v>
      </c>
      <c r="B1381" s="20" t="s">
        <v>231</v>
      </c>
      <c r="C1381" s="20" t="s">
        <v>725</v>
      </c>
      <c r="D1381" s="20" t="s">
        <v>154</v>
      </c>
      <c r="E1381" s="20" t="s">
        <v>155</v>
      </c>
    </row>
    <row r="1382" spans="1:5" ht="15">
      <c r="A1382" s="20" t="s">
        <v>230</v>
      </c>
      <c r="B1382" s="20" t="s">
        <v>231</v>
      </c>
      <c r="C1382" s="20" t="s">
        <v>725</v>
      </c>
      <c r="D1382" s="20" t="s">
        <v>281</v>
      </c>
      <c r="E1382" s="20" t="s">
        <v>282</v>
      </c>
    </row>
    <row r="1383" spans="1:5" ht="15">
      <c r="A1383" s="20" t="s">
        <v>230</v>
      </c>
      <c r="B1383" s="20" t="s">
        <v>231</v>
      </c>
      <c r="C1383" s="20" t="s">
        <v>725</v>
      </c>
      <c r="D1383" s="20" t="s">
        <v>709</v>
      </c>
      <c r="E1383" s="20" t="s">
        <v>710</v>
      </c>
    </row>
    <row r="1384" spans="1:5" ht="15">
      <c r="A1384" s="20" t="s">
        <v>230</v>
      </c>
      <c r="B1384" s="20" t="s">
        <v>231</v>
      </c>
      <c r="C1384" s="20" t="s">
        <v>725</v>
      </c>
      <c r="D1384" s="20" t="s">
        <v>283</v>
      </c>
      <c r="E1384" s="20" t="s">
        <v>284</v>
      </c>
    </row>
    <row r="1385" spans="1:5" ht="15">
      <c r="A1385" s="20" t="s">
        <v>230</v>
      </c>
      <c r="B1385" s="20" t="s">
        <v>231</v>
      </c>
      <c r="C1385" s="20" t="s">
        <v>725</v>
      </c>
      <c r="D1385" s="20" t="s">
        <v>740</v>
      </c>
      <c r="E1385" s="20" t="s">
        <v>741</v>
      </c>
    </row>
    <row r="1386" spans="1:5" ht="15">
      <c r="A1386" s="20" t="s">
        <v>230</v>
      </c>
      <c r="B1386" s="20" t="s">
        <v>231</v>
      </c>
      <c r="C1386" s="20" t="s">
        <v>725</v>
      </c>
      <c r="D1386" s="20" t="s">
        <v>285</v>
      </c>
      <c r="E1386" s="20" t="s">
        <v>286</v>
      </c>
    </row>
    <row r="1387" spans="1:5" ht="15">
      <c r="A1387" s="20" t="s">
        <v>230</v>
      </c>
      <c r="B1387" s="20" t="s">
        <v>231</v>
      </c>
      <c r="C1387" s="20" t="s">
        <v>725</v>
      </c>
      <c r="D1387" s="20" t="s">
        <v>503</v>
      </c>
      <c r="E1387" s="20" t="s">
        <v>504</v>
      </c>
    </row>
    <row r="1388" spans="1:5" ht="15">
      <c r="A1388" s="20" t="s">
        <v>230</v>
      </c>
      <c r="B1388" s="20" t="s">
        <v>231</v>
      </c>
      <c r="C1388" s="20" t="s">
        <v>725</v>
      </c>
      <c r="D1388" s="20" t="s">
        <v>289</v>
      </c>
      <c r="E1388" s="20" t="s">
        <v>290</v>
      </c>
    </row>
    <row r="1389" spans="1:5" ht="15">
      <c r="A1389" s="20" t="s">
        <v>230</v>
      </c>
      <c r="B1389" s="20" t="s">
        <v>231</v>
      </c>
      <c r="C1389" s="20" t="s">
        <v>725</v>
      </c>
      <c r="D1389" s="20" t="s">
        <v>742</v>
      </c>
      <c r="E1389" s="20" t="s">
        <v>743</v>
      </c>
    </row>
    <row r="1390" spans="1:5" ht="15">
      <c r="A1390" s="20" t="s">
        <v>230</v>
      </c>
      <c r="B1390" s="20" t="s">
        <v>231</v>
      </c>
      <c r="C1390" s="20" t="s">
        <v>725</v>
      </c>
      <c r="D1390" s="20" t="s">
        <v>287</v>
      </c>
      <c r="E1390" s="20" t="s">
        <v>288</v>
      </c>
    </row>
    <row r="1391" spans="1:5" ht="15">
      <c r="A1391" s="20" t="s">
        <v>230</v>
      </c>
      <c r="B1391" s="20" t="s">
        <v>231</v>
      </c>
      <c r="C1391" s="20" t="s">
        <v>725</v>
      </c>
      <c r="D1391" s="20" t="s">
        <v>295</v>
      </c>
      <c r="E1391" s="20" t="s">
        <v>296</v>
      </c>
    </row>
    <row r="1392" spans="1:5" ht="15">
      <c r="A1392" s="20" t="s">
        <v>230</v>
      </c>
      <c r="B1392" s="20" t="s">
        <v>231</v>
      </c>
      <c r="C1392" s="20" t="s">
        <v>725</v>
      </c>
      <c r="D1392" s="20" t="s">
        <v>173</v>
      </c>
      <c r="E1392" s="20" t="s">
        <v>174</v>
      </c>
    </row>
    <row r="1393" spans="1:5" ht="15">
      <c r="A1393" s="20" t="s">
        <v>230</v>
      </c>
      <c r="B1393" s="20" t="s">
        <v>231</v>
      </c>
      <c r="C1393" s="20" t="s">
        <v>725</v>
      </c>
      <c r="D1393" s="20" t="s">
        <v>566</v>
      </c>
      <c r="E1393" s="20" t="s">
        <v>567</v>
      </c>
    </row>
    <row r="1394" spans="1:5" ht="15">
      <c r="A1394" s="20" t="s">
        <v>230</v>
      </c>
      <c r="B1394" s="20" t="s">
        <v>231</v>
      </c>
      <c r="C1394" s="20" t="s">
        <v>725</v>
      </c>
      <c r="D1394" s="20" t="s">
        <v>321</v>
      </c>
      <c r="E1394" s="20" t="s">
        <v>322</v>
      </c>
    </row>
    <row r="1395" spans="1:5" ht="15">
      <c r="A1395" s="20" t="s">
        <v>230</v>
      </c>
      <c r="B1395" s="20" t="s">
        <v>231</v>
      </c>
      <c r="C1395" s="20" t="s">
        <v>725</v>
      </c>
      <c r="D1395" s="20" t="s">
        <v>590</v>
      </c>
      <c r="E1395" s="20" t="s">
        <v>591</v>
      </c>
    </row>
    <row r="1396" spans="1:5" ht="15">
      <c r="A1396" s="20" t="s">
        <v>230</v>
      </c>
      <c r="B1396" s="20" t="s">
        <v>231</v>
      </c>
      <c r="C1396" s="20" t="s">
        <v>725</v>
      </c>
      <c r="D1396" s="20" t="s">
        <v>297</v>
      </c>
      <c r="E1396" s="20" t="s">
        <v>298</v>
      </c>
    </row>
    <row r="1397" spans="1:5" ht="15">
      <c r="A1397" s="20" t="s">
        <v>230</v>
      </c>
      <c r="B1397" s="20" t="s">
        <v>231</v>
      </c>
      <c r="C1397" s="20" t="s">
        <v>725</v>
      </c>
      <c r="D1397" s="20" t="s">
        <v>291</v>
      </c>
      <c r="E1397" s="20" t="s">
        <v>292</v>
      </c>
    </row>
    <row r="1398" spans="1:5" ht="15">
      <c r="A1398" s="20" t="s">
        <v>230</v>
      </c>
      <c r="B1398" s="20" t="s">
        <v>231</v>
      </c>
      <c r="C1398" s="20" t="s">
        <v>725</v>
      </c>
      <c r="D1398" s="20" t="s">
        <v>337</v>
      </c>
      <c r="E1398" s="20" t="s">
        <v>338</v>
      </c>
    </row>
    <row r="1399" spans="1:5" ht="15">
      <c r="A1399" s="20" t="s">
        <v>230</v>
      </c>
      <c r="B1399" s="20" t="s">
        <v>231</v>
      </c>
      <c r="C1399" s="20" t="s">
        <v>725</v>
      </c>
      <c r="D1399" s="20" t="s">
        <v>299</v>
      </c>
      <c r="E1399" s="20" t="s">
        <v>300</v>
      </c>
    </row>
    <row r="1400" spans="1:5" ht="15">
      <c r="A1400" s="20" t="s">
        <v>230</v>
      </c>
      <c r="B1400" s="20" t="s">
        <v>231</v>
      </c>
      <c r="C1400" s="20" t="s">
        <v>725</v>
      </c>
      <c r="D1400" s="20" t="s">
        <v>317</v>
      </c>
      <c r="E1400" s="20" t="s">
        <v>318</v>
      </c>
    </row>
    <row r="1401" spans="1:5" ht="15">
      <c r="A1401" s="20" t="s">
        <v>230</v>
      </c>
      <c r="B1401" s="20" t="s">
        <v>231</v>
      </c>
      <c r="C1401" s="20" t="s">
        <v>725</v>
      </c>
      <c r="D1401" s="20" t="s">
        <v>301</v>
      </c>
      <c r="E1401" s="20" t="s">
        <v>302</v>
      </c>
    </row>
    <row r="1402" spans="1:5" ht="15">
      <c r="A1402" s="20" t="s">
        <v>230</v>
      </c>
      <c r="B1402" s="20" t="s">
        <v>231</v>
      </c>
      <c r="C1402" s="20" t="s">
        <v>725</v>
      </c>
      <c r="D1402" s="20" t="s">
        <v>319</v>
      </c>
      <c r="E1402" s="20" t="s">
        <v>320</v>
      </c>
    </row>
    <row r="1403" spans="1:5" ht="15">
      <c r="A1403" s="20" t="s">
        <v>230</v>
      </c>
      <c r="B1403" s="20" t="s">
        <v>231</v>
      </c>
      <c r="C1403" s="20" t="s">
        <v>725</v>
      </c>
      <c r="D1403" s="20" t="s">
        <v>185</v>
      </c>
      <c r="E1403" s="20" t="s">
        <v>186</v>
      </c>
    </row>
    <row r="1404" spans="1:5" ht="15">
      <c r="A1404" s="20" t="s">
        <v>230</v>
      </c>
      <c r="B1404" s="20" t="s">
        <v>231</v>
      </c>
      <c r="C1404" s="20" t="s">
        <v>725</v>
      </c>
      <c r="D1404" s="20" t="s">
        <v>293</v>
      </c>
      <c r="E1404" s="20" t="s">
        <v>294</v>
      </c>
    </row>
    <row r="1405" spans="1:5" ht="15">
      <c r="A1405" s="20" t="s">
        <v>230</v>
      </c>
      <c r="B1405" s="20" t="s">
        <v>231</v>
      </c>
      <c r="C1405" s="20" t="s">
        <v>725</v>
      </c>
      <c r="D1405" s="20" t="s">
        <v>305</v>
      </c>
      <c r="E1405" s="20" t="s">
        <v>306</v>
      </c>
    </row>
    <row r="1406" spans="1:5" ht="15">
      <c r="A1406" s="20" t="s">
        <v>230</v>
      </c>
      <c r="B1406" s="20" t="s">
        <v>231</v>
      </c>
      <c r="C1406" s="20" t="s">
        <v>725</v>
      </c>
      <c r="D1406" s="20" t="s">
        <v>505</v>
      </c>
      <c r="E1406" s="20" t="s">
        <v>506</v>
      </c>
    </row>
    <row r="1407" spans="1:5" ht="15">
      <c r="A1407" s="20" t="s">
        <v>230</v>
      </c>
      <c r="B1407" s="20" t="s">
        <v>231</v>
      </c>
      <c r="C1407" s="20" t="s">
        <v>725</v>
      </c>
      <c r="D1407" s="20" t="s">
        <v>167</v>
      </c>
      <c r="E1407" s="20" t="s">
        <v>168</v>
      </c>
    </row>
    <row r="1408" spans="1:5" ht="15">
      <c r="A1408" s="20" t="s">
        <v>230</v>
      </c>
      <c r="B1408" s="20" t="s">
        <v>231</v>
      </c>
      <c r="C1408" s="20" t="s">
        <v>725</v>
      </c>
      <c r="D1408" s="20" t="s">
        <v>163</v>
      </c>
      <c r="E1408" s="20" t="s">
        <v>164</v>
      </c>
    </row>
    <row r="1409" spans="1:5" ht="15">
      <c r="A1409" s="20" t="s">
        <v>230</v>
      </c>
      <c r="B1409" s="20" t="s">
        <v>231</v>
      </c>
      <c r="C1409" s="20" t="s">
        <v>725</v>
      </c>
      <c r="D1409" s="20" t="s">
        <v>637</v>
      </c>
      <c r="E1409" s="20" t="s">
        <v>638</v>
      </c>
    </row>
    <row r="1410" spans="1:5" ht="15">
      <c r="A1410" s="20" t="s">
        <v>230</v>
      </c>
      <c r="B1410" s="20" t="s">
        <v>231</v>
      </c>
      <c r="C1410" s="20" t="s">
        <v>725</v>
      </c>
      <c r="D1410" s="20" t="s">
        <v>309</v>
      </c>
      <c r="E1410" s="20" t="s">
        <v>310</v>
      </c>
    </row>
    <row r="1411" spans="1:5" ht="15">
      <c r="A1411" s="20" t="s">
        <v>230</v>
      </c>
      <c r="B1411" s="20" t="s">
        <v>231</v>
      </c>
      <c r="C1411" s="20" t="s">
        <v>725</v>
      </c>
      <c r="D1411" s="20" t="s">
        <v>307</v>
      </c>
      <c r="E1411" s="20" t="s">
        <v>308</v>
      </c>
    </row>
    <row r="1412" spans="1:5" ht="15">
      <c r="A1412" s="20" t="s">
        <v>230</v>
      </c>
      <c r="B1412" s="20" t="s">
        <v>231</v>
      </c>
      <c r="C1412" s="20" t="s">
        <v>725</v>
      </c>
      <c r="D1412" s="20" t="s">
        <v>327</v>
      </c>
      <c r="E1412" s="20" t="s">
        <v>328</v>
      </c>
    </row>
    <row r="1413" spans="1:5" ht="15">
      <c r="A1413" s="20" t="s">
        <v>230</v>
      </c>
      <c r="B1413" s="20" t="s">
        <v>231</v>
      </c>
      <c r="C1413" s="20" t="s">
        <v>725</v>
      </c>
      <c r="D1413" s="20" t="s">
        <v>329</v>
      </c>
      <c r="E1413" s="20" t="s">
        <v>330</v>
      </c>
    </row>
    <row r="1414" spans="1:5" ht="15">
      <c r="A1414" s="20" t="s">
        <v>230</v>
      </c>
      <c r="B1414" s="20" t="s">
        <v>231</v>
      </c>
      <c r="C1414" s="20" t="s">
        <v>725</v>
      </c>
      <c r="D1414" s="20" t="s">
        <v>179</v>
      </c>
      <c r="E1414" s="20" t="s">
        <v>180</v>
      </c>
    </row>
    <row r="1415" spans="1:5" ht="15">
      <c r="A1415" s="20" t="s">
        <v>230</v>
      </c>
      <c r="B1415" s="20" t="s">
        <v>231</v>
      </c>
      <c r="C1415" s="20" t="s">
        <v>725</v>
      </c>
      <c r="D1415" s="20" t="s">
        <v>443</v>
      </c>
      <c r="E1415" s="20" t="s">
        <v>444</v>
      </c>
    </row>
    <row r="1416" spans="1:5" ht="15">
      <c r="A1416" s="20" t="s">
        <v>230</v>
      </c>
      <c r="B1416" s="20" t="s">
        <v>231</v>
      </c>
      <c r="C1416" s="20" t="s">
        <v>725</v>
      </c>
      <c r="D1416" s="20" t="s">
        <v>315</v>
      </c>
      <c r="E1416" s="20" t="s">
        <v>316</v>
      </c>
    </row>
    <row r="1417" spans="1:5" ht="15">
      <c r="A1417" s="20" t="s">
        <v>230</v>
      </c>
      <c r="B1417" s="20" t="s">
        <v>231</v>
      </c>
      <c r="C1417" s="20" t="s">
        <v>725</v>
      </c>
      <c r="D1417" s="20" t="s">
        <v>339</v>
      </c>
      <c r="E1417" s="20" t="s">
        <v>340</v>
      </c>
    </row>
    <row r="1418" spans="1:5" ht="15">
      <c r="A1418" s="20" t="s">
        <v>230</v>
      </c>
      <c r="B1418" s="20" t="s">
        <v>231</v>
      </c>
      <c r="C1418" s="20" t="s">
        <v>725</v>
      </c>
      <c r="D1418" s="20" t="s">
        <v>169</v>
      </c>
      <c r="E1418" s="20" t="s">
        <v>170</v>
      </c>
    </row>
    <row r="1419" spans="1:5" ht="15">
      <c r="A1419" s="20" t="s">
        <v>230</v>
      </c>
      <c r="B1419" s="20" t="s">
        <v>231</v>
      </c>
      <c r="C1419" s="20" t="s">
        <v>725</v>
      </c>
      <c r="D1419" s="20" t="s">
        <v>187</v>
      </c>
      <c r="E1419" s="20" t="s">
        <v>188</v>
      </c>
    </row>
    <row r="1420" spans="1:5" ht="15">
      <c r="A1420" s="20" t="s">
        <v>230</v>
      </c>
      <c r="B1420" s="20" t="s">
        <v>231</v>
      </c>
      <c r="C1420" s="20" t="s">
        <v>725</v>
      </c>
      <c r="D1420" s="20" t="s">
        <v>171</v>
      </c>
      <c r="E1420" s="20" t="s">
        <v>172</v>
      </c>
    </row>
    <row r="1421" spans="1:5" ht="15">
      <c r="A1421" s="20" t="s">
        <v>230</v>
      </c>
      <c r="B1421" s="20" t="s">
        <v>231</v>
      </c>
      <c r="C1421" s="20" t="s">
        <v>725</v>
      </c>
      <c r="D1421" s="20" t="s">
        <v>702</v>
      </c>
      <c r="E1421" s="20" t="s">
        <v>703</v>
      </c>
    </row>
    <row r="1422" spans="1:5" ht="15">
      <c r="A1422" s="20" t="s">
        <v>230</v>
      </c>
      <c r="B1422" s="20" t="s">
        <v>231</v>
      </c>
      <c r="C1422" s="20" t="s">
        <v>725</v>
      </c>
      <c r="D1422" s="20" t="s">
        <v>313</v>
      </c>
      <c r="E1422" s="20" t="s">
        <v>314</v>
      </c>
    </row>
    <row r="1423" spans="1:5" ht="15">
      <c r="A1423" s="20" t="s">
        <v>230</v>
      </c>
      <c r="B1423" s="20" t="s">
        <v>231</v>
      </c>
      <c r="C1423" s="20" t="s">
        <v>725</v>
      </c>
      <c r="D1423" s="20" t="s">
        <v>335</v>
      </c>
      <c r="E1423" s="20" t="s">
        <v>336</v>
      </c>
    </row>
    <row r="1424" spans="1:5" ht="15">
      <c r="A1424" s="20" t="s">
        <v>230</v>
      </c>
      <c r="B1424" s="20" t="s">
        <v>231</v>
      </c>
      <c r="C1424" s="20" t="s">
        <v>725</v>
      </c>
      <c r="D1424" s="20" t="s">
        <v>449</v>
      </c>
      <c r="E1424" s="20" t="s">
        <v>450</v>
      </c>
    </row>
    <row r="1425" spans="1:5" ht="15">
      <c r="A1425" s="20" t="s">
        <v>230</v>
      </c>
      <c r="B1425" s="20" t="s">
        <v>231</v>
      </c>
      <c r="C1425" s="20" t="s">
        <v>725</v>
      </c>
      <c r="D1425" s="20" t="s">
        <v>570</v>
      </c>
      <c r="E1425" s="20" t="s">
        <v>571</v>
      </c>
    </row>
    <row r="1426" spans="1:5" ht="15">
      <c r="A1426" s="20" t="s">
        <v>230</v>
      </c>
      <c r="B1426" s="20" t="s">
        <v>231</v>
      </c>
      <c r="C1426" s="20" t="s">
        <v>725</v>
      </c>
      <c r="D1426" s="20" t="s">
        <v>357</v>
      </c>
      <c r="E1426" s="20" t="s">
        <v>358</v>
      </c>
    </row>
    <row r="1427" spans="1:5" ht="15">
      <c r="A1427" s="20" t="s">
        <v>230</v>
      </c>
      <c r="B1427" s="20" t="s">
        <v>231</v>
      </c>
      <c r="C1427" s="20" t="s">
        <v>725</v>
      </c>
      <c r="D1427" s="20" t="s">
        <v>361</v>
      </c>
      <c r="E1427" s="20" t="s">
        <v>362</v>
      </c>
    </row>
    <row r="1428" spans="1:5" ht="15">
      <c r="A1428" s="20" t="s">
        <v>230</v>
      </c>
      <c r="B1428" s="20" t="s">
        <v>231</v>
      </c>
      <c r="C1428" s="20" t="s">
        <v>725</v>
      </c>
      <c r="D1428" s="20" t="s">
        <v>355</v>
      </c>
      <c r="E1428" s="20" t="s">
        <v>356</v>
      </c>
    </row>
    <row r="1429" spans="1:5" ht="15">
      <c r="A1429" s="20" t="s">
        <v>230</v>
      </c>
      <c r="B1429" s="20" t="s">
        <v>231</v>
      </c>
      <c r="C1429" s="20" t="s">
        <v>725</v>
      </c>
      <c r="D1429" s="20" t="s">
        <v>365</v>
      </c>
      <c r="E1429" s="20" t="s">
        <v>366</v>
      </c>
    </row>
    <row r="1430" spans="1:5" ht="15">
      <c r="A1430" s="20" t="s">
        <v>230</v>
      </c>
      <c r="B1430" s="20" t="s">
        <v>231</v>
      </c>
      <c r="C1430" s="20" t="s">
        <v>725</v>
      </c>
      <c r="D1430" s="20" t="s">
        <v>367</v>
      </c>
      <c r="E1430" s="20" t="s">
        <v>368</v>
      </c>
    </row>
    <row r="1431" spans="1:5" ht="15">
      <c r="A1431" s="20" t="s">
        <v>230</v>
      </c>
      <c r="B1431" s="20" t="s">
        <v>231</v>
      </c>
      <c r="C1431" s="20" t="s">
        <v>725</v>
      </c>
      <c r="D1431" s="20" t="s">
        <v>369</v>
      </c>
      <c r="E1431" s="20" t="s">
        <v>370</v>
      </c>
    </row>
    <row r="1432" spans="1:5" ht="15">
      <c r="A1432" s="20" t="s">
        <v>230</v>
      </c>
      <c r="B1432" s="20" t="s">
        <v>231</v>
      </c>
      <c r="C1432" s="20" t="s">
        <v>725</v>
      </c>
      <c r="D1432" s="20" t="s">
        <v>371</v>
      </c>
      <c r="E1432" s="20" t="s">
        <v>372</v>
      </c>
    </row>
    <row r="1433" spans="1:5" ht="15">
      <c r="A1433" s="20" t="s">
        <v>230</v>
      </c>
      <c r="B1433" s="20" t="s">
        <v>231</v>
      </c>
      <c r="C1433" s="20" t="s">
        <v>725</v>
      </c>
      <c r="D1433" s="20" t="s">
        <v>375</v>
      </c>
      <c r="E1433" s="20" t="s">
        <v>376</v>
      </c>
    </row>
    <row r="1434" spans="1:5" ht="15">
      <c r="A1434" s="20" t="s">
        <v>230</v>
      </c>
      <c r="B1434" s="20" t="s">
        <v>231</v>
      </c>
      <c r="C1434" s="20" t="s">
        <v>725</v>
      </c>
      <c r="D1434" s="20" t="s">
        <v>718</v>
      </c>
      <c r="E1434" s="20" t="s">
        <v>719</v>
      </c>
    </row>
    <row r="1435" spans="1:5" ht="15">
      <c r="A1435" s="20" t="s">
        <v>230</v>
      </c>
      <c r="B1435" s="20" t="s">
        <v>231</v>
      </c>
      <c r="C1435" s="20" t="s">
        <v>725</v>
      </c>
      <c r="D1435" s="20" t="s">
        <v>383</v>
      </c>
      <c r="E1435" s="20" t="s">
        <v>384</v>
      </c>
    </row>
    <row r="1436" spans="1:5" ht="15">
      <c r="A1436" s="20" t="s">
        <v>230</v>
      </c>
      <c r="B1436" s="20" t="s">
        <v>231</v>
      </c>
      <c r="C1436" s="20" t="s">
        <v>725</v>
      </c>
      <c r="D1436" s="20" t="s">
        <v>537</v>
      </c>
      <c r="E1436" s="20" t="s">
        <v>538</v>
      </c>
    </row>
    <row r="1437" spans="1:5" ht="15">
      <c r="A1437" s="20" t="s">
        <v>230</v>
      </c>
      <c r="B1437" s="20" t="s">
        <v>231</v>
      </c>
      <c r="C1437" s="20" t="s">
        <v>725</v>
      </c>
      <c r="D1437" s="20" t="s">
        <v>395</v>
      </c>
      <c r="E1437" s="20" t="s">
        <v>396</v>
      </c>
    </row>
    <row r="1438" spans="1:5" ht="15">
      <c r="A1438" s="20" t="s">
        <v>230</v>
      </c>
      <c r="B1438" s="20" t="s">
        <v>231</v>
      </c>
      <c r="C1438" s="20" t="s">
        <v>725</v>
      </c>
      <c r="D1438" s="20" t="s">
        <v>205</v>
      </c>
      <c r="E1438" s="20" t="s">
        <v>95</v>
      </c>
    </row>
    <row r="1439" spans="1:5" ht="15">
      <c r="A1439" s="20" t="s">
        <v>230</v>
      </c>
      <c r="B1439" s="20" t="s">
        <v>231</v>
      </c>
      <c r="C1439" s="20" t="s">
        <v>725</v>
      </c>
      <c r="D1439" s="20" t="s">
        <v>387</v>
      </c>
      <c r="E1439" s="20" t="s">
        <v>388</v>
      </c>
    </row>
    <row r="1440" spans="1:5" ht="15">
      <c r="A1440" s="20" t="s">
        <v>230</v>
      </c>
      <c r="B1440" s="20" t="s">
        <v>231</v>
      </c>
      <c r="C1440" s="20" t="s">
        <v>725</v>
      </c>
      <c r="D1440" s="20" t="s">
        <v>399</v>
      </c>
      <c r="E1440" s="20" t="s">
        <v>400</v>
      </c>
    </row>
    <row r="1441" spans="1:5" ht="15">
      <c r="A1441" s="20" t="s">
        <v>230</v>
      </c>
      <c r="B1441" s="20" t="s">
        <v>231</v>
      </c>
      <c r="C1441" s="20" t="s">
        <v>725</v>
      </c>
      <c r="D1441" s="20" t="s">
        <v>455</v>
      </c>
      <c r="E1441" s="20" t="s">
        <v>456</v>
      </c>
    </row>
    <row r="1442" spans="1:5" ht="15">
      <c r="A1442" s="20" t="s">
        <v>230</v>
      </c>
      <c r="B1442" s="20" t="s">
        <v>231</v>
      </c>
      <c r="C1442" s="20" t="s">
        <v>725</v>
      </c>
      <c r="D1442" s="20" t="s">
        <v>393</v>
      </c>
      <c r="E1442" s="20" t="s">
        <v>394</v>
      </c>
    </row>
    <row r="1443" spans="1:5" ht="15">
      <c r="A1443" s="20" t="s">
        <v>230</v>
      </c>
      <c r="B1443" s="20" t="s">
        <v>231</v>
      </c>
      <c r="C1443" s="20" t="s">
        <v>725</v>
      </c>
      <c r="D1443" s="20" t="s">
        <v>391</v>
      </c>
      <c r="E1443" s="20" t="s">
        <v>392</v>
      </c>
    </row>
    <row r="1444" spans="1:5" ht="15">
      <c r="A1444" s="20" t="s">
        <v>230</v>
      </c>
      <c r="B1444" s="20" t="s">
        <v>231</v>
      </c>
      <c r="C1444" s="20" t="s">
        <v>725</v>
      </c>
      <c r="D1444" s="20" t="s">
        <v>389</v>
      </c>
      <c r="E1444" s="20" t="s">
        <v>390</v>
      </c>
    </row>
    <row r="1445" spans="1:5" ht="15">
      <c r="A1445" s="20" t="s">
        <v>230</v>
      </c>
      <c r="B1445" s="20" t="s">
        <v>231</v>
      </c>
      <c r="C1445" s="20" t="s">
        <v>725</v>
      </c>
      <c r="D1445" s="20" t="s">
        <v>533</v>
      </c>
      <c r="E1445" s="20" t="s">
        <v>534</v>
      </c>
    </row>
    <row r="1446" spans="1:5" ht="15">
      <c r="A1446" s="20" t="s">
        <v>230</v>
      </c>
      <c r="B1446" s="20" t="s">
        <v>231</v>
      </c>
      <c r="C1446" s="20" t="s">
        <v>725</v>
      </c>
      <c r="D1446" s="20" t="s">
        <v>602</v>
      </c>
      <c r="E1446" s="20" t="s">
        <v>603</v>
      </c>
    </row>
    <row r="1447" spans="1:5" ht="15">
      <c r="A1447" s="20" t="s">
        <v>230</v>
      </c>
      <c r="B1447" s="20" t="s">
        <v>231</v>
      </c>
      <c r="C1447" s="20" t="s">
        <v>725</v>
      </c>
      <c r="D1447" s="20" t="s">
        <v>744</v>
      </c>
      <c r="E1447" s="20" t="s">
        <v>745</v>
      </c>
    </row>
    <row r="1448" spans="1:5" ht="15">
      <c r="A1448" s="20" t="s">
        <v>230</v>
      </c>
      <c r="B1448" s="20" t="s">
        <v>231</v>
      </c>
      <c r="C1448" s="20" t="s">
        <v>725</v>
      </c>
      <c r="D1448" s="20" t="s">
        <v>535</v>
      </c>
      <c r="E1448" s="20" t="s">
        <v>536</v>
      </c>
    </row>
    <row r="1449" spans="1:5" ht="15">
      <c r="A1449" s="20" t="s">
        <v>230</v>
      </c>
      <c r="B1449" s="20" t="s">
        <v>231</v>
      </c>
      <c r="C1449" s="20" t="s">
        <v>725</v>
      </c>
      <c r="D1449" s="20" t="s">
        <v>208</v>
      </c>
      <c r="E1449" s="20" t="s">
        <v>100</v>
      </c>
    </row>
    <row r="1450" spans="1:5" ht="15">
      <c r="A1450" s="20" t="s">
        <v>230</v>
      </c>
      <c r="B1450" s="20" t="s">
        <v>231</v>
      </c>
      <c r="C1450" s="20" t="s">
        <v>725</v>
      </c>
      <c r="D1450" s="20" t="s">
        <v>209</v>
      </c>
      <c r="E1450" s="20" t="s">
        <v>210</v>
      </c>
    </row>
    <row r="1451" spans="1:5" ht="15">
      <c r="A1451" s="20" t="s">
        <v>230</v>
      </c>
      <c r="B1451" s="20" t="s">
        <v>231</v>
      </c>
      <c r="C1451" s="20" t="s">
        <v>725</v>
      </c>
      <c r="D1451" s="20" t="s">
        <v>407</v>
      </c>
      <c r="E1451" s="20" t="s">
        <v>408</v>
      </c>
    </row>
    <row r="1452" spans="1:5" ht="15">
      <c r="A1452" s="20" t="s">
        <v>230</v>
      </c>
      <c r="B1452" s="20" t="s">
        <v>231</v>
      </c>
      <c r="C1452" s="20" t="s">
        <v>725</v>
      </c>
      <c r="D1452" s="20" t="s">
        <v>668</v>
      </c>
      <c r="E1452" s="20" t="s">
        <v>669</v>
      </c>
    </row>
    <row r="1453" spans="1:5" ht="15">
      <c r="A1453" s="20" t="s">
        <v>230</v>
      </c>
      <c r="B1453" s="20" t="s">
        <v>231</v>
      </c>
      <c r="C1453" s="20" t="s">
        <v>725</v>
      </c>
      <c r="D1453" s="20" t="s">
        <v>411</v>
      </c>
      <c r="E1453" s="20" t="s">
        <v>412</v>
      </c>
    </row>
    <row r="1454" spans="1:5" ht="15">
      <c r="A1454" s="20" t="s">
        <v>230</v>
      </c>
      <c r="B1454" s="20" t="s">
        <v>231</v>
      </c>
      <c r="C1454" s="20" t="s">
        <v>725</v>
      </c>
      <c r="D1454" s="20" t="s">
        <v>409</v>
      </c>
      <c r="E1454" s="20" t="s">
        <v>410</v>
      </c>
    </row>
    <row r="1455" spans="1:5" ht="15">
      <c r="A1455" s="20" t="s">
        <v>230</v>
      </c>
      <c r="B1455" s="20" t="s">
        <v>231</v>
      </c>
      <c r="C1455" s="20" t="s">
        <v>725</v>
      </c>
      <c r="D1455" s="20" t="s">
        <v>468</v>
      </c>
      <c r="E1455" s="20" t="s">
        <v>469</v>
      </c>
    </row>
    <row r="1456" spans="1:5" ht="15">
      <c r="A1456" s="20" t="s">
        <v>230</v>
      </c>
      <c r="B1456" s="20" t="s">
        <v>231</v>
      </c>
      <c r="C1456" s="20" t="s">
        <v>725</v>
      </c>
      <c r="D1456" s="20" t="s">
        <v>746</v>
      </c>
      <c r="E1456" s="20" t="s">
        <v>747</v>
      </c>
    </row>
    <row r="1457" spans="1:5" ht="15">
      <c r="A1457" s="20" t="s">
        <v>230</v>
      </c>
      <c r="B1457" s="20" t="s">
        <v>231</v>
      </c>
      <c r="C1457" s="20" t="s">
        <v>725</v>
      </c>
      <c r="D1457" s="20" t="s">
        <v>417</v>
      </c>
      <c r="E1457" s="20" t="s">
        <v>418</v>
      </c>
    </row>
    <row r="1458" spans="1:5" ht="15">
      <c r="A1458" s="20" t="s">
        <v>230</v>
      </c>
      <c r="B1458" s="20" t="s">
        <v>231</v>
      </c>
      <c r="C1458" s="20" t="s">
        <v>725</v>
      </c>
      <c r="D1458" s="20" t="s">
        <v>419</v>
      </c>
      <c r="E1458" s="20" t="s">
        <v>420</v>
      </c>
    </row>
    <row r="1459" spans="1:5" ht="15">
      <c r="A1459" s="20" t="s">
        <v>230</v>
      </c>
      <c r="B1459" s="20" t="s">
        <v>231</v>
      </c>
      <c r="C1459" s="20" t="s">
        <v>725</v>
      </c>
      <c r="D1459" s="20" t="s">
        <v>221</v>
      </c>
      <c r="E1459" s="20" t="s">
        <v>222</v>
      </c>
    </row>
    <row r="1460" spans="1:5" ht="15">
      <c r="A1460" s="20" t="s">
        <v>230</v>
      </c>
      <c r="B1460" s="20" t="s">
        <v>231</v>
      </c>
      <c r="C1460" s="20" t="s">
        <v>725</v>
      </c>
      <c r="D1460" s="20" t="s">
        <v>615</v>
      </c>
      <c r="E1460" s="20" t="s">
        <v>616</v>
      </c>
    </row>
    <row r="1461" spans="1:5" ht="15">
      <c r="A1461" s="20" t="s">
        <v>230</v>
      </c>
      <c r="B1461" s="20" t="s">
        <v>231</v>
      </c>
      <c r="C1461" s="20" t="s">
        <v>725</v>
      </c>
      <c r="D1461" s="20" t="s">
        <v>549</v>
      </c>
      <c r="E1461" s="20" t="s">
        <v>550</v>
      </c>
    </row>
    <row r="1462" spans="1:5" ht="15">
      <c r="A1462" s="20" t="s">
        <v>230</v>
      </c>
      <c r="B1462" s="20" t="s">
        <v>231</v>
      </c>
      <c r="C1462" s="20" t="s">
        <v>725</v>
      </c>
      <c r="D1462" s="20" t="s">
        <v>472</v>
      </c>
      <c r="E1462" s="20" t="s">
        <v>473</v>
      </c>
    </row>
    <row r="1463" spans="1:5" ht="15">
      <c r="A1463" s="20" t="s">
        <v>230</v>
      </c>
      <c r="B1463" s="20" t="s">
        <v>231</v>
      </c>
      <c r="C1463" s="20" t="s">
        <v>725</v>
      </c>
      <c r="D1463" s="20" t="s">
        <v>553</v>
      </c>
      <c r="E1463" s="20" t="s">
        <v>554</v>
      </c>
    </row>
    <row r="1464" spans="1:5" ht="15">
      <c r="A1464" s="20" t="s">
        <v>230</v>
      </c>
      <c r="B1464" s="20" t="s">
        <v>231</v>
      </c>
      <c r="C1464" s="20" t="s">
        <v>725</v>
      </c>
      <c r="D1464" s="20" t="s">
        <v>425</v>
      </c>
      <c r="E1464" s="20" t="s">
        <v>426</v>
      </c>
    </row>
    <row r="1465" spans="1:5" ht="15">
      <c r="A1465" s="20" t="s">
        <v>230</v>
      </c>
      <c r="B1465" s="20" t="s">
        <v>231</v>
      </c>
      <c r="C1465" s="20" t="s">
        <v>725</v>
      </c>
      <c r="D1465" s="20" t="s">
        <v>423</v>
      </c>
      <c r="E1465" s="20" t="s">
        <v>424</v>
      </c>
    </row>
    <row r="1466" spans="1:5" ht="15">
      <c r="A1466" s="20" t="s">
        <v>230</v>
      </c>
      <c r="B1466" s="20" t="s">
        <v>231</v>
      </c>
      <c r="C1466" s="20" t="s">
        <v>725</v>
      </c>
      <c r="D1466" s="20" t="s">
        <v>647</v>
      </c>
      <c r="E1466" s="20" t="s">
        <v>648</v>
      </c>
    </row>
    <row r="1467" spans="1:5" ht="15">
      <c r="A1467" s="20" t="s">
        <v>230</v>
      </c>
      <c r="B1467" s="20" t="s">
        <v>231</v>
      </c>
      <c r="C1467" s="20" t="s">
        <v>725</v>
      </c>
      <c r="D1467" s="20" t="s">
        <v>427</v>
      </c>
      <c r="E1467" s="20" t="s">
        <v>428</v>
      </c>
    </row>
    <row r="1468" spans="1:5" ht="15">
      <c r="A1468" s="20" t="s">
        <v>230</v>
      </c>
      <c r="B1468" s="20" t="s">
        <v>231</v>
      </c>
      <c r="C1468" s="20" t="s">
        <v>748</v>
      </c>
      <c r="D1468" s="20" t="s">
        <v>233</v>
      </c>
      <c r="E1468" s="20" t="s">
        <v>234</v>
      </c>
    </row>
    <row r="1469" spans="1:5" ht="15">
      <c r="A1469" s="20" t="s">
        <v>230</v>
      </c>
      <c r="B1469" s="20" t="s">
        <v>231</v>
      </c>
      <c r="C1469" s="20" t="s">
        <v>748</v>
      </c>
      <c r="D1469" s="20" t="s">
        <v>239</v>
      </c>
      <c r="E1469" s="20" t="s">
        <v>240</v>
      </c>
    </row>
    <row r="1470" spans="1:5" ht="15">
      <c r="A1470" s="20" t="s">
        <v>230</v>
      </c>
      <c r="B1470" s="20" t="s">
        <v>231</v>
      </c>
      <c r="C1470" s="20" t="s">
        <v>748</v>
      </c>
      <c r="D1470" s="20" t="s">
        <v>245</v>
      </c>
      <c r="E1470" s="20" t="s">
        <v>246</v>
      </c>
    </row>
    <row r="1471" spans="1:5" ht="15">
      <c r="A1471" s="20" t="s">
        <v>230</v>
      </c>
      <c r="B1471" s="20" t="s">
        <v>231</v>
      </c>
      <c r="C1471" s="20" t="s">
        <v>748</v>
      </c>
      <c r="D1471" s="20" t="s">
        <v>241</v>
      </c>
      <c r="E1471" s="20" t="s">
        <v>242</v>
      </c>
    </row>
    <row r="1472" spans="1:5" ht="15">
      <c r="A1472" s="20" t="s">
        <v>230</v>
      </c>
      <c r="B1472" s="20" t="s">
        <v>231</v>
      </c>
      <c r="C1472" s="20" t="s">
        <v>748</v>
      </c>
      <c r="D1472" s="20" t="s">
        <v>243</v>
      </c>
      <c r="E1472" s="20" t="s">
        <v>244</v>
      </c>
    </row>
    <row r="1473" spans="1:5" ht="15">
      <c r="A1473" s="20" t="s">
        <v>230</v>
      </c>
      <c r="B1473" s="20" t="s">
        <v>231</v>
      </c>
      <c r="C1473" s="20" t="s">
        <v>748</v>
      </c>
      <c r="D1473" s="20" t="s">
        <v>247</v>
      </c>
      <c r="E1473" s="20" t="s">
        <v>248</v>
      </c>
    </row>
    <row r="1474" spans="1:5" ht="15">
      <c r="A1474" s="20" t="s">
        <v>230</v>
      </c>
      <c r="B1474" s="20" t="s">
        <v>231</v>
      </c>
      <c r="C1474" s="20" t="s">
        <v>748</v>
      </c>
      <c r="D1474" s="20" t="s">
        <v>143</v>
      </c>
      <c r="E1474" s="20" t="s">
        <v>144</v>
      </c>
    </row>
    <row r="1475" spans="1:5" ht="15">
      <c r="A1475" s="20" t="s">
        <v>230</v>
      </c>
      <c r="B1475" s="20" t="s">
        <v>231</v>
      </c>
      <c r="C1475" s="20" t="s">
        <v>748</v>
      </c>
      <c r="D1475" s="20" t="s">
        <v>149</v>
      </c>
      <c r="E1475" s="20" t="s">
        <v>150</v>
      </c>
    </row>
    <row r="1476" spans="1:5" ht="15">
      <c r="A1476" s="20" t="s">
        <v>230</v>
      </c>
      <c r="B1476" s="20" t="s">
        <v>231</v>
      </c>
      <c r="C1476" s="20" t="s">
        <v>748</v>
      </c>
      <c r="D1476" s="20" t="s">
        <v>147</v>
      </c>
      <c r="E1476" s="20" t="s">
        <v>148</v>
      </c>
    </row>
    <row r="1477" spans="1:5" ht="15">
      <c r="A1477" s="20" t="s">
        <v>230</v>
      </c>
      <c r="B1477" s="20" t="s">
        <v>231</v>
      </c>
      <c r="C1477" s="20" t="s">
        <v>748</v>
      </c>
      <c r="D1477" s="20" t="s">
        <v>251</v>
      </c>
      <c r="E1477" s="20" t="s">
        <v>252</v>
      </c>
    </row>
    <row r="1478" spans="1:5" ht="15">
      <c r="A1478" s="20" t="s">
        <v>230</v>
      </c>
      <c r="B1478" s="20" t="s">
        <v>231</v>
      </c>
      <c r="C1478" s="20" t="s">
        <v>748</v>
      </c>
      <c r="D1478" s="20" t="s">
        <v>257</v>
      </c>
      <c r="E1478" s="20" t="s">
        <v>258</v>
      </c>
    </row>
    <row r="1479" spans="1:5" ht="15">
      <c r="A1479" s="20" t="s">
        <v>230</v>
      </c>
      <c r="B1479" s="20" t="s">
        <v>231</v>
      </c>
      <c r="C1479" s="20" t="s">
        <v>748</v>
      </c>
      <c r="D1479" s="20" t="s">
        <v>665</v>
      </c>
      <c r="E1479" s="20" t="s">
        <v>32</v>
      </c>
    </row>
    <row r="1480" spans="1:5" ht="15">
      <c r="A1480" s="20" t="s">
        <v>230</v>
      </c>
      <c r="B1480" s="20" t="s">
        <v>231</v>
      </c>
      <c r="C1480" s="20" t="s">
        <v>748</v>
      </c>
      <c r="D1480" s="20" t="s">
        <v>269</v>
      </c>
      <c r="E1480" s="20" t="s">
        <v>270</v>
      </c>
    </row>
    <row r="1481" spans="1:5" ht="15">
      <c r="A1481" s="20" t="s">
        <v>230</v>
      </c>
      <c r="B1481" s="20" t="s">
        <v>231</v>
      </c>
      <c r="C1481" s="20" t="s">
        <v>748</v>
      </c>
      <c r="D1481" s="20" t="s">
        <v>273</v>
      </c>
      <c r="E1481" s="20" t="s">
        <v>274</v>
      </c>
    </row>
    <row r="1482" spans="1:5" ht="15">
      <c r="A1482" s="20" t="s">
        <v>230</v>
      </c>
      <c r="B1482" s="20" t="s">
        <v>231</v>
      </c>
      <c r="C1482" s="20" t="s">
        <v>748</v>
      </c>
      <c r="D1482" s="20" t="s">
        <v>154</v>
      </c>
      <c r="E1482" s="20" t="s">
        <v>155</v>
      </c>
    </row>
    <row r="1483" spans="1:5" ht="15">
      <c r="A1483" s="20" t="s">
        <v>230</v>
      </c>
      <c r="B1483" s="20" t="s">
        <v>231</v>
      </c>
      <c r="C1483" s="20" t="s">
        <v>748</v>
      </c>
      <c r="D1483" s="20" t="s">
        <v>271</v>
      </c>
      <c r="E1483" s="20" t="s">
        <v>272</v>
      </c>
    </row>
    <row r="1484" spans="1:5" ht="15">
      <c r="A1484" s="20" t="s">
        <v>230</v>
      </c>
      <c r="B1484" s="20" t="s">
        <v>231</v>
      </c>
      <c r="C1484" s="20" t="s">
        <v>748</v>
      </c>
      <c r="D1484" s="20" t="s">
        <v>279</v>
      </c>
      <c r="E1484" s="20" t="s">
        <v>280</v>
      </c>
    </row>
    <row r="1485" spans="1:5" ht="15">
      <c r="A1485" s="20" t="s">
        <v>230</v>
      </c>
      <c r="B1485" s="20" t="s">
        <v>231</v>
      </c>
      <c r="C1485" s="20" t="s">
        <v>748</v>
      </c>
      <c r="D1485" s="20" t="s">
        <v>156</v>
      </c>
      <c r="E1485" s="20" t="s">
        <v>44</v>
      </c>
    </row>
    <row r="1486" spans="1:5" ht="15">
      <c r="A1486" s="20" t="s">
        <v>230</v>
      </c>
      <c r="B1486" s="20" t="s">
        <v>231</v>
      </c>
      <c r="C1486" s="20" t="s">
        <v>748</v>
      </c>
      <c r="D1486" s="20" t="s">
        <v>709</v>
      </c>
      <c r="E1486" s="20" t="s">
        <v>710</v>
      </c>
    </row>
    <row r="1487" spans="1:5" ht="15">
      <c r="A1487" s="20" t="s">
        <v>230</v>
      </c>
      <c r="B1487" s="20" t="s">
        <v>231</v>
      </c>
      <c r="C1487" s="20" t="s">
        <v>748</v>
      </c>
      <c r="D1487" s="20" t="s">
        <v>588</v>
      </c>
      <c r="E1487" s="20" t="s">
        <v>589</v>
      </c>
    </row>
    <row r="1488" spans="1:5" ht="15">
      <c r="A1488" s="20" t="s">
        <v>230</v>
      </c>
      <c r="B1488" s="20" t="s">
        <v>231</v>
      </c>
      <c r="C1488" s="20" t="s">
        <v>748</v>
      </c>
      <c r="D1488" s="20" t="s">
        <v>285</v>
      </c>
      <c r="E1488" s="20" t="s">
        <v>286</v>
      </c>
    </row>
    <row r="1489" spans="1:5" ht="15">
      <c r="A1489" s="20" t="s">
        <v>230</v>
      </c>
      <c r="B1489" s="20" t="s">
        <v>231</v>
      </c>
      <c r="C1489" s="20" t="s">
        <v>748</v>
      </c>
      <c r="D1489" s="20" t="s">
        <v>319</v>
      </c>
      <c r="E1489" s="20" t="s">
        <v>320</v>
      </c>
    </row>
    <row r="1490" spans="1:5" ht="15">
      <c r="A1490" s="20" t="s">
        <v>230</v>
      </c>
      <c r="B1490" s="20" t="s">
        <v>231</v>
      </c>
      <c r="C1490" s="20" t="s">
        <v>748</v>
      </c>
      <c r="D1490" s="20" t="s">
        <v>309</v>
      </c>
      <c r="E1490" s="20" t="s">
        <v>310</v>
      </c>
    </row>
    <row r="1491" spans="1:5" ht="15">
      <c r="A1491" s="20" t="s">
        <v>230</v>
      </c>
      <c r="B1491" s="20" t="s">
        <v>231</v>
      </c>
      <c r="C1491" s="20" t="s">
        <v>748</v>
      </c>
      <c r="D1491" s="20" t="s">
        <v>325</v>
      </c>
      <c r="E1491" s="20" t="s">
        <v>326</v>
      </c>
    </row>
    <row r="1492" spans="1:5" ht="15">
      <c r="A1492" s="20" t="s">
        <v>230</v>
      </c>
      <c r="B1492" s="20" t="s">
        <v>231</v>
      </c>
      <c r="C1492" s="20" t="s">
        <v>748</v>
      </c>
      <c r="D1492" s="20" t="s">
        <v>293</v>
      </c>
      <c r="E1492" s="20" t="s">
        <v>294</v>
      </c>
    </row>
    <row r="1493" spans="1:5" ht="15">
      <c r="A1493" s="20" t="s">
        <v>230</v>
      </c>
      <c r="B1493" s="20" t="s">
        <v>231</v>
      </c>
      <c r="C1493" s="20" t="s">
        <v>748</v>
      </c>
      <c r="D1493" s="20" t="s">
        <v>301</v>
      </c>
      <c r="E1493" s="20" t="s">
        <v>302</v>
      </c>
    </row>
    <row r="1494" spans="1:5" ht="15">
      <c r="A1494" s="20" t="s">
        <v>230</v>
      </c>
      <c r="B1494" s="20" t="s">
        <v>231</v>
      </c>
      <c r="C1494" s="20" t="s">
        <v>748</v>
      </c>
      <c r="D1494" s="20" t="s">
        <v>291</v>
      </c>
      <c r="E1494" s="20" t="s">
        <v>292</v>
      </c>
    </row>
    <row r="1495" spans="1:5" ht="15">
      <c r="A1495" s="20" t="s">
        <v>230</v>
      </c>
      <c r="B1495" s="20" t="s">
        <v>231</v>
      </c>
      <c r="C1495" s="20" t="s">
        <v>748</v>
      </c>
      <c r="D1495" s="20" t="s">
        <v>299</v>
      </c>
      <c r="E1495" s="20" t="s">
        <v>300</v>
      </c>
    </row>
    <row r="1496" spans="1:5" ht="15">
      <c r="A1496" s="20" t="s">
        <v>230</v>
      </c>
      <c r="B1496" s="20" t="s">
        <v>231</v>
      </c>
      <c r="C1496" s="20" t="s">
        <v>748</v>
      </c>
      <c r="D1496" s="20" t="s">
        <v>317</v>
      </c>
      <c r="E1496" s="20" t="s">
        <v>318</v>
      </c>
    </row>
    <row r="1497" spans="1:5" ht="15">
      <c r="A1497" s="20" t="s">
        <v>230</v>
      </c>
      <c r="B1497" s="20" t="s">
        <v>231</v>
      </c>
      <c r="C1497" s="20" t="s">
        <v>748</v>
      </c>
      <c r="D1497" s="20" t="s">
        <v>303</v>
      </c>
      <c r="E1497" s="20" t="s">
        <v>304</v>
      </c>
    </row>
    <row r="1498" spans="1:5" ht="15">
      <c r="A1498" s="20" t="s">
        <v>230</v>
      </c>
      <c r="B1498" s="20" t="s">
        <v>231</v>
      </c>
      <c r="C1498" s="20" t="s">
        <v>748</v>
      </c>
      <c r="D1498" s="20" t="s">
        <v>185</v>
      </c>
      <c r="E1498" s="20" t="s">
        <v>186</v>
      </c>
    </row>
    <row r="1499" spans="1:5" ht="15">
      <c r="A1499" s="20" t="s">
        <v>230</v>
      </c>
      <c r="B1499" s="20" t="s">
        <v>231</v>
      </c>
      <c r="C1499" s="20" t="s">
        <v>748</v>
      </c>
      <c r="D1499" s="20" t="s">
        <v>179</v>
      </c>
      <c r="E1499" s="20" t="s">
        <v>180</v>
      </c>
    </row>
    <row r="1500" spans="1:5" ht="15">
      <c r="A1500" s="20" t="s">
        <v>230</v>
      </c>
      <c r="B1500" s="20" t="s">
        <v>231</v>
      </c>
      <c r="C1500" s="20" t="s">
        <v>748</v>
      </c>
      <c r="D1500" s="20" t="s">
        <v>305</v>
      </c>
      <c r="E1500" s="20" t="s">
        <v>306</v>
      </c>
    </row>
    <row r="1501" spans="1:5" ht="15">
      <c r="A1501" s="20" t="s">
        <v>230</v>
      </c>
      <c r="B1501" s="20" t="s">
        <v>231</v>
      </c>
      <c r="C1501" s="20" t="s">
        <v>748</v>
      </c>
      <c r="D1501" s="20" t="s">
        <v>167</v>
      </c>
      <c r="E1501" s="20" t="s">
        <v>168</v>
      </c>
    </row>
    <row r="1502" spans="1:5" ht="15">
      <c r="A1502" s="20" t="s">
        <v>230</v>
      </c>
      <c r="B1502" s="20" t="s">
        <v>231</v>
      </c>
      <c r="C1502" s="20" t="s">
        <v>748</v>
      </c>
      <c r="D1502" s="20" t="s">
        <v>311</v>
      </c>
      <c r="E1502" s="20" t="s">
        <v>312</v>
      </c>
    </row>
    <row r="1503" spans="1:5" ht="15">
      <c r="A1503" s="20" t="s">
        <v>230</v>
      </c>
      <c r="B1503" s="20" t="s">
        <v>231</v>
      </c>
      <c r="C1503" s="20" t="s">
        <v>748</v>
      </c>
      <c r="D1503" s="20" t="s">
        <v>315</v>
      </c>
      <c r="E1503" s="20" t="s">
        <v>316</v>
      </c>
    </row>
    <row r="1504" spans="1:5" ht="15">
      <c r="A1504" s="20" t="s">
        <v>230</v>
      </c>
      <c r="B1504" s="20" t="s">
        <v>231</v>
      </c>
      <c r="C1504" s="20" t="s">
        <v>748</v>
      </c>
      <c r="D1504" s="20" t="s">
        <v>287</v>
      </c>
      <c r="E1504" s="20" t="s">
        <v>288</v>
      </c>
    </row>
    <row r="1505" spans="1:5" ht="15">
      <c r="A1505" s="20" t="s">
        <v>230</v>
      </c>
      <c r="B1505" s="20" t="s">
        <v>231</v>
      </c>
      <c r="C1505" s="20" t="s">
        <v>748</v>
      </c>
      <c r="D1505" s="20" t="s">
        <v>307</v>
      </c>
      <c r="E1505" s="20" t="s">
        <v>308</v>
      </c>
    </row>
    <row r="1506" spans="1:5" ht="15">
      <c r="A1506" s="20" t="s">
        <v>230</v>
      </c>
      <c r="B1506" s="20" t="s">
        <v>231</v>
      </c>
      <c r="C1506" s="20" t="s">
        <v>748</v>
      </c>
      <c r="D1506" s="20" t="s">
        <v>163</v>
      </c>
      <c r="E1506" s="20" t="s">
        <v>164</v>
      </c>
    </row>
    <row r="1507" spans="1:5" ht="15">
      <c r="A1507" s="20" t="s">
        <v>230</v>
      </c>
      <c r="B1507" s="20" t="s">
        <v>231</v>
      </c>
      <c r="C1507" s="20" t="s">
        <v>748</v>
      </c>
      <c r="D1507" s="20" t="s">
        <v>313</v>
      </c>
      <c r="E1507" s="20" t="s">
        <v>314</v>
      </c>
    </row>
    <row r="1508" spans="1:5" ht="15">
      <c r="A1508" s="20" t="s">
        <v>230</v>
      </c>
      <c r="B1508" s="20" t="s">
        <v>231</v>
      </c>
      <c r="C1508" s="20" t="s">
        <v>748</v>
      </c>
      <c r="D1508" s="20" t="s">
        <v>297</v>
      </c>
      <c r="E1508" s="20" t="s">
        <v>298</v>
      </c>
    </row>
    <row r="1509" spans="1:5" ht="15">
      <c r="A1509" s="20" t="s">
        <v>230</v>
      </c>
      <c r="B1509" s="20" t="s">
        <v>231</v>
      </c>
      <c r="C1509" s="20" t="s">
        <v>748</v>
      </c>
      <c r="D1509" s="20" t="s">
        <v>337</v>
      </c>
      <c r="E1509" s="20" t="s">
        <v>338</v>
      </c>
    </row>
    <row r="1510" spans="1:5" ht="15">
      <c r="A1510" s="20" t="s">
        <v>230</v>
      </c>
      <c r="B1510" s="20" t="s">
        <v>231</v>
      </c>
      <c r="C1510" s="20" t="s">
        <v>748</v>
      </c>
      <c r="D1510" s="20" t="s">
        <v>173</v>
      </c>
      <c r="E1510" s="20" t="s">
        <v>174</v>
      </c>
    </row>
    <row r="1511" spans="1:5" ht="15">
      <c r="A1511" s="20" t="s">
        <v>230</v>
      </c>
      <c r="B1511" s="20" t="s">
        <v>231</v>
      </c>
      <c r="C1511" s="20" t="s">
        <v>748</v>
      </c>
      <c r="D1511" s="20" t="s">
        <v>329</v>
      </c>
      <c r="E1511" s="20" t="s">
        <v>330</v>
      </c>
    </row>
    <row r="1512" spans="1:5" ht="15">
      <c r="A1512" s="20" t="s">
        <v>230</v>
      </c>
      <c r="B1512" s="20" t="s">
        <v>231</v>
      </c>
      <c r="C1512" s="20" t="s">
        <v>748</v>
      </c>
      <c r="D1512" s="20" t="s">
        <v>169</v>
      </c>
      <c r="E1512" s="20" t="s">
        <v>170</v>
      </c>
    </row>
    <row r="1513" spans="1:5" ht="15">
      <c r="A1513" s="20" t="s">
        <v>230</v>
      </c>
      <c r="B1513" s="20" t="s">
        <v>231</v>
      </c>
      <c r="C1513" s="20" t="s">
        <v>748</v>
      </c>
      <c r="D1513" s="20" t="s">
        <v>749</v>
      </c>
      <c r="E1513" s="20" t="s">
        <v>750</v>
      </c>
    </row>
    <row r="1514" spans="1:5" ht="15">
      <c r="A1514" s="20" t="s">
        <v>230</v>
      </c>
      <c r="B1514" s="20" t="s">
        <v>231</v>
      </c>
      <c r="C1514" s="20" t="s">
        <v>748</v>
      </c>
      <c r="D1514" s="20" t="s">
        <v>333</v>
      </c>
      <c r="E1514" s="20" t="s">
        <v>334</v>
      </c>
    </row>
    <row r="1515" spans="1:5" ht="15">
      <c r="A1515" s="20" t="s">
        <v>230</v>
      </c>
      <c r="B1515" s="20" t="s">
        <v>231</v>
      </c>
      <c r="C1515" s="20" t="s">
        <v>748</v>
      </c>
      <c r="D1515" s="20" t="s">
        <v>449</v>
      </c>
      <c r="E1515" s="20" t="s">
        <v>450</v>
      </c>
    </row>
    <row r="1516" spans="1:5" ht="15">
      <c r="A1516" s="20" t="s">
        <v>230</v>
      </c>
      <c r="B1516" s="20" t="s">
        <v>231</v>
      </c>
      <c r="C1516" s="20" t="s">
        <v>748</v>
      </c>
      <c r="D1516" s="20" t="s">
        <v>331</v>
      </c>
      <c r="E1516" s="20" t="s">
        <v>332</v>
      </c>
    </row>
    <row r="1517" spans="1:5" ht="15">
      <c r="A1517" s="20" t="s">
        <v>230</v>
      </c>
      <c r="B1517" s="20" t="s">
        <v>231</v>
      </c>
      <c r="C1517" s="20" t="s">
        <v>748</v>
      </c>
      <c r="D1517" s="20" t="s">
        <v>181</v>
      </c>
      <c r="E1517" s="20" t="s">
        <v>182</v>
      </c>
    </row>
    <row r="1518" spans="1:5" ht="15">
      <c r="A1518" s="20" t="s">
        <v>230</v>
      </c>
      <c r="B1518" s="20" t="s">
        <v>231</v>
      </c>
      <c r="C1518" s="20" t="s">
        <v>748</v>
      </c>
      <c r="D1518" s="20" t="s">
        <v>189</v>
      </c>
      <c r="E1518" s="20" t="s">
        <v>190</v>
      </c>
    </row>
    <row r="1519" spans="1:5" ht="15">
      <c r="A1519" s="20" t="s">
        <v>230</v>
      </c>
      <c r="B1519" s="20" t="s">
        <v>231</v>
      </c>
      <c r="C1519" s="20" t="s">
        <v>748</v>
      </c>
      <c r="D1519" s="20" t="s">
        <v>335</v>
      </c>
      <c r="E1519" s="20" t="s">
        <v>336</v>
      </c>
    </row>
    <row r="1520" spans="1:5" ht="15">
      <c r="A1520" s="20" t="s">
        <v>230</v>
      </c>
      <c r="B1520" s="20" t="s">
        <v>231</v>
      </c>
      <c r="C1520" s="20" t="s">
        <v>748</v>
      </c>
      <c r="D1520" s="20" t="s">
        <v>183</v>
      </c>
      <c r="E1520" s="20" t="s">
        <v>184</v>
      </c>
    </row>
    <row r="1521" spans="1:5" ht="15">
      <c r="A1521" s="20" t="s">
        <v>230</v>
      </c>
      <c r="B1521" s="20" t="s">
        <v>231</v>
      </c>
      <c r="C1521" s="20" t="s">
        <v>748</v>
      </c>
      <c r="D1521" s="20" t="s">
        <v>347</v>
      </c>
      <c r="E1521" s="20" t="s">
        <v>348</v>
      </c>
    </row>
    <row r="1522" spans="1:5" ht="15">
      <c r="A1522" s="20" t="s">
        <v>230</v>
      </c>
      <c r="B1522" s="20" t="s">
        <v>231</v>
      </c>
      <c r="C1522" s="20" t="s">
        <v>748</v>
      </c>
      <c r="D1522" s="20" t="s">
        <v>751</v>
      </c>
      <c r="E1522" s="20" t="s">
        <v>752</v>
      </c>
    </row>
    <row r="1523" spans="1:5" ht="15">
      <c r="A1523" s="20" t="s">
        <v>230</v>
      </c>
      <c r="B1523" s="20" t="s">
        <v>231</v>
      </c>
      <c r="C1523" s="20" t="s">
        <v>748</v>
      </c>
      <c r="D1523" s="20" t="s">
        <v>339</v>
      </c>
      <c r="E1523" s="20" t="s">
        <v>340</v>
      </c>
    </row>
    <row r="1524" spans="1:5" ht="15">
      <c r="A1524" s="20" t="s">
        <v>230</v>
      </c>
      <c r="B1524" s="20" t="s">
        <v>231</v>
      </c>
      <c r="C1524" s="20" t="s">
        <v>748</v>
      </c>
      <c r="D1524" s="20" t="s">
        <v>511</v>
      </c>
      <c r="E1524" s="20" t="s">
        <v>512</v>
      </c>
    </row>
    <row r="1525" spans="1:5" ht="15">
      <c r="A1525" s="20" t="s">
        <v>230</v>
      </c>
      <c r="B1525" s="20" t="s">
        <v>231</v>
      </c>
      <c r="C1525" s="20" t="s">
        <v>748</v>
      </c>
      <c r="D1525" s="20" t="s">
        <v>357</v>
      </c>
      <c r="E1525" s="20" t="s">
        <v>358</v>
      </c>
    </row>
    <row r="1526" spans="1:5" ht="15">
      <c r="A1526" s="20" t="s">
        <v>230</v>
      </c>
      <c r="B1526" s="20" t="s">
        <v>231</v>
      </c>
      <c r="C1526" s="20" t="s">
        <v>748</v>
      </c>
      <c r="D1526" s="20" t="s">
        <v>353</v>
      </c>
      <c r="E1526" s="20" t="s">
        <v>354</v>
      </c>
    </row>
    <row r="1527" spans="1:5" ht="15">
      <c r="A1527" s="20" t="s">
        <v>230</v>
      </c>
      <c r="B1527" s="20" t="s">
        <v>231</v>
      </c>
      <c r="C1527" s="20" t="s">
        <v>748</v>
      </c>
      <c r="D1527" s="20" t="s">
        <v>515</v>
      </c>
      <c r="E1527" s="20" t="s">
        <v>516</v>
      </c>
    </row>
    <row r="1528" spans="1:5" ht="15">
      <c r="A1528" s="20" t="s">
        <v>230</v>
      </c>
      <c r="B1528" s="20" t="s">
        <v>231</v>
      </c>
      <c r="C1528" s="20" t="s">
        <v>748</v>
      </c>
      <c r="D1528" s="20" t="s">
        <v>513</v>
      </c>
      <c r="E1528" s="20" t="s">
        <v>514</v>
      </c>
    </row>
    <row r="1529" spans="1:5" ht="15">
      <c r="A1529" s="20" t="s">
        <v>230</v>
      </c>
      <c r="B1529" s="20" t="s">
        <v>231</v>
      </c>
      <c r="C1529" s="20" t="s">
        <v>748</v>
      </c>
      <c r="D1529" s="20" t="s">
        <v>355</v>
      </c>
      <c r="E1529" s="20" t="s">
        <v>356</v>
      </c>
    </row>
    <row r="1530" spans="1:5" ht="15">
      <c r="A1530" s="20" t="s">
        <v>230</v>
      </c>
      <c r="B1530" s="20" t="s">
        <v>231</v>
      </c>
      <c r="C1530" s="20" t="s">
        <v>748</v>
      </c>
      <c r="D1530" s="20" t="s">
        <v>517</v>
      </c>
      <c r="E1530" s="20" t="s">
        <v>518</v>
      </c>
    </row>
    <row r="1531" spans="1:5" ht="15">
      <c r="A1531" s="20" t="s">
        <v>230</v>
      </c>
      <c r="B1531" s="20" t="s">
        <v>231</v>
      </c>
      <c r="C1531" s="20" t="s">
        <v>748</v>
      </c>
      <c r="D1531" s="20" t="s">
        <v>570</v>
      </c>
      <c r="E1531" s="20" t="s">
        <v>571</v>
      </c>
    </row>
    <row r="1532" spans="1:5" ht="15">
      <c r="A1532" s="20" t="s">
        <v>230</v>
      </c>
      <c r="B1532" s="20" t="s">
        <v>231</v>
      </c>
      <c r="C1532" s="20" t="s">
        <v>748</v>
      </c>
      <c r="D1532" s="20" t="s">
        <v>519</v>
      </c>
      <c r="E1532" s="20" t="s">
        <v>520</v>
      </c>
    </row>
    <row r="1533" spans="1:5" ht="15">
      <c r="A1533" s="20" t="s">
        <v>230</v>
      </c>
      <c r="B1533" s="20" t="s">
        <v>231</v>
      </c>
      <c r="C1533" s="20" t="s">
        <v>748</v>
      </c>
      <c r="D1533" s="20" t="s">
        <v>365</v>
      </c>
      <c r="E1533" s="20" t="s">
        <v>366</v>
      </c>
    </row>
    <row r="1534" spans="1:5" ht="15">
      <c r="A1534" s="20" t="s">
        <v>230</v>
      </c>
      <c r="B1534" s="20" t="s">
        <v>231</v>
      </c>
      <c r="C1534" s="20" t="s">
        <v>748</v>
      </c>
      <c r="D1534" s="20" t="s">
        <v>367</v>
      </c>
      <c r="E1534" s="20" t="s">
        <v>368</v>
      </c>
    </row>
    <row r="1535" spans="1:5" ht="15">
      <c r="A1535" s="20" t="s">
        <v>230</v>
      </c>
      <c r="B1535" s="20" t="s">
        <v>231</v>
      </c>
      <c r="C1535" s="20" t="s">
        <v>748</v>
      </c>
      <c r="D1535" s="20" t="s">
        <v>369</v>
      </c>
      <c r="E1535" s="20" t="s">
        <v>370</v>
      </c>
    </row>
    <row r="1536" spans="1:5" ht="15">
      <c r="A1536" s="20" t="s">
        <v>230</v>
      </c>
      <c r="B1536" s="20" t="s">
        <v>231</v>
      </c>
      <c r="C1536" s="20" t="s">
        <v>748</v>
      </c>
      <c r="D1536" s="20" t="s">
        <v>373</v>
      </c>
      <c r="E1536" s="20" t="s">
        <v>374</v>
      </c>
    </row>
    <row r="1537" spans="1:5" ht="15">
      <c r="A1537" s="20" t="s">
        <v>230</v>
      </c>
      <c r="B1537" s="20" t="s">
        <v>231</v>
      </c>
      <c r="C1537" s="20" t="s">
        <v>748</v>
      </c>
      <c r="D1537" s="20" t="s">
        <v>383</v>
      </c>
      <c r="E1537" s="20" t="s">
        <v>384</v>
      </c>
    </row>
    <row r="1538" spans="1:5" ht="15">
      <c r="A1538" s="20" t="s">
        <v>230</v>
      </c>
      <c r="B1538" s="20" t="s">
        <v>231</v>
      </c>
      <c r="C1538" s="20" t="s">
        <v>748</v>
      </c>
      <c r="D1538" s="20" t="s">
        <v>399</v>
      </c>
      <c r="E1538" s="20" t="s">
        <v>400</v>
      </c>
    </row>
    <row r="1539" spans="1:5" ht="15">
      <c r="A1539" s="20" t="s">
        <v>230</v>
      </c>
      <c r="B1539" s="20" t="s">
        <v>231</v>
      </c>
      <c r="C1539" s="20" t="s">
        <v>748</v>
      </c>
      <c r="D1539" s="20" t="s">
        <v>391</v>
      </c>
      <c r="E1539" s="20" t="s">
        <v>392</v>
      </c>
    </row>
    <row r="1540" spans="1:5" ht="15">
      <c r="A1540" s="20" t="s">
        <v>230</v>
      </c>
      <c r="B1540" s="20" t="s">
        <v>231</v>
      </c>
      <c r="C1540" s="20" t="s">
        <v>748</v>
      </c>
      <c r="D1540" s="20" t="s">
        <v>205</v>
      </c>
      <c r="E1540" s="20" t="s">
        <v>95</v>
      </c>
    </row>
    <row r="1541" spans="1:5" ht="15">
      <c r="A1541" s="20" t="s">
        <v>230</v>
      </c>
      <c r="B1541" s="20" t="s">
        <v>231</v>
      </c>
      <c r="C1541" s="20" t="s">
        <v>748</v>
      </c>
      <c r="D1541" s="20" t="s">
        <v>598</v>
      </c>
      <c r="E1541" s="20" t="s">
        <v>599</v>
      </c>
    </row>
    <row r="1542" spans="1:5" ht="15">
      <c r="A1542" s="20" t="s">
        <v>230</v>
      </c>
      <c r="B1542" s="20" t="s">
        <v>231</v>
      </c>
      <c r="C1542" s="20" t="s">
        <v>748</v>
      </c>
      <c r="D1542" s="20" t="s">
        <v>455</v>
      </c>
      <c r="E1542" s="20" t="s">
        <v>456</v>
      </c>
    </row>
    <row r="1543" spans="1:5" ht="15">
      <c r="A1543" s="20" t="s">
        <v>230</v>
      </c>
      <c r="B1543" s="20" t="s">
        <v>231</v>
      </c>
      <c r="C1543" s="20" t="s">
        <v>748</v>
      </c>
      <c r="D1543" s="20" t="s">
        <v>395</v>
      </c>
      <c r="E1543" s="20" t="s">
        <v>396</v>
      </c>
    </row>
    <row r="1544" spans="1:5" ht="15">
      <c r="A1544" s="20" t="s">
        <v>230</v>
      </c>
      <c r="B1544" s="20" t="s">
        <v>231</v>
      </c>
      <c r="C1544" s="20" t="s">
        <v>748</v>
      </c>
      <c r="D1544" s="20" t="s">
        <v>397</v>
      </c>
      <c r="E1544" s="20" t="s">
        <v>398</v>
      </c>
    </row>
    <row r="1545" spans="1:5" ht="15">
      <c r="A1545" s="20" t="s">
        <v>230</v>
      </c>
      <c r="B1545" s="20" t="s">
        <v>231</v>
      </c>
      <c r="C1545" s="20" t="s">
        <v>748</v>
      </c>
      <c r="D1545" s="20" t="s">
        <v>574</v>
      </c>
      <c r="E1545" s="20" t="s">
        <v>575</v>
      </c>
    </row>
    <row r="1546" spans="1:5" ht="15">
      <c r="A1546" s="20" t="s">
        <v>230</v>
      </c>
      <c r="B1546" s="20" t="s">
        <v>231</v>
      </c>
      <c r="C1546" s="20" t="s">
        <v>748</v>
      </c>
      <c r="D1546" s="20" t="s">
        <v>604</v>
      </c>
      <c r="E1546" s="20" t="s">
        <v>605</v>
      </c>
    </row>
    <row r="1547" spans="1:5" ht="15">
      <c r="A1547" s="20" t="s">
        <v>230</v>
      </c>
      <c r="B1547" s="20" t="s">
        <v>231</v>
      </c>
      <c r="C1547" s="20" t="s">
        <v>748</v>
      </c>
      <c r="D1547" s="20" t="s">
        <v>606</v>
      </c>
      <c r="E1547" s="20" t="s">
        <v>104</v>
      </c>
    </row>
    <row r="1548" spans="1:5" ht="15">
      <c r="A1548" s="20" t="s">
        <v>230</v>
      </c>
      <c r="B1548" s="20" t="s">
        <v>231</v>
      </c>
      <c r="C1548" s="20" t="s">
        <v>748</v>
      </c>
      <c r="D1548" s="20" t="s">
        <v>405</v>
      </c>
      <c r="E1548" s="20" t="s">
        <v>406</v>
      </c>
    </row>
    <row r="1549" spans="1:5" ht="15">
      <c r="A1549" s="20" t="s">
        <v>230</v>
      </c>
      <c r="B1549" s="20" t="s">
        <v>231</v>
      </c>
      <c r="C1549" s="20" t="s">
        <v>748</v>
      </c>
      <c r="D1549" s="20" t="s">
        <v>407</v>
      </c>
      <c r="E1549" s="20" t="s">
        <v>408</v>
      </c>
    </row>
    <row r="1550" spans="1:5" ht="15">
      <c r="A1550" s="20" t="s">
        <v>230</v>
      </c>
      <c r="B1550" s="20" t="s">
        <v>231</v>
      </c>
      <c r="C1550" s="20" t="s">
        <v>748</v>
      </c>
      <c r="D1550" s="20" t="s">
        <v>753</v>
      </c>
      <c r="E1550" s="20" t="s">
        <v>754</v>
      </c>
    </row>
    <row r="1551" spans="1:5" ht="15">
      <c r="A1551" s="20" t="s">
        <v>230</v>
      </c>
      <c r="B1551" s="20" t="s">
        <v>231</v>
      </c>
      <c r="C1551" s="20" t="s">
        <v>748</v>
      </c>
      <c r="D1551" s="20" t="s">
        <v>411</v>
      </c>
      <c r="E1551" s="20" t="s">
        <v>412</v>
      </c>
    </row>
    <row r="1552" spans="1:5" ht="15">
      <c r="A1552" s="20" t="s">
        <v>230</v>
      </c>
      <c r="B1552" s="20" t="s">
        <v>231</v>
      </c>
      <c r="C1552" s="20" t="s">
        <v>748</v>
      </c>
      <c r="D1552" s="20" t="s">
        <v>409</v>
      </c>
      <c r="E1552" s="20" t="s">
        <v>410</v>
      </c>
    </row>
    <row r="1553" spans="1:5" ht="15">
      <c r="A1553" s="20" t="s">
        <v>230</v>
      </c>
      <c r="B1553" s="20" t="s">
        <v>231</v>
      </c>
      <c r="C1553" s="20" t="s">
        <v>748</v>
      </c>
      <c r="D1553" s="20" t="s">
        <v>463</v>
      </c>
      <c r="E1553" s="20" t="s">
        <v>464</v>
      </c>
    </row>
    <row r="1554" spans="1:5" ht="15">
      <c r="A1554" s="20" t="s">
        <v>230</v>
      </c>
      <c r="B1554" s="20" t="s">
        <v>231</v>
      </c>
      <c r="C1554" s="20" t="s">
        <v>748</v>
      </c>
      <c r="D1554" s="20" t="s">
        <v>413</v>
      </c>
      <c r="E1554" s="20" t="s">
        <v>414</v>
      </c>
    </row>
    <row r="1555" spans="1:5" ht="15">
      <c r="A1555" s="20" t="s">
        <v>230</v>
      </c>
      <c r="B1555" s="20" t="s">
        <v>231</v>
      </c>
      <c r="C1555" s="20" t="s">
        <v>748</v>
      </c>
      <c r="D1555" s="20" t="s">
        <v>543</v>
      </c>
      <c r="E1555" s="20" t="s">
        <v>544</v>
      </c>
    </row>
    <row r="1556" spans="1:5" ht="15">
      <c r="A1556" s="20" t="s">
        <v>230</v>
      </c>
      <c r="B1556" s="20" t="s">
        <v>231</v>
      </c>
      <c r="C1556" s="20" t="s">
        <v>748</v>
      </c>
      <c r="D1556" s="20" t="s">
        <v>711</v>
      </c>
      <c r="E1556" s="20" t="s">
        <v>712</v>
      </c>
    </row>
    <row r="1557" spans="1:5" ht="15">
      <c r="A1557" s="20" t="s">
        <v>230</v>
      </c>
      <c r="B1557" s="20" t="s">
        <v>231</v>
      </c>
      <c r="C1557" s="20" t="s">
        <v>748</v>
      </c>
      <c r="D1557" s="20" t="s">
        <v>419</v>
      </c>
      <c r="E1557" s="20" t="s">
        <v>420</v>
      </c>
    </row>
    <row r="1558" spans="1:5" ht="15">
      <c r="A1558" s="20" t="s">
        <v>230</v>
      </c>
      <c r="B1558" s="20" t="s">
        <v>231</v>
      </c>
      <c r="C1558" s="20" t="s">
        <v>748</v>
      </c>
      <c r="D1558" s="20" t="s">
        <v>417</v>
      </c>
      <c r="E1558" s="20" t="s">
        <v>418</v>
      </c>
    </row>
    <row r="1559" spans="1:5" ht="15">
      <c r="A1559" s="20" t="s">
        <v>230</v>
      </c>
      <c r="B1559" s="20" t="s">
        <v>231</v>
      </c>
      <c r="C1559" s="20" t="s">
        <v>748</v>
      </c>
      <c r="D1559" s="20" t="s">
        <v>704</v>
      </c>
      <c r="E1559" s="20" t="s">
        <v>705</v>
      </c>
    </row>
    <row r="1560" spans="1:5" ht="15">
      <c r="A1560" s="20" t="s">
        <v>230</v>
      </c>
      <c r="B1560" s="20" t="s">
        <v>231</v>
      </c>
      <c r="C1560" s="20" t="s">
        <v>748</v>
      </c>
      <c r="D1560" s="20" t="s">
        <v>221</v>
      </c>
      <c r="E1560" s="20" t="s">
        <v>222</v>
      </c>
    </row>
    <row r="1561" spans="1:5" ht="15">
      <c r="A1561" s="20" t="s">
        <v>230</v>
      </c>
      <c r="B1561" s="20" t="s">
        <v>231</v>
      </c>
      <c r="C1561" s="20" t="s">
        <v>748</v>
      </c>
      <c r="D1561" s="20" t="s">
        <v>615</v>
      </c>
      <c r="E1561" s="20" t="s">
        <v>616</v>
      </c>
    </row>
    <row r="1562" spans="1:5" ht="15">
      <c r="A1562" s="20" t="s">
        <v>230</v>
      </c>
      <c r="B1562" s="20" t="s">
        <v>231</v>
      </c>
      <c r="C1562" s="20" t="s">
        <v>748</v>
      </c>
      <c r="D1562" s="20" t="s">
        <v>755</v>
      </c>
      <c r="E1562" s="20" t="s">
        <v>756</v>
      </c>
    </row>
    <row r="1563" spans="1:5" ht="15">
      <c r="A1563" s="20" t="s">
        <v>230</v>
      </c>
      <c r="B1563" s="20" t="s">
        <v>231</v>
      </c>
      <c r="C1563" s="20" t="s">
        <v>748</v>
      </c>
      <c r="D1563" s="20" t="s">
        <v>425</v>
      </c>
      <c r="E1563" s="20" t="s">
        <v>426</v>
      </c>
    </row>
    <row r="1564" spans="1:5" ht="15">
      <c r="A1564" s="20" t="s">
        <v>230</v>
      </c>
      <c r="B1564" s="20" t="s">
        <v>231</v>
      </c>
      <c r="C1564" s="20" t="s">
        <v>748</v>
      </c>
      <c r="D1564" s="20" t="s">
        <v>757</v>
      </c>
      <c r="E1564" s="20" t="s">
        <v>758</v>
      </c>
    </row>
    <row r="1565" spans="1:5" ht="15">
      <c r="A1565" s="20" t="s">
        <v>230</v>
      </c>
      <c r="B1565" s="20" t="s">
        <v>231</v>
      </c>
      <c r="C1565" s="20" t="s">
        <v>748</v>
      </c>
      <c r="D1565" s="20" t="s">
        <v>427</v>
      </c>
      <c r="E1565" s="20" t="s">
        <v>428</v>
      </c>
    </row>
    <row r="1566" spans="1:5" ht="15">
      <c r="A1566" s="20" t="s">
        <v>230</v>
      </c>
      <c r="B1566" s="20" t="s">
        <v>231</v>
      </c>
      <c r="C1566" s="20" t="s">
        <v>748</v>
      </c>
      <c r="D1566" s="20" t="s">
        <v>433</v>
      </c>
      <c r="E1566" s="20" t="s">
        <v>434</v>
      </c>
    </row>
    <row r="1567" spans="1:5" ht="15">
      <c r="A1567" s="20" t="s">
        <v>230</v>
      </c>
      <c r="B1567" s="20" t="s">
        <v>231</v>
      </c>
      <c r="C1567" s="20" t="s">
        <v>759</v>
      </c>
      <c r="D1567" s="20" t="s">
        <v>728</v>
      </c>
      <c r="E1567" s="20" t="s">
        <v>729</v>
      </c>
    </row>
    <row r="1568" spans="1:5" ht="15">
      <c r="A1568" s="20" t="s">
        <v>230</v>
      </c>
      <c r="B1568" s="20" t="s">
        <v>231</v>
      </c>
      <c r="C1568" s="20" t="s">
        <v>759</v>
      </c>
      <c r="D1568" s="20" t="s">
        <v>243</v>
      </c>
      <c r="E1568" s="20" t="s">
        <v>244</v>
      </c>
    </row>
    <row r="1569" spans="1:5" ht="15">
      <c r="A1569" s="20" t="s">
        <v>230</v>
      </c>
      <c r="B1569" s="20" t="s">
        <v>231</v>
      </c>
      <c r="C1569" s="20" t="s">
        <v>759</v>
      </c>
      <c r="D1569" s="20" t="s">
        <v>143</v>
      </c>
      <c r="E1569" s="20" t="s">
        <v>144</v>
      </c>
    </row>
    <row r="1570" spans="1:5" ht="15">
      <c r="A1570" s="20" t="s">
        <v>230</v>
      </c>
      <c r="B1570" s="20" t="s">
        <v>231</v>
      </c>
      <c r="C1570" s="20" t="s">
        <v>759</v>
      </c>
      <c r="D1570" s="20" t="s">
        <v>558</v>
      </c>
      <c r="E1570" s="20" t="s">
        <v>559</v>
      </c>
    </row>
    <row r="1571" spans="1:5" ht="15">
      <c r="A1571" s="20" t="s">
        <v>230</v>
      </c>
      <c r="B1571" s="20" t="s">
        <v>231</v>
      </c>
      <c r="C1571" s="20" t="s">
        <v>759</v>
      </c>
      <c r="D1571" s="20" t="s">
        <v>245</v>
      </c>
      <c r="E1571" s="20" t="s">
        <v>246</v>
      </c>
    </row>
    <row r="1572" spans="1:5" ht="15">
      <c r="A1572" s="20" t="s">
        <v>230</v>
      </c>
      <c r="B1572" s="20" t="s">
        <v>231</v>
      </c>
      <c r="C1572" s="20" t="s">
        <v>759</v>
      </c>
      <c r="D1572" s="20" t="s">
        <v>251</v>
      </c>
      <c r="E1572" s="20" t="s">
        <v>252</v>
      </c>
    </row>
    <row r="1573" spans="1:5" ht="15">
      <c r="A1573" s="20" t="s">
        <v>230</v>
      </c>
      <c r="B1573" s="20" t="s">
        <v>231</v>
      </c>
      <c r="C1573" s="20" t="s">
        <v>759</v>
      </c>
      <c r="D1573" s="20" t="s">
        <v>247</v>
      </c>
      <c r="E1573" s="20" t="s">
        <v>248</v>
      </c>
    </row>
    <row r="1574" spans="1:5" ht="15">
      <c r="A1574" s="20" t="s">
        <v>230</v>
      </c>
      <c r="B1574" s="20" t="s">
        <v>231</v>
      </c>
      <c r="C1574" s="20" t="s">
        <v>759</v>
      </c>
      <c r="D1574" s="20" t="s">
        <v>439</v>
      </c>
      <c r="E1574" s="20" t="s">
        <v>440</v>
      </c>
    </row>
    <row r="1575" spans="1:5" ht="15">
      <c r="A1575" s="20" t="s">
        <v>230</v>
      </c>
      <c r="B1575" s="20" t="s">
        <v>231</v>
      </c>
      <c r="C1575" s="20" t="s">
        <v>759</v>
      </c>
      <c r="D1575" s="20" t="s">
        <v>151</v>
      </c>
      <c r="E1575" s="20" t="s">
        <v>36</v>
      </c>
    </row>
    <row r="1576" spans="1:5" ht="15">
      <c r="A1576" s="20" t="s">
        <v>230</v>
      </c>
      <c r="B1576" s="20" t="s">
        <v>231</v>
      </c>
      <c r="C1576" s="20" t="s">
        <v>759</v>
      </c>
      <c r="D1576" s="20" t="s">
        <v>269</v>
      </c>
      <c r="E1576" s="20" t="s">
        <v>270</v>
      </c>
    </row>
    <row r="1577" spans="1:5" ht="15">
      <c r="A1577" s="20" t="s">
        <v>230</v>
      </c>
      <c r="B1577" s="20" t="s">
        <v>231</v>
      </c>
      <c r="C1577" s="20" t="s">
        <v>759</v>
      </c>
      <c r="D1577" s="20" t="s">
        <v>152</v>
      </c>
      <c r="E1577" s="20" t="s">
        <v>153</v>
      </c>
    </row>
    <row r="1578" spans="1:5" ht="15">
      <c r="A1578" s="20" t="s">
        <v>230</v>
      </c>
      <c r="B1578" s="20" t="s">
        <v>231</v>
      </c>
      <c r="C1578" s="20" t="s">
        <v>759</v>
      </c>
      <c r="D1578" s="20" t="s">
        <v>279</v>
      </c>
      <c r="E1578" s="20" t="s">
        <v>280</v>
      </c>
    </row>
    <row r="1579" spans="1:5" ht="15">
      <c r="A1579" s="20" t="s">
        <v>230</v>
      </c>
      <c r="B1579" s="20" t="s">
        <v>231</v>
      </c>
      <c r="C1579" s="20" t="s">
        <v>759</v>
      </c>
      <c r="D1579" s="20" t="s">
        <v>271</v>
      </c>
      <c r="E1579" s="20" t="s">
        <v>272</v>
      </c>
    </row>
    <row r="1580" spans="1:5" ht="15">
      <c r="A1580" s="20" t="s">
        <v>230</v>
      </c>
      <c r="B1580" s="20" t="s">
        <v>231</v>
      </c>
      <c r="C1580" s="20" t="s">
        <v>759</v>
      </c>
      <c r="D1580" s="20" t="s">
        <v>154</v>
      </c>
      <c r="E1580" s="20" t="s">
        <v>155</v>
      </c>
    </row>
    <row r="1581" spans="1:5" ht="15">
      <c r="A1581" s="20" t="s">
        <v>230</v>
      </c>
      <c r="B1581" s="20" t="s">
        <v>231</v>
      </c>
      <c r="C1581" s="20" t="s">
        <v>759</v>
      </c>
      <c r="D1581" s="20" t="s">
        <v>760</v>
      </c>
      <c r="E1581" s="20" t="s">
        <v>761</v>
      </c>
    </row>
    <row r="1582" spans="1:5" ht="15">
      <c r="A1582" s="20" t="s">
        <v>230</v>
      </c>
      <c r="B1582" s="20" t="s">
        <v>231</v>
      </c>
      <c r="C1582" s="20" t="s">
        <v>759</v>
      </c>
      <c r="D1582" s="20" t="s">
        <v>709</v>
      </c>
      <c r="E1582" s="20" t="s">
        <v>710</v>
      </c>
    </row>
    <row r="1583" spans="1:5" ht="15">
      <c r="A1583" s="20" t="s">
        <v>230</v>
      </c>
      <c r="B1583" s="20" t="s">
        <v>231</v>
      </c>
      <c r="C1583" s="20" t="s">
        <v>759</v>
      </c>
      <c r="D1583" s="20" t="s">
        <v>299</v>
      </c>
      <c r="E1583" s="20" t="s">
        <v>300</v>
      </c>
    </row>
    <row r="1584" spans="1:5" ht="15">
      <c r="A1584" s="20" t="s">
        <v>230</v>
      </c>
      <c r="B1584" s="20" t="s">
        <v>231</v>
      </c>
      <c r="C1584" s="20" t="s">
        <v>759</v>
      </c>
      <c r="D1584" s="20" t="s">
        <v>293</v>
      </c>
      <c r="E1584" s="20" t="s">
        <v>294</v>
      </c>
    </row>
    <row r="1585" spans="1:5" ht="15">
      <c r="A1585" s="20" t="s">
        <v>230</v>
      </c>
      <c r="B1585" s="20" t="s">
        <v>231</v>
      </c>
      <c r="C1585" s="20" t="s">
        <v>759</v>
      </c>
      <c r="D1585" s="20" t="s">
        <v>311</v>
      </c>
      <c r="E1585" s="20" t="s">
        <v>312</v>
      </c>
    </row>
    <row r="1586" spans="1:5" ht="15">
      <c r="A1586" s="20" t="s">
        <v>230</v>
      </c>
      <c r="B1586" s="20" t="s">
        <v>231</v>
      </c>
      <c r="C1586" s="20" t="s">
        <v>759</v>
      </c>
      <c r="D1586" s="20" t="s">
        <v>301</v>
      </c>
      <c r="E1586" s="20" t="s">
        <v>302</v>
      </c>
    </row>
    <row r="1587" spans="1:5" ht="15">
      <c r="A1587" s="20" t="s">
        <v>230</v>
      </c>
      <c r="B1587" s="20" t="s">
        <v>231</v>
      </c>
      <c r="C1587" s="20" t="s">
        <v>759</v>
      </c>
      <c r="D1587" s="20" t="s">
        <v>291</v>
      </c>
      <c r="E1587" s="20" t="s">
        <v>292</v>
      </c>
    </row>
    <row r="1588" spans="1:5" ht="15">
      <c r="A1588" s="20" t="s">
        <v>230</v>
      </c>
      <c r="B1588" s="20" t="s">
        <v>231</v>
      </c>
      <c r="C1588" s="20" t="s">
        <v>759</v>
      </c>
      <c r="D1588" s="20" t="s">
        <v>185</v>
      </c>
      <c r="E1588" s="20" t="s">
        <v>186</v>
      </c>
    </row>
    <row r="1589" spans="1:5" ht="15">
      <c r="A1589" s="20" t="s">
        <v>230</v>
      </c>
      <c r="B1589" s="20" t="s">
        <v>231</v>
      </c>
      <c r="C1589" s="20" t="s">
        <v>759</v>
      </c>
      <c r="D1589" s="20" t="s">
        <v>305</v>
      </c>
      <c r="E1589" s="20" t="s">
        <v>306</v>
      </c>
    </row>
    <row r="1590" spans="1:5" ht="15">
      <c r="A1590" s="20" t="s">
        <v>230</v>
      </c>
      <c r="B1590" s="20" t="s">
        <v>231</v>
      </c>
      <c r="C1590" s="20" t="s">
        <v>759</v>
      </c>
      <c r="D1590" s="20" t="s">
        <v>167</v>
      </c>
      <c r="E1590" s="20" t="s">
        <v>168</v>
      </c>
    </row>
    <row r="1591" spans="1:5" ht="15">
      <c r="A1591" s="20" t="s">
        <v>230</v>
      </c>
      <c r="B1591" s="20" t="s">
        <v>231</v>
      </c>
      <c r="C1591" s="20" t="s">
        <v>759</v>
      </c>
      <c r="D1591" s="20" t="s">
        <v>295</v>
      </c>
      <c r="E1591" s="20" t="s">
        <v>296</v>
      </c>
    </row>
    <row r="1592" spans="1:5" ht="15">
      <c r="A1592" s="20" t="s">
        <v>230</v>
      </c>
      <c r="B1592" s="20" t="s">
        <v>231</v>
      </c>
      <c r="C1592" s="20" t="s">
        <v>759</v>
      </c>
      <c r="D1592" s="20" t="s">
        <v>317</v>
      </c>
      <c r="E1592" s="20" t="s">
        <v>318</v>
      </c>
    </row>
    <row r="1593" spans="1:5" ht="15">
      <c r="A1593" s="20" t="s">
        <v>230</v>
      </c>
      <c r="B1593" s="20" t="s">
        <v>231</v>
      </c>
      <c r="C1593" s="20" t="s">
        <v>759</v>
      </c>
      <c r="D1593" s="20" t="s">
        <v>319</v>
      </c>
      <c r="E1593" s="20" t="s">
        <v>320</v>
      </c>
    </row>
    <row r="1594" spans="1:5" ht="15">
      <c r="A1594" s="20" t="s">
        <v>230</v>
      </c>
      <c r="B1594" s="20" t="s">
        <v>231</v>
      </c>
      <c r="C1594" s="20" t="s">
        <v>759</v>
      </c>
      <c r="D1594" s="20" t="s">
        <v>315</v>
      </c>
      <c r="E1594" s="20" t="s">
        <v>316</v>
      </c>
    </row>
    <row r="1595" spans="1:5" ht="15">
      <c r="A1595" s="20" t="s">
        <v>230</v>
      </c>
      <c r="B1595" s="20" t="s">
        <v>231</v>
      </c>
      <c r="C1595" s="20" t="s">
        <v>759</v>
      </c>
      <c r="D1595" s="20" t="s">
        <v>654</v>
      </c>
      <c r="E1595" s="20" t="s">
        <v>655</v>
      </c>
    </row>
    <row r="1596" spans="1:5" ht="15">
      <c r="A1596" s="20" t="s">
        <v>230</v>
      </c>
      <c r="B1596" s="20" t="s">
        <v>231</v>
      </c>
      <c r="C1596" s="20" t="s">
        <v>759</v>
      </c>
      <c r="D1596" s="20" t="s">
        <v>505</v>
      </c>
      <c r="E1596" s="20" t="s">
        <v>506</v>
      </c>
    </row>
    <row r="1597" spans="1:5" ht="15">
      <c r="A1597" s="20" t="s">
        <v>230</v>
      </c>
      <c r="B1597" s="20" t="s">
        <v>231</v>
      </c>
      <c r="C1597" s="20" t="s">
        <v>759</v>
      </c>
      <c r="D1597" s="20" t="s">
        <v>287</v>
      </c>
      <c r="E1597" s="20" t="s">
        <v>288</v>
      </c>
    </row>
    <row r="1598" spans="1:5" ht="15">
      <c r="A1598" s="20" t="s">
        <v>230</v>
      </c>
      <c r="B1598" s="20" t="s">
        <v>231</v>
      </c>
      <c r="C1598" s="20" t="s">
        <v>759</v>
      </c>
      <c r="D1598" s="20" t="s">
        <v>163</v>
      </c>
      <c r="E1598" s="20" t="s">
        <v>164</v>
      </c>
    </row>
    <row r="1599" spans="1:5" ht="15">
      <c r="A1599" s="20" t="s">
        <v>230</v>
      </c>
      <c r="B1599" s="20" t="s">
        <v>231</v>
      </c>
      <c r="C1599" s="20" t="s">
        <v>759</v>
      </c>
      <c r="D1599" s="20" t="s">
        <v>297</v>
      </c>
      <c r="E1599" s="20" t="s">
        <v>298</v>
      </c>
    </row>
    <row r="1600" spans="1:5" ht="15">
      <c r="A1600" s="20" t="s">
        <v>230</v>
      </c>
      <c r="B1600" s="20" t="s">
        <v>231</v>
      </c>
      <c r="C1600" s="20" t="s">
        <v>759</v>
      </c>
      <c r="D1600" s="20" t="s">
        <v>321</v>
      </c>
      <c r="E1600" s="20" t="s">
        <v>322</v>
      </c>
    </row>
    <row r="1601" spans="1:5" ht="15">
      <c r="A1601" s="20" t="s">
        <v>230</v>
      </c>
      <c r="B1601" s="20" t="s">
        <v>231</v>
      </c>
      <c r="C1601" s="20" t="s">
        <v>759</v>
      </c>
      <c r="D1601" s="20" t="s">
        <v>329</v>
      </c>
      <c r="E1601" s="20" t="s">
        <v>330</v>
      </c>
    </row>
    <row r="1602" spans="1:5" ht="15">
      <c r="A1602" s="20" t="s">
        <v>230</v>
      </c>
      <c r="B1602" s="20" t="s">
        <v>231</v>
      </c>
      <c r="C1602" s="20" t="s">
        <v>759</v>
      </c>
      <c r="D1602" s="20" t="s">
        <v>592</v>
      </c>
      <c r="E1602" s="20" t="s">
        <v>593</v>
      </c>
    </row>
    <row r="1603" spans="1:5" ht="15">
      <c r="A1603" s="20" t="s">
        <v>230</v>
      </c>
      <c r="B1603" s="20" t="s">
        <v>231</v>
      </c>
      <c r="C1603" s="20" t="s">
        <v>759</v>
      </c>
      <c r="D1603" s="20" t="s">
        <v>307</v>
      </c>
      <c r="E1603" s="20" t="s">
        <v>308</v>
      </c>
    </row>
    <row r="1604" spans="1:5" ht="15">
      <c r="A1604" s="20" t="s">
        <v>230</v>
      </c>
      <c r="B1604" s="20" t="s">
        <v>231</v>
      </c>
      <c r="C1604" s="20" t="s">
        <v>759</v>
      </c>
      <c r="D1604" s="20" t="s">
        <v>179</v>
      </c>
      <c r="E1604" s="20" t="s">
        <v>180</v>
      </c>
    </row>
    <row r="1605" spans="1:5" ht="15">
      <c r="A1605" s="20" t="s">
        <v>230</v>
      </c>
      <c r="B1605" s="20" t="s">
        <v>231</v>
      </c>
      <c r="C1605" s="20" t="s">
        <v>759</v>
      </c>
      <c r="D1605" s="20" t="s">
        <v>189</v>
      </c>
      <c r="E1605" s="20" t="s">
        <v>190</v>
      </c>
    </row>
    <row r="1606" spans="1:5" ht="15">
      <c r="A1606" s="20" t="s">
        <v>230</v>
      </c>
      <c r="B1606" s="20" t="s">
        <v>231</v>
      </c>
      <c r="C1606" s="20" t="s">
        <v>759</v>
      </c>
      <c r="D1606" s="20" t="s">
        <v>449</v>
      </c>
      <c r="E1606" s="20" t="s">
        <v>450</v>
      </c>
    </row>
    <row r="1607" spans="1:5" ht="15">
      <c r="A1607" s="20" t="s">
        <v>230</v>
      </c>
      <c r="B1607" s="20" t="s">
        <v>231</v>
      </c>
      <c r="C1607" s="20" t="s">
        <v>759</v>
      </c>
      <c r="D1607" s="20" t="s">
        <v>331</v>
      </c>
      <c r="E1607" s="20" t="s">
        <v>332</v>
      </c>
    </row>
    <row r="1608" spans="1:5" ht="15">
      <c r="A1608" s="20" t="s">
        <v>230</v>
      </c>
      <c r="B1608" s="20" t="s">
        <v>231</v>
      </c>
      <c r="C1608" s="20" t="s">
        <v>759</v>
      </c>
      <c r="D1608" s="20" t="s">
        <v>445</v>
      </c>
      <c r="E1608" s="20" t="s">
        <v>446</v>
      </c>
    </row>
    <row r="1609" spans="1:5" ht="15">
      <c r="A1609" s="20" t="s">
        <v>230</v>
      </c>
      <c r="B1609" s="20" t="s">
        <v>231</v>
      </c>
      <c r="C1609" s="20" t="s">
        <v>759</v>
      </c>
      <c r="D1609" s="20" t="s">
        <v>335</v>
      </c>
      <c r="E1609" s="20" t="s">
        <v>336</v>
      </c>
    </row>
    <row r="1610" spans="1:5" ht="15">
      <c r="A1610" s="20" t="s">
        <v>230</v>
      </c>
      <c r="B1610" s="20" t="s">
        <v>231</v>
      </c>
      <c r="C1610" s="20" t="s">
        <v>759</v>
      </c>
      <c r="D1610" s="20" t="s">
        <v>339</v>
      </c>
      <c r="E1610" s="20" t="s">
        <v>340</v>
      </c>
    </row>
    <row r="1611" spans="1:5" ht="15">
      <c r="A1611" s="20" t="s">
        <v>230</v>
      </c>
      <c r="B1611" s="20" t="s">
        <v>231</v>
      </c>
      <c r="C1611" s="20" t="s">
        <v>759</v>
      </c>
      <c r="D1611" s="20" t="s">
        <v>343</v>
      </c>
      <c r="E1611" s="20" t="s">
        <v>344</v>
      </c>
    </row>
    <row r="1612" spans="1:5" ht="15">
      <c r="A1612" s="20" t="s">
        <v>230</v>
      </c>
      <c r="B1612" s="20" t="s">
        <v>231</v>
      </c>
      <c r="C1612" s="20" t="s">
        <v>759</v>
      </c>
      <c r="D1612" s="20" t="s">
        <v>353</v>
      </c>
      <c r="E1612" s="20" t="s">
        <v>354</v>
      </c>
    </row>
    <row r="1613" spans="1:5" ht="15">
      <c r="A1613" s="20" t="s">
        <v>230</v>
      </c>
      <c r="B1613" s="20" t="s">
        <v>231</v>
      </c>
      <c r="C1613" s="20" t="s">
        <v>759</v>
      </c>
      <c r="D1613" s="20" t="s">
        <v>355</v>
      </c>
      <c r="E1613" s="20" t="s">
        <v>356</v>
      </c>
    </row>
    <row r="1614" spans="1:5" ht="15">
      <c r="A1614" s="20" t="s">
        <v>230</v>
      </c>
      <c r="B1614" s="20" t="s">
        <v>231</v>
      </c>
      <c r="C1614" s="20" t="s">
        <v>759</v>
      </c>
      <c r="D1614" s="20" t="s">
        <v>519</v>
      </c>
      <c r="E1614" s="20" t="s">
        <v>520</v>
      </c>
    </row>
    <row r="1615" spans="1:5" ht="15">
      <c r="A1615" s="20" t="s">
        <v>230</v>
      </c>
      <c r="B1615" s="20" t="s">
        <v>231</v>
      </c>
      <c r="C1615" s="20" t="s">
        <v>759</v>
      </c>
      <c r="D1615" s="20" t="s">
        <v>570</v>
      </c>
      <c r="E1615" s="20" t="s">
        <v>571</v>
      </c>
    </row>
    <row r="1616" spans="1:5" ht="15">
      <c r="A1616" s="20" t="s">
        <v>230</v>
      </c>
      <c r="B1616" s="20" t="s">
        <v>231</v>
      </c>
      <c r="C1616" s="20" t="s">
        <v>759</v>
      </c>
      <c r="D1616" s="20" t="s">
        <v>363</v>
      </c>
      <c r="E1616" s="20" t="s">
        <v>364</v>
      </c>
    </row>
    <row r="1617" spans="1:5" ht="15">
      <c r="A1617" s="20" t="s">
        <v>230</v>
      </c>
      <c r="B1617" s="20" t="s">
        <v>231</v>
      </c>
      <c r="C1617" s="20" t="s">
        <v>759</v>
      </c>
      <c r="D1617" s="20" t="s">
        <v>365</v>
      </c>
      <c r="E1617" s="20" t="s">
        <v>366</v>
      </c>
    </row>
    <row r="1618" spans="1:5" ht="15">
      <c r="A1618" s="20" t="s">
        <v>230</v>
      </c>
      <c r="B1618" s="20" t="s">
        <v>231</v>
      </c>
      <c r="C1618" s="20" t="s">
        <v>759</v>
      </c>
      <c r="D1618" s="20" t="s">
        <v>367</v>
      </c>
      <c r="E1618" s="20" t="s">
        <v>368</v>
      </c>
    </row>
    <row r="1619" spans="1:5" ht="15">
      <c r="A1619" s="20" t="s">
        <v>230</v>
      </c>
      <c r="B1619" s="20" t="s">
        <v>231</v>
      </c>
      <c r="C1619" s="20" t="s">
        <v>759</v>
      </c>
      <c r="D1619" s="20" t="s">
        <v>383</v>
      </c>
      <c r="E1619" s="20" t="s">
        <v>384</v>
      </c>
    </row>
    <row r="1620" spans="1:5" ht="15">
      <c r="A1620" s="20" t="s">
        <v>230</v>
      </c>
      <c r="B1620" s="20" t="s">
        <v>231</v>
      </c>
      <c r="C1620" s="20" t="s">
        <v>759</v>
      </c>
      <c r="D1620" s="20" t="s">
        <v>399</v>
      </c>
      <c r="E1620" s="20" t="s">
        <v>400</v>
      </c>
    </row>
    <row r="1621" spans="1:5" ht="15">
      <c r="A1621" s="20" t="s">
        <v>230</v>
      </c>
      <c r="B1621" s="20" t="s">
        <v>231</v>
      </c>
      <c r="C1621" s="20" t="s">
        <v>759</v>
      </c>
      <c r="D1621" s="20" t="s">
        <v>391</v>
      </c>
      <c r="E1621" s="20" t="s">
        <v>392</v>
      </c>
    </row>
    <row r="1622" spans="1:5" ht="15">
      <c r="A1622" s="20" t="s">
        <v>230</v>
      </c>
      <c r="B1622" s="20" t="s">
        <v>231</v>
      </c>
      <c r="C1622" s="20" t="s">
        <v>759</v>
      </c>
      <c r="D1622" s="20" t="s">
        <v>397</v>
      </c>
      <c r="E1622" s="20" t="s">
        <v>398</v>
      </c>
    </row>
    <row r="1623" spans="1:5" ht="15">
      <c r="A1623" s="20" t="s">
        <v>230</v>
      </c>
      <c r="B1623" s="20" t="s">
        <v>231</v>
      </c>
      <c r="C1623" s="20" t="s">
        <v>759</v>
      </c>
      <c r="D1623" s="20" t="s">
        <v>205</v>
      </c>
      <c r="E1623" s="20" t="s">
        <v>95</v>
      </c>
    </row>
    <row r="1624" spans="1:5" ht="15">
      <c r="A1624" s="20" t="s">
        <v>230</v>
      </c>
      <c r="B1624" s="20" t="s">
        <v>231</v>
      </c>
      <c r="C1624" s="20" t="s">
        <v>759</v>
      </c>
      <c r="D1624" s="20" t="s">
        <v>395</v>
      </c>
      <c r="E1624" s="20" t="s">
        <v>396</v>
      </c>
    </row>
    <row r="1625" spans="1:5" ht="15">
      <c r="A1625" s="20" t="s">
        <v>230</v>
      </c>
      <c r="B1625" s="20" t="s">
        <v>231</v>
      </c>
      <c r="C1625" s="20" t="s">
        <v>759</v>
      </c>
      <c r="D1625" s="20" t="s">
        <v>455</v>
      </c>
      <c r="E1625" s="20" t="s">
        <v>456</v>
      </c>
    </row>
    <row r="1626" spans="1:5" ht="15">
      <c r="A1626" s="20" t="s">
        <v>230</v>
      </c>
      <c r="B1626" s="20" t="s">
        <v>231</v>
      </c>
      <c r="C1626" s="20" t="s">
        <v>759</v>
      </c>
      <c r="D1626" s="20" t="s">
        <v>744</v>
      </c>
      <c r="E1626" s="20" t="s">
        <v>745</v>
      </c>
    </row>
    <row r="1627" spans="1:5" ht="15">
      <c r="A1627" s="20" t="s">
        <v>230</v>
      </c>
      <c r="B1627" s="20" t="s">
        <v>231</v>
      </c>
      <c r="C1627" s="20" t="s">
        <v>759</v>
      </c>
      <c r="D1627" s="20" t="s">
        <v>405</v>
      </c>
      <c r="E1627" s="20" t="s">
        <v>406</v>
      </c>
    </row>
    <row r="1628" spans="1:5" ht="15">
      <c r="A1628" s="20" t="s">
        <v>230</v>
      </c>
      <c r="B1628" s="20" t="s">
        <v>231</v>
      </c>
      <c r="C1628" s="20" t="s">
        <v>759</v>
      </c>
      <c r="D1628" s="20" t="s">
        <v>668</v>
      </c>
      <c r="E1628" s="20" t="s">
        <v>669</v>
      </c>
    </row>
    <row r="1629" spans="1:5" ht="15">
      <c r="A1629" s="20" t="s">
        <v>230</v>
      </c>
      <c r="B1629" s="20" t="s">
        <v>231</v>
      </c>
      <c r="C1629" s="20" t="s">
        <v>759</v>
      </c>
      <c r="D1629" s="20" t="s">
        <v>407</v>
      </c>
      <c r="E1629" s="20" t="s">
        <v>408</v>
      </c>
    </row>
    <row r="1630" spans="1:5" ht="15">
      <c r="A1630" s="20" t="s">
        <v>230</v>
      </c>
      <c r="B1630" s="20" t="s">
        <v>231</v>
      </c>
      <c r="C1630" s="20" t="s">
        <v>759</v>
      </c>
      <c r="D1630" s="20" t="s">
        <v>413</v>
      </c>
      <c r="E1630" s="20" t="s">
        <v>414</v>
      </c>
    </row>
    <row r="1631" spans="1:5" ht="15">
      <c r="A1631" s="20" t="s">
        <v>230</v>
      </c>
      <c r="B1631" s="20" t="s">
        <v>231</v>
      </c>
      <c r="C1631" s="20" t="s">
        <v>759</v>
      </c>
      <c r="D1631" s="20" t="s">
        <v>411</v>
      </c>
      <c r="E1631" s="20" t="s">
        <v>412</v>
      </c>
    </row>
    <row r="1632" spans="1:5" ht="15">
      <c r="A1632" s="20" t="s">
        <v>230</v>
      </c>
      <c r="B1632" s="20" t="s">
        <v>231</v>
      </c>
      <c r="C1632" s="20" t="s">
        <v>759</v>
      </c>
      <c r="D1632" s="20" t="s">
        <v>463</v>
      </c>
      <c r="E1632" s="20" t="s">
        <v>464</v>
      </c>
    </row>
    <row r="1633" spans="1:5" ht="15">
      <c r="A1633" s="20" t="s">
        <v>230</v>
      </c>
      <c r="B1633" s="20" t="s">
        <v>231</v>
      </c>
      <c r="C1633" s="20" t="s">
        <v>759</v>
      </c>
      <c r="D1633" s="20" t="s">
        <v>409</v>
      </c>
      <c r="E1633" s="20" t="s">
        <v>410</v>
      </c>
    </row>
    <row r="1634" spans="1:5" ht="15">
      <c r="A1634" s="20" t="s">
        <v>230</v>
      </c>
      <c r="B1634" s="20" t="s">
        <v>231</v>
      </c>
      <c r="C1634" s="20" t="s">
        <v>759</v>
      </c>
      <c r="D1634" s="20" t="s">
        <v>417</v>
      </c>
      <c r="E1634" s="20" t="s">
        <v>418</v>
      </c>
    </row>
    <row r="1635" spans="1:5" ht="15">
      <c r="A1635" s="20" t="s">
        <v>230</v>
      </c>
      <c r="B1635" s="20" t="s">
        <v>231</v>
      </c>
      <c r="C1635" s="20" t="s">
        <v>759</v>
      </c>
      <c r="D1635" s="20" t="s">
        <v>419</v>
      </c>
      <c r="E1635" s="20" t="s">
        <v>420</v>
      </c>
    </row>
    <row r="1636" spans="1:5" ht="15">
      <c r="A1636" s="20" t="s">
        <v>230</v>
      </c>
      <c r="B1636" s="20" t="s">
        <v>231</v>
      </c>
      <c r="C1636" s="20" t="s">
        <v>759</v>
      </c>
      <c r="D1636" s="20" t="s">
        <v>762</v>
      </c>
      <c r="E1636" s="20" t="s">
        <v>763</v>
      </c>
    </row>
    <row r="1637" spans="1:5" ht="15">
      <c r="A1637" s="20" t="s">
        <v>230</v>
      </c>
      <c r="B1637" s="20" t="s">
        <v>231</v>
      </c>
      <c r="C1637" s="20" t="s">
        <v>759</v>
      </c>
      <c r="D1637" s="20" t="s">
        <v>221</v>
      </c>
      <c r="E1637" s="20" t="s">
        <v>222</v>
      </c>
    </row>
    <row r="1638" spans="1:5" ht="15">
      <c r="A1638" s="20" t="s">
        <v>230</v>
      </c>
      <c r="B1638" s="20" t="s">
        <v>231</v>
      </c>
      <c r="C1638" s="20" t="s">
        <v>759</v>
      </c>
      <c r="D1638" s="20" t="s">
        <v>764</v>
      </c>
      <c r="E1638" s="20" t="s">
        <v>765</v>
      </c>
    </row>
    <row r="1639" spans="1:5" ht="15">
      <c r="A1639" s="20" t="s">
        <v>230</v>
      </c>
      <c r="B1639" s="20" t="s">
        <v>231</v>
      </c>
      <c r="C1639" s="20" t="s">
        <v>759</v>
      </c>
      <c r="D1639" s="20" t="s">
        <v>421</v>
      </c>
      <c r="E1639" s="20" t="s">
        <v>422</v>
      </c>
    </row>
    <row r="1640" spans="1:5" ht="15">
      <c r="A1640" s="20" t="s">
        <v>230</v>
      </c>
      <c r="B1640" s="20" t="s">
        <v>231</v>
      </c>
      <c r="C1640" s="20" t="s">
        <v>759</v>
      </c>
      <c r="D1640" s="20" t="s">
        <v>766</v>
      </c>
      <c r="E1640" s="20" t="s">
        <v>767</v>
      </c>
    </row>
    <row r="1641" spans="1:5" ht="15">
      <c r="A1641" s="20" t="s">
        <v>230</v>
      </c>
      <c r="B1641" s="20" t="s">
        <v>231</v>
      </c>
      <c r="C1641" s="20" t="s">
        <v>759</v>
      </c>
      <c r="D1641" s="20" t="s">
        <v>427</v>
      </c>
      <c r="E1641" s="20" t="s">
        <v>428</v>
      </c>
    </row>
    <row r="1642" spans="1:5" ht="15">
      <c r="A1642" s="20" t="s">
        <v>230</v>
      </c>
      <c r="B1642" s="20" t="s">
        <v>231</v>
      </c>
      <c r="C1642" s="20" t="s">
        <v>759</v>
      </c>
      <c r="D1642" s="20" t="s">
        <v>433</v>
      </c>
      <c r="E1642" s="20" t="s">
        <v>434</v>
      </c>
    </row>
    <row r="1643" spans="1:5" ht="15">
      <c r="A1643" s="20" t="s">
        <v>230</v>
      </c>
      <c r="B1643" s="20" t="s">
        <v>231</v>
      </c>
      <c r="C1643" s="20" t="s">
        <v>768</v>
      </c>
      <c r="D1643" s="20" t="s">
        <v>239</v>
      </c>
      <c r="E1643" s="20" t="s">
        <v>240</v>
      </c>
    </row>
    <row r="1644" spans="1:5" ht="15">
      <c r="A1644" s="20" t="s">
        <v>230</v>
      </c>
      <c r="B1644" s="20" t="s">
        <v>231</v>
      </c>
      <c r="C1644" s="20" t="s">
        <v>768</v>
      </c>
      <c r="D1644" s="20" t="s">
        <v>143</v>
      </c>
      <c r="E1644" s="20" t="s">
        <v>144</v>
      </c>
    </row>
    <row r="1645" spans="1:5" ht="15">
      <c r="A1645" s="20" t="s">
        <v>230</v>
      </c>
      <c r="B1645" s="20" t="s">
        <v>231</v>
      </c>
      <c r="C1645" s="20" t="s">
        <v>768</v>
      </c>
      <c r="D1645" s="20" t="s">
        <v>243</v>
      </c>
      <c r="E1645" s="20" t="s">
        <v>244</v>
      </c>
    </row>
    <row r="1646" spans="1:5" ht="15">
      <c r="A1646" s="20" t="s">
        <v>230</v>
      </c>
      <c r="B1646" s="20" t="s">
        <v>231</v>
      </c>
      <c r="C1646" s="20" t="s">
        <v>768</v>
      </c>
      <c r="D1646" s="20" t="s">
        <v>241</v>
      </c>
      <c r="E1646" s="20" t="s">
        <v>242</v>
      </c>
    </row>
    <row r="1647" spans="1:5" ht="15">
      <c r="A1647" s="20" t="s">
        <v>230</v>
      </c>
      <c r="B1647" s="20" t="s">
        <v>231</v>
      </c>
      <c r="C1647" s="20" t="s">
        <v>768</v>
      </c>
      <c r="D1647" s="20" t="s">
        <v>149</v>
      </c>
      <c r="E1647" s="20" t="s">
        <v>150</v>
      </c>
    </row>
    <row r="1648" spans="1:5" ht="15">
      <c r="A1648" s="20" t="s">
        <v>230</v>
      </c>
      <c r="B1648" s="20" t="s">
        <v>231</v>
      </c>
      <c r="C1648" s="20" t="s">
        <v>768</v>
      </c>
      <c r="D1648" s="20" t="s">
        <v>245</v>
      </c>
      <c r="E1648" s="20" t="s">
        <v>246</v>
      </c>
    </row>
    <row r="1649" spans="1:5" ht="15">
      <c r="A1649" s="20" t="s">
        <v>230</v>
      </c>
      <c r="B1649" s="20" t="s">
        <v>231</v>
      </c>
      <c r="C1649" s="20" t="s">
        <v>768</v>
      </c>
      <c r="D1649" s="20" t="s">
        <v>251</v>
      </c>
      <c r="E1649" s="20" t="s">
        <v>252</v>
      </c>
    </row>
    <row r="1650" spans="1:5" ht="15">
      <c r="A1650" s="20" t="s">
        <v>230</v>
      </c>
      <c r="B1650" s="20" t="s">
        <v>231</v>
      </c>
      <c r="C1650" s="20" t="s">
        <v>768</v>
      </c>
      <c r="D1650" s="20" t="s">
        <v>151</v>
      </c>
      <c r="E1650" s="20" t="s">
        <v>36</v>
      </c>
    </row>
    <row r="1651" spans="1:5" ht="15">
      <c r="A1651" s="20" t="s">
        <v>230</v>
      </c>
      <c r="B1651" s="20" t="s">
        <v>231</v>
      </c>
      <c r="C1651" s="20" t="s">
        <v>768</v>
      </c>
      <c r="D1651" s="20" t="s">
        <v>273</v>
      </c>
      <c r="E1651" s="20" t="s">
        <v>274</v>
      </c>
    </row>
    <row r="1652" spans="1:5" ht="15">
      <c r="A1652" s="20" t="s">
        <v>230</v>
      </c>
      <c r="B1652" s="20" t="s">
        <v>231</v>
      </c>
      <c r="C1652" s="20" t="s">
        <v>768</v>
      </c>
      <c r="D1652" s="20" t="s">
        <v>154</v>
      </c>
      <c r="E1652" s="20" t="s">
        <v>155</v>
      </c>
    </row>
    <row r="1653" spans="1:5" ht="15">
      <c r="A1653" s="20" t="s">
        <v>230</v>
      </c>
      <c r="B1653" s="20" t="s">
        <v>231</v>
      </c>
      <c r="C1653" s="20" t="s">
        <v>768</v>
      </c>
      <c r="D1653" s="20" t="s">
        <v>769</v>
      </c>
      <c r="E1653" s="20" t="s">
        <v>770</v>
      </c>
    </row>
    <row r="1654" spans="1:5" ht="15">
      <c r="A1654" s="20" t="s">
        <v>230</v>
      </c>
      <c r="B1654" s="20" t="s">
        <v>231</v>
      </c>
      <c r="C1654" s="20" t="s">
        <v>768</v>
      </c>
      <c r="D1654" s="20" t="s">
        <v>279</v>
      </c>
      <c r="E1654" s="20" t="s">
        <v>280</v>
      </c>
    </row>
    <row r="1655" spans="1:5" ht="15">
      <c r="A1655" s="20" t="s">
        <v>230</v>
      </c>
      <c r="B1655" s="20" t="s">
        <v>231</v>
      </c>
      <c r="C1655" s="20" t="s">
        <v>768</v>
      </c>
      <c r="D1655" s="20" t="s">
        <v>269</v>
      </c>
      <c r="E1655" s="20" t="s">
        <v>270</v>
      </c>
    </row>
    <row r="1656" spans="1:5" ht="15">
      <c r="A1656" s="20" t="s">
        <v>230</v>
      </c>
      <c r="B1656" s="20" t="s">
        <v>231</v>
      </c>
      <c r="C1656" s="20" t="s">
        <v>768</v>
      </c>
      <c r="D1656" s="20" t="s">
        <v>152</v>
      </c>
      <c r="E1656" s="20" t="s">
        <v>153</v>
      </c>
    </row>
    <row r="1657" spans="1:5" ht="15">
      <c r="A1657" s="20" t="s">
        <v>230</v>
      </c>
      <c r="B1657" s="20" t="s">
        <v>231</v>
      </c>
      <c r="C1657" s="20" t="s">
        <v>768</v>
      </c>
      <c r="D1657" s="20" t="s">
        <v>281</v>
      </c>
      <c r="E1657" s="20" t="s">
        <v>282</v>
      </c>
    </row>
    <row r="1658" spans="1:5" ht="15">
      <c r="A1658" s="20" t="s">
        <v>230</v>
      </c>
      <c r="B1658" s="20" t="s">
        <v>231</v>
      </c>
      <c r="C1658" s="20" t="s">
        <v>768</v>
      </c>
      <c r="D1658" s="20" t="s">
        <v>709</v>
      </c>
      <c r="E1658" s="20" t="s">
        <v>710</v>
      </c>
    </row>
    <row r="1659" spans="1:5" ht="15">
      <c r="A1659" s="20" t="s">
        <v>230</v>
      </c>
      <c r="B1659" s="20" t="s">
        <v>231</v>
      </c>
      <c r="C1659" s="20" t="s">
        <v>768</v>
      </c>
      <c r="D1659" s="20" t="s">
        <v>289</v>
      </c>
      <c r="E1659" s="20" t="s">
        <v>290</v>
      </c>
    </row>
    <row r="1660" spans="1:5" ht="15">
      <c r="A1660" s="20" t="s">
        <v>230</v>
      </c>
      <c r="B1660" s="20" t="s">
        <v>231</v>
      </c>
      <c r="C1660" s="20" t="s">
        <v>768</v>
      </c>
      <c r="D1660" s="20" t="s">
        <v>291</v>
      </c>
      <c r="E1660" s="20" t="s">
        <v>292</v>
      </c>
    </row>
    <row r="1661" spans="1:5" ht="15">
      <c r="A1661" s="20" t="s">
        <v>230</v>
      </c>
      <c r="B1661" s="20" t="s">
        <v>231</v>
      </c>
      <c r="C1661" s="20" t="s">
        <v>768</v>
      </c>
      <c r="D1661" s="20" t="s">
        <v>293</v>
      </c>
      <c r="E1661" s="20" t="s">
        <v>294</v>
      </c>
    </row>
    <row r="1662" spans="1:5" ht="15">
      <c r="A1662" s="20" t="s">
        <v>230</v>
      </c>
      <c r="B1662" s="20" t="s">
        <v>231</v>
      </c>
      <c r="C1662" s="20" t="s">
        <v>768</v>
      </c>
      <c r="D1662" s="20" t="s">
        <v>307</v>
      </c>
      <c r="E1662" s="20" t="s">
        <v>308</v>
      </c>
    </row>
    <row r="1663" spans="1:5" ht="15">
      <c r="A1663" s="20" t="s">
        <v>230</v>
      </c>
      <c r="B1663" s="20" t="s">
        <v>231</v>
      </c>
      <c r="C1663" s="20" t="s">
        <v>768</v>
      </c>
      <c r="D1663" s="20" t="s">
        <v>301</v>
      </c>
      <c r="E1663" s="20" t="s">
        <v>302</v>
      </c>
    </row>
    <row r="1664" spans="1:5" ht="15">
      <c r="A1664" s="20" t="s">
        <v>230</v>
      </c>
      <c r="B1664" s="20" t="s">
        <v>231</v>
      </c>
      <c r="C1664" s="20" t="s">
        <v>768</v>
      </c>
      <c r="D1664" s="20" t="s">
        <v>295</v>
      </c>
      <c r="E1664" s="20" t="s">
        <v>296</v>
      </c>
    </row>
    <row r="1665" spans="1:5" ht="15">
      <c r="A1665" s="20" t="s">
        <v>230</v>
      </c>
      <c r="B1665" s="20" t="s">
        <v>231</v>
      </c>
      <c r="C1665" s="20" t="s">
        <v>768</v>
      </c>
      <c r="D1665" s="20" t="s">
        <v>299</v>
      </c>
      <c r="E1665" s="20" t="s">
        <v>300</v>
      </c>
    </row>
    <row r="1666" spans="1:5" ht="15">
      <c r="A1666" s="20" t="s">
        <v>230</v>
      </c>
      <c r="B1666" s="20" t="s">
        <v>231</v>
      </c>
      <c r="C1666" s="20" t="s">
        <v>768</v>
      </c>
      <c r="D1666" s="20" t="s">
        <v>319</v>
      </c>
      <c r="E1666" s="20" t="s">
        <v>320</v>
      </c>
    </row>
    <row r="1667" spans="1:5" ht="15">
      <c r="A1667" s="20" t="s">
        <v>230</v>
      </c>
      <c r="B1667" s="20" t="s">
        <v>231</v>
      </c>
      <c r="C1667" s="20" t="s">
        <v>768</v>
      </c>
      <c r="D1667" s="20" t="s">
        <v>185</v>
      </c>
      <c r="E1667" s="20" t="s">
        <v>186</v>
      </c>
    </row>
    <row r="1668" spans="1:5" ht="15">
      <c r="A1668" s="20" t="s">
        <v>230</v>
      </c>
      <c r="B1668" s="20" t="s">
        <v>231</v>
      </c>
      <c r="C1668" s="20" t="s">
        <v>768</v>
      </c>
      <c r="D1668" s="20" t="s">
        <v>654</v>
      </c>
      <c r="E1668" s="20" t="s">
        <v>655</v>
      </c>
    </row>
    <row r="1669" spans="1:5" ht="15">
      <c r="A1669" s="20" t="s">
        <v>230</v>
      </c>
      <c r="B1669" s="20" t="s">
        <v>231</v>
      </c>
      <c r="C1669" s="20" t="s">
        <v>768</v>
      </c>
      <c r="D1669" s="20" t="s">
        <v>287</v>
      </c>
      <c r="E1669" s="20" t="s">
        <v>288</v>
      </c>
    </row>
    <row r="1670" spans="1:5" ht="15">
      <c r="A1670" s="20" t="s">
        <v>230</v>
      </c>
      <c r="B1670" s="20" t="s">
        <v>231</v>
      </c>
      <c r="C1670" s="20" t="s">
        <v>768</v>
      </c>
      <c r="D1670" s="20" t="s">
        <v>333</v>
      </c>
      <c r="E1670" s="20" t="s">
        <v>334</v>
      </c>
    </row>
    <row r="1671" spans="1:5" ht="15">
      <c r="A1671" s="20" t="s">
        <v>230</v>
      </c>
      <c r="B1671" s="20" t="s">
        <v>231</v>
      </c>
      <c r="C1671" s="20" t="s">
        <v>768</v>
      </c>
      <c r="D1671" s="20" t="s">
        <v>329</v>
      </c>
      <c r="E1671" s="20" t="s">
        <v>330</v>
      </c>
    </row>
    <row r="1672" spans="1:5" ht="15">
      <c r="A1672" s="20" t="s">
        <v>230</v>
      </c>
      <c r="B1672" s="20" t="s">
        <v>231</v>
      </c>
      <c r="C1672" s="20" t="s">
        <v>768</v>
      </c>
      <c r="D1672" s="20" t="s">
        <v>317</v>
      </c>
      <c r="E1672" s="20" t="s">
        <v>318</v>
      </c>
    </row>
    <row r="1673" spans="1:5" ht="15">
      <c r="A1673" s="20" t="s">
        <v>230</v>
      </c>
      <c r="B1673" s="20" t="s">
        <v>231</v>
      </c>
      <c r="C1673" s="20" t="s">
        <v>768</v>
      </c>
      <c r="D1673" s="20" t="s">
        <v>305</v>
      </c>
      <c r="E1673" s="20" t="s">
        <v>306</v>
      </c>
    </row>
    <row r="1674" spans="1:5" ht="15">
      <c r="A1674" s="20" t="s">
        <v>230</v>
      </c>
      <c r="B1674" s="20" t="s">
        <v>231</v>
      </c>
      <c r="C1674" s="20" t="s">
        <v>768</v>
      </c>
      <c r="D1674" s="20" t="s">
        <v>345</v>
      </c>
      <c r="E1674" s="20" t="s">
        <v>346</v>
      </c>
    </row>
    <row r="1675" spans="1:5" ht="15">
      <c r="A1675" s="20" t="s">
        <v>230</v>
      </c>
      <c r="B1675" s="20" t="s">
        <v>231</v>
      </c>
      <c r="C1675" s="20" t="s">
        <v>768</v>
      </c>
      <c r="D1675" s="20" t="s">
        <v>167</v>
      </c>
      <c r="E1675" s="20" t="s">
        <v>168</v>
      </c>
    </row>
    <row r="1676" spans="1:5" ht="15">
      <c r="A1676" s="20" t="s">
        <v>230</v>
      </c>
      <c r="B1676" s="20" t="s">
        <v>231</v>
      </c>
      <c r="C1676" s="20" t="s">
        <v>768</v>
      </c>
      <c r="D1676" s="20" t="s">
        <v>505</v>
      </c>
      <c r="E1676" s="20" t="s">
        <v>506</v>
      </c>
    </row>
    <row r="1677" spans="1:5" ht="15">
      <c r="A1677" s="20" t="s">
        <v>230</v>
      </c>
      <c r="B1677" s="20" t="s">
        <v>231</v>
      </c>
      <c r="C1677" s="20" t="s">
        <v>768</v>
      </c>
      <c r="D1677" s="20" t="s">
        <v>315</v>
      </c>
      <c r="E1677" s="20" t="s">
        <v>316</v>
      </c>
    </row>
    <row r="1678" spans="1:5" ht="15">
      <c r="A1678" s="20" t="s">
        <v>230</v>
      </c>
      <c r="B1678" s="20" t="s">
        <v>231</v>
      </c>
      <c r="C1678" s="20" t="s">
        <v>768</v>
      </c>
      <c r="D1678" s="20" t="s">
        <v>339</v>
      </c>
      <c r="E1678" s="20" t="s">
        <v>340</v>
      </c>
    </row>
    <row r="1679" spans="1:5" ht="15">
      <c r="A1679" s="20" t="s">
        <v>230</v>
      </c>
      <c r="B1679" s="20" t="s">
        <v>231</v>
      </c>
      <c r="C1679" s="20" t="s">
        <v>768</v>
      </c>
      <c r="D1679" s="20" t="s">
        <v>163</v>
      </c>
      <c r="E1679" s="20" t="s">
        <v>164</v>
      </c>
    </row>
    <row r="1680" spans="1:5" ht="15">
      <c r="A1680" s="20" t="s">
        <v>230</v>
      </c>
      <c r="B1680" s="20" t="s">
        <v>231</v>
      </c>
      <c r="C1680" s="20" t="s">
        <v>768</v>
      </c>
      <c r="D1680" s="20" t="s">
        <v>179</v>
      </c>
      <c r="E1680" s="20" t="s">
        <v>180</v>
      </c>
    </row>
    <row r="1681" spans="1:5" ht="15">
      <c r="A1681" s="20" t="s">
        <v>230</v>
      </c>
      <c r="B1681" s="20" t="s">
        <v>231</v>
      </c>
      <c r="C1681" s="20" t="s">
        <v>768</v>
      </c>
      <c r="D1681" s="20" t="s">
        <v>189</v>
      </c>
      <c r="E1681" s="20" t="s">
        <v>190</v>
      </c>
    </row>
    <row r="1682" spans="1:5" ht="15">
      <c r="A1682" s="20" t="s">
        <v>230</v>
      </c>
      <c r="B1682" s="20" t="s">
        <v>231</v>
      </c>
      <c r="C1682" s="20" t="s">
        <v>768</v>
      </c>
      <c r="D1682" s="20" t="s">
        <v>347</v>
      </c>
      <c r="E1682" s="20" t="s">
        <v>348</v>
      </c>
    </row>
    <row r="1683" spans="1:5" ht="15">
      <c r="A1683" s="20" t="s">
        <v>230</v>
      </c>
      <c r="B1683" s="20" t="s">
        <v>231</v>
      </c>
      <c r="C1683" s="20" t="s">
        <v>768</v>
      </c>
      <c r="D1683" s="20" t="s">
        <v>331</v>
      </c>
      <c r="E1683" s="20" t="s">
        <v>332</v>
      </c>
    </row>
    <row r="1684" spans="1:5" ht="15">
      <c r="A1684" s="20" t="s">
        <v>230</v>
      </c>
      <c r="B1684" s="20" t="s">
        <v>231</v>
      </c>
      <c r="C1684" s="20" t="s">
        <v>768</v>
      </c>
      <c r="D1684" s="20" t="s">
        <v>656</v>
      </c>
      <c r="E1684" s="20" t="s">
        <v>657</v>
      </c>
    </row>
    <row r="1685" spans="1:5" ht="15">
      <c r="A1685" s="20" t="s">
        <v>230</v>
      </c>
      <c r="B1685" s="20" t="s">
        <v>231</v>
      </c>
      <c r="C1685" s="20" t="s">
        <v>768</v>
      </c>
      <c r="D1685" s="20" t="s">
        <v>449</v>
      </c>
      <c r="E1685" s="20" t="s">
        <v>450</v>
      </c>
    </row>
    <row r="1686" spans="1:5" ht="15">
      <c r="A1686" s="20" t="s">
        <v>230</v>
      </c>
      <c r="B1686" s="20" t="s">
        <v>231</v>
      </c>
      <c r="C1686" s="20" t="s">
        <v>768</v>
      </c>
      <c r="D1686" s="20" t="s">
        <v>568</v>
      </c>
      <c r="E1686" s="20" t="s">
        <v>569</v>
      </c>
    </row>
    <row r="1687" spans="1:5" ht="15">
      <c r="A1687" s="20" t="s">
        <v>230</v>
      </c>
      <c r="B1687" s="20" t="s">
        <v>231</v>
      </c>
      <c r="C1687" s="20" t="s">
        <v>768</v>
      </c>
      <c r="D1687" s="20" t="s">
        <v>353</v>
      </c>
      <c r="E1687" s="20" t="s">
        <v>354</v>
      </c>
    </row>
    <row r="1688" spans="1:5" ht="15">
      <c r="A1688" s="20" t="s">
        <v>230</v>
      </c>
      <c r="B1688" s="20" t="s">
        <v>231</v>
      </c>
      <c r="C1688" s="20" t="s">
        <v>768</v>
      </c>
      <c r="D1688" s="20" t="s">
        <v>355</v>
      </c>
      <c r="E1688" s="20" t="s">
        <v>356</v>
      </c>
    </row>
    <row r="1689" spans="1:5" ht="15">
      <c r="A1689" s="20" t="s">
        <v>230</v>
      </c>
      <c r="B1689" s="20" t="s">
        <v>231</v>
      </c>
      <c r="C1689" s="20" t="s">
        <v>768</v>
      </c>
      <c r="D1689" s="20" t="s">
        <v>359</v>
      </c>
      <c r="E1689" s="20" t="s">
        <v>360</v>
      </c>
    </row>
    <row r="1690" spans="1:5" ht="15">
      <c r="A1690" s="20" t="s">
        <v>230</v>
      </c>
      <c r="B1690" s="20" t="s">
        <v>231</v>
      </c>
      <c r="C1690" s="20" t="s">
        <v>768</v>
      </c>
      <c r="D1690" s="20" t="s">
        <v>365</v>
      </c>
      <c r="E1690" s="20" t="s">
        <v>366</v>
      </c>
    </row>
    <row r="1691" spans="1:5" ht="15">
      <c r="A1691" s="20" t="s">
        <v>230</v>
      </c>
      <c r="B1691" s="20" t="s">
        <v>231</v>
      </c>
      <c r="C1691" s="20" t="s">
        <v>768</v>
      </c>
      <c r="D1691" s="20" t="s">
        <v>369</v>
      </c>
      <c r="E1691" s="20" t="s">
        <v>370</v>
      </c>
    </row>
    <row r="1692" spans="1:5" ht="15">
      <c r="A1692" s="20" t="s">
        <v>230</v>
      </c>
      <c r="B1692" s="20" t="s">
        <v>231</v>
      </c>
      <c r="C1692" s="20" t="s">
        <v>768</v>
      </c>
      <c r="D1692" s="20" t="s">
        <v>383</v>
      </c>
      <c r="E1692" s="20" t="s">
        <v>384</v>
      </c>
    </row>
    <row r="1693" spans="1:5" ht="15">
      <c r="A1693" s="20" t="s">
        <v>230</v>
      </c>
      <c r="B1693" s="20" t="s">
        <v>231</v>
      </c>
      <c r="C1693" s="20" t="s">
        <v>768</v>
      </c>
      <c r="D1693" s="20" t="s">
        <v>395</v>
      </c>
      <c r="E1693" s="20" t="s">
        <v>396</v>
      </c>
    </row>
    <row r="1694" spans="1:5" ht="15">
      <c r="A1694" s="20" t="s">
        <v>230</v>
      </c>
      <c r="B1694" s="20" t="s">
        <v>231</v>
      </c>
      <c r="C1694" s="20" t="s">
        <v>768</v>
      </c>
      <c r="D1694" s="20" t="s">
        <v>399</v>
      </c>
      <c r="E1694" s="20" t="s">
        <v>400</v>
      </c>
    </row>
    <row r="1695" spans="1:5" ht="15">
      <c r="A1695" s="20" t="s">
        <v>230</v>
      </c>
      <c r="B1695" s="20" t="s">
        <v>231</v>
      </c>
      <c r="C1695" s="20" t="s">
        <v>768</v>
      </c>
      <c r="D1695" s="20" t="s">
        <v>397</v>
      </c>
      <c r="E1695" s="20" t="s">
        <v>398</v>
      </c>
    </row>
    <row r="1696" spans="1:5" ht="15">
      <c r="A1696" s="20" t="s">
        <v>230</v>
      </c>
      <c r="B1696" s="20" t="s">
        <v>231</v>
      </c>
      <c r="C1696" s="20" t="s">
        <v>768</v>
      </c>
      <c r="D1696" s="20" t="s">
        <v>387</v>
      </c>
      <c r="E1696" s="20" t="s">
        <v>388</v>
      </c>
    </row>
    <row r="1697" spans="1:5" ht="15">
      <c r="A1697" s="20" t="s">
        <v>230</v>
      </c>
      <c r="B1697" s="20" t="s">
        <v>231</v>
      </c>
      <c r="C1697" s="20" t="s">
        <v>768</v>
      </c>
      <c r="D1697" s="20" t="s">
        <v>455</v>
      </c>
      <c r="E1697" s="20" t="s">
        <v>456</v>
      </c>
    </row>
    <row r="1698" spans="1:5" ht="15">
      <c r="A1698" s="20" t="s">
        <v>230</v>
      </c>
      <c r="B1698" s="20" t="s">
        <v>231</v>
      </c>
      <c r="C1698" s="20" t="s">
        <v>768</v>
      </c>
      <c r="D1698" s="20" t="s">
        <v>391</v>
      </c>
      <c r="E1698" s="20" t="s">
        <v>392</v>
      </c>
    </row>
    <row r="1699" spans="1:5" ht="15">
      <c r="A1699" s="20" t="s">
        <v>230</v>
      </c>
      <c r="B1699" s="20" t="s">
        <v>231</v>
      </c>
      <c r="C1699" s="20" t="s">
        <v>768</v>
      </c>
      <c r="D1699" s="20" t="s">
        <v>401</v>
      </c>
      <c r="E1699" s="20" t="s">
        <v>402</v>
      </c>
    </row>
    <row r="1700" spans="1:5" ht="15">
      <c r="A1700" s="20" t="s">
        <v>230</v>
      </c>
      <c r="B1700" s="20" t="s">
        <v>231</v>
      </c>
      <c r="C1700" s="20" t="s">
        <v>768</v>
      </c>
      <c r="D1700" s="20" t="s">
        <v>205</v>
      </c>
      <c r="E1700" s="20" t="s">
        <v>95</v>
      </c>
    </row>
    <row r="1701" spans="1:5" ht="15">
      <c r="A1701" s="20" t="s">
        <v>230</v>
      </c>
      <c r="B1701" s="20" t="s">
        <v>231</v>
      </c>
      <c r="C1701" s="20" t="s">
        <v>768</v>
      </c>
      <c r="D1701" s="20" t="s">
        <v>744</v>
      </c>
      <c r="E1701" s="20" t="s">
        <v>745</v>
      </c>
    </row>
    <row r="1702" spans="1:5" ht="15">
      <c r="A1702" s="20" t="s">
        <v>230</v>
      </c>
      <c r="B1702" s="20" t="s">
        <v>231</v>
      </c>
      <c r="C1702" s="20" t="s">
        <v>768</v>
      </c>
      <c r="D1702" s="20" t="s">
        <v>405</v>
      </c>
      <c r="E1702" s="20" t="s">
        <v>406</v>
      </c>
    </row>
    <row r="1703" spans="1:5" ht="15">
      <c r="A1703" s="20" t="s">
        <v>230</v>
      </c>
      <c r="B1703" s="20" t="s">
        <v>231</v>
      </c>
      <c r="C1703" s="20" t="s">
        <v>768</v>
      </c>
      <c r="D1703" s="20" t="s">
        <v>413</v>
      </c>
      <c r="E1703" s="20" t="s">
        <v>414</v>
      </c>
    </row>
    <row r="1704" spans="1:5" ht="15">
      <c r="A1704" s="20" t="s">
        <v>230</v>
      </c>
      <c r="B1704" s="20" t="s">
        <v>231</v>
      </c>
      <c r="C1704" s="20" t="s">
        <v>768</v>
      </c>
      <c r="D1704" s="20" t="s">
        <v>417</v>
      </c>
      <c r="E1704" s="20" t="s">
        <v>418</v>
      </c>
    </row>
    <row r="1705" spans="1:5" ht="15">
      <c r="A1705" s="20" t="s">
        <v>230</v>
      </c>
      <c r="B1705" s="20" t="s">
        <v>231</v>
      </c>
      <c r="C1705" s="20" t="s">
        <v>768</v>
      </c>
      <c r="D1705" s="20" t="s">
        <v>419</v>
      </c>
      <c r="E1705" s="20" t="s">
        <v>420</v>
      </c>
    </row>
    <row r="1706" spans="1:5" ht="15">
      <c r="A1706" s="20" t="s">
        <v>230</v>
      </c>
      <c r="B1706" s="20" t="s">
        <v>231</v>
      </c>
      <c r="C1706" s="20" t="s">
        <v>768</v>
      </c>
      <c r="D1706" s="20" t="s">
        <v>221</v>
      </c>
      <c r="E1706" s="20" t="s">
        <v>222</v>
      </c>
    </row>
    <row r="1707" spans="1:5" ht="15">
      <c r="A1707" s="20" t="s">
        <v>230</v>
      </c>
      <c r="B1707" s="20" t="s">
        <v>231</v>
      </c>
      <c r="C1707" s="20" t="s">
        <v>768</v>
      </c>
      <c r="D1707" s="20" t="s">
        <v>421</v>
      </c>
      <c r="E1707" s="20" t="s">
        <v>422</v>
      </c>
    </row>
    <row r="1708" spans="1:5" ht="15">
      <c r="A1708" s="20" t="s">
        <v>230</v>
      </c>
      <c r="B1708" s="20" t="s">
        <v>231</v>
      </c>
      <c r="C1708" s="20" t="s">
        <v>768</v>
      </c>
      <c r="D1708" s="20" t="s">
        <v>762</v>
      </c>
      <c r="E1708" s="20" t="s">
        <v>763</v>
      </c>
    </row>
    <row r="1709" spans="1:5" ht="15">
      <c r="A1709" s="20" t="s">
        <v>230</v>
      </c>
      <c r="B1709" s="20" t="s">
        <v>231</v>
      </c>
      <c r="C1709" s="20" t="s">
        <v>768</v>
      </c>
      <c r="D1709" s="20" t="s">
        <v>425</v>
      </c>
      <c r="E1709" s="20" t="s">
        <v>426</v>
      </c>
    </row>
    <row r="1710" spans="1:5" ht="15">
      <c r="A1710" s="20" t="s">
        <v>230</v>
      </c>
      <c r="B1710" s="20" t="s">
        <v>231</v>
      </c>
      <c r="C1710" s="20" t="s">
        <v>768</v>
      </c>
      <c r="D1710" s="20" t="s">
        <v>427</v>
      </c>
      <c r="E1710" s="20" t="s">
        <v>428</v>
      </c>
    </row>
    <row r="1711" spans="1:5" ht="15">
      <c r="A1711" s="20" t="s">
        <v>230</v>
      </c>
      <c r="B1711" s="20" t="s">
        <v>231</v>
      </c>
      <c r="C1711" s="20" t="s">
        <v>768</v>
      </c>
      <c r="D1711" s="20" t="s">
        <v>647</v>
      </c>
      <c r="E1711" s="20" t="s">
        <v>648</v>
      </c>
    </row>
    <row r="1712" spans="1:5" ht="15">
      <c r="A1712" s="20" t="s">
        <v>230</v>
      </c>
      <c r="B1712" s="20" t="s">
        <v>231</v>
      </c>
      <c r="C1712" s="20" t="s">
        <v>771</v>
      </c>
      <c r="D1712" s="20" t="s">
        <v>293</v>
      </c>
      <c r="E1712" s="20" t="s">
        <v>294</v>
      </c>
    </row>
    <row r="1713" spans="1:5" ht="15">
      <c r="A1713" s="20" t="s">
        <v>230</v>
      </c>
      <c r="B1713" s="20" t="s">
        <v>231</v>
      </c>
      <c r="C1713" s="20" t="s">
        <v>771</v>
      </c>
      <c r="D1713" s="20" t="s">
        <v>185</v>
      </c>
      <c r="E1713" s="20" t="s">
        <v>186</v>
      </c>
    </row>
    <row r="1714" spans="1:5" ht="15">
      <c r="A1714" s="20" t="s">
        <v>230</v>
      </c>
      <c r="B1714" s="20" t="s">
        <v>231</v>
      </c>
      <c r="C1714" s="20" t="s">
        <v>772</v>
      </c>
      <c r="D1714" s="20" t="s">
        <v>243</v>
      </c>
      <c r="E1714" s="20" t="s">
        <v>244</v>
      </c>
    </row>
    <row r="1715" spans="1:5" ht="15">
      <c r="A1715" s="20" t="s">
        <v>230</v>
      </c>
      <c r="B1715" s="20" t="s">
        <v>231</v>
      </c>
      <c r="C1715" s="20" t="s">
        <v>772</v>
      </c>
      <c r="D1715" s="20" t="s">
        <v>149</v>
      </c>
      <c r="E1715" s="20" t="s">
        <v>150</v>
      </c>
    </row>
    <row r="1716" spans="1:5" ht="15">
      <c r="A1716" s="20" t="s">
        <v>230</v>
      </c>
      <c r="B1716" s="20" t="s">
        <v>231</v>
      </c>
      <c r="C1716" s="20" t="s">
        <v>772</v>
      </c>
      <c r="D1716" s="20" t="s">
        <v>438</v>
      </c>
      <c r="E1716" s="20" t="s">
        <v>28</v>
      </c>
    </row>
    <row r="1717" spans="1:5" ht="15">
      <c r="A1717" s="20" t="s">
        <v>230</v>
      </c>
      <c r="B1717" s="20" t="s">
        <v>231</v>
      </c>
      <c r="C1717" s="20" t="s">
        <v>772</v>
      </c>
      <c r="D1717" s="20" t="s">
        <v>251</v>
      </c>
      <c r="E1717" s="20" t="s">
        <v>252</v>
      </c>
    </row>
    <row r="1718" spans="1:5" ht="15">
      <c r="A1718" s="20" t="s">
        <v>230</v>
      </c>
      <c r="B1718" s="20" t="s">
        <v>231</v>
      </c>
      <c r="C1718" s="20" t="s">
        <v>772</v>
      </c>
      <c r="D1718" s="20" t="s">
        <v>439</v>
      </c>
      <c r="E1718" s="20" t="s">
        <v>440</v>
      </c>
    </row>
    <row r="1719" spans="1:5" ht="15">
      <c r="A1719" s="20" t="s">
        <v>230</v>
      </c>
      <c r="B1719" s="20" t="s">
        <v>231</v>
      </c>
      <c r="C1719" s="20" t="s">
        <v>772</v>
      </c>
      <c r="D1719" s="20" t="s">
        <v>269</v>
      </c>
      <c r="E1719" s="20" t="s">
        <v>270</v>
      </c>
    </row>
    <row r="1720" spans="1:5" ht="15">
      <c r="A1720" s="20" t="s">
        <v>230</v>
      </c>
      <c r="B1720" s="20" t="s">
        <v>231</v>
      </c>
      <c r="C1720" s="20" t="s">
        <v>772</v>
      </c>
      <c r="D1720" s="20" t="s">
        <v>773</v>
      </c>
      <c r="E1720" s="20" t="s">
        <v>774</v>
      </c>
    </row>
    <row r="1721" spans="1:5" ht="15">
      <c r="A1721" s="20" t="s">
        <v>230</v>
      </c>
      <c r="B1721" s="20" t="s">
        <v>231</v>
      </c>
      <c r="C1721" s="20" t="s">
        <v>772</v>
      </c>
      <c r="D1721" s="20" t="s">
        <v>594</v>
      </c>
      <c r="E1721" s="20" t="s">
        <v>595</v>
      </c>
    </row>
    <row r="1722" spans="1:5" ht="15">
      <c r="A1722" s="20" t="s">
        <v>230</v>
      </c>
      <c r="B1722" s="20" t="s">
        <v>231</v>
      </c>
      <c r="C1722" s="20" t="s">
        <v>772</v>
      </c>
      <c r="D1722" s="20" t="s">
        <v>291</v>
      </c>
      <c r="E1722" s="20" t="s">
        <v>292</v>
      </c>
    </row>
    <row r="1723" spans="1:5" ht="15">
      <c r="A1723" s="20" t="s">
        <v>230</v>
      </c>
      <c r="B1723" s="20" t="s">
        <v>231</v>
      </c>
      <c r="C1723" s="20" t="s">
        <v>772</v>
      </c>
      <c r="D1723" s="20" t="s">
        <v>303</v>
      </c>
      <c r="E1723" s="20" t="s">
        <v>304</v>
      </c>
    </row>
    <row r="1724" spans="1:5" ht="15">
      <c r="A1724" s="20" t="s">
        <v>230</v>
      </c>
      <c r="B1724" s="20" t="s">
        <v>231</v>
      </c>
      <c r="C1724" s="20" t="s">
        <v>772</v>
      </c>
      <c r="D1724" s="20" t="s">
        <v>287</v>
      </c>
      <c r="E1724" s="20" t="s">
        <v>288</v>
      </c>
    </row>
    <row r="1725" spans="1:5" ht="15">
      <c r="A1725" s="20" t="s">
        <v>230</v>
      </c>
      <c r="B1725" s="20" t="s">
        <v>231</v>
      </c>
      <c r="C1725" s="20" t="s">
        <v>772</v>
      </c>
      <c r="D1725" s="20" t="s">
        <v>295</v>
      </c>
      <c r="E1725" s="20" t="s">
        <v>296</v>
      </c>
    </row>
    <row r="1726" spans="1:5" ht="15">
      <c r="A1726" s="20" t="s">
        <v>230</v>
      </c>
      <c r="B1726" s="20" t="s">
        <v>231</v>
      </c>
      <c r="C1726" s="20" t="s">
        <v>772</v>
      </c>
      <c r="D1726" s="20" t="s">
        <v>299</v>
      </c>
      <c r="E1726" s="20" t="s">
        <v>300</v>
      </c>
    </row>
    <row r="1727" spans="1:5" ht="15">
      <c r="A1727" s="20" t="s">
        <v>230</v>
      </c>
      <c r="B1727" s="20" t="s">
        <v>231</v>
      </c>
      <c r="C1727" s="20" t="s">
        <v>772</v>
      </c>
      <c r="D1727" s="20" t="s">
        <v>163</v>
      </c>
      <c r="E1727" s="20" t="s">
        <v>164</v>
      </c>
    </row>
    <row r="1728" spans="1:5" ht="15">
      <c r="A1728" s="20" t="s">
        <v>230</v>
      </c>
      <c r="B1728" s="20" t="s">
        <v>231</v>
      </c>
      <c r="C1728" s="20" t="s">
        <v>772</v>
      </c>
      <c r="D1728" s="20" t="s">
        <v>167</v>
      </c>
      <c r="E1728" s="20" t="s">
        <v>168</v>
      </c>
    </row>
    <row r="1729" spans="1:5" ht="15">
      <c r="A1729" s="20" t="s">
        <v>230</v>
      </c>
      <c r="B1729" s="20" t="s">
        <v>231</v>
      </c>
      <c r="C1729" s="20" t="s">
        <v>772</v>
      </c>
      <c r="D1729" s="20" t="s">
        <v>185</v>
      </c>
      <c r="E1729" s="20" t="s">
        <v>186</v>
      </c>
    </row>
    <row r="1730" spans="1:5" ht="15">
      <c r="A1730" s="20" t="s">
        <v>230</v>
      </c>
      <c r="B1730" s="20" t="s">
        <v>231</v>
      </c>
      <c r="C1730" s="20" t="s">
        <v>772</v>
      </c>
      <c r="D1730" s="20" t="s">
        <v>309</v>
      </c>
      <c r="E1730" s="20" t="s">
        <v>310</v>
      </c>
    </row>
    <row r="1731" spans="1:5" ht="15">
      <c r="A1731" s="20" t="s">
        <v>230</v>
      </c>
      <c r="B1731" s="20" t="s">
        <v>231</v>
      </c>
      <c r="C1731" s="20" t="s">
        <v>772</v>
      </c>
      <c r="D1731" s="20" t="s">
        <v>173</v>
      </c>
      <c r="E1731" s="20" t="s">
        <v>174</v>
      </c>
    </row>
    <row r="1732" spans="1:5" ht="15">
      <c r="A1732" s="20" t="s">
        <v>230</v>
      </c>
      <c r="B1732" s="20" t="s">
        <v>231</v>
      </c>
      <c r="C1732" s="20" t="s">
        <v>772</v>
      </c>
      <c r="D1732" s="20" t="s">
        <v>445</v>
      </c>
      <c r="E1732" s="20" t="s">
        <v>446</v>
      </c>
    </row>
    <row r="1733" spans="1:5" ht="15">
      <c r="A1733" s="20" t="s">
        <v>230</v>
      </c>
      <c r="B1733" s="20" t="s">
        <v>231</v>
      </c>
      <c r="C1733" s="20" t="s">
        <v>772</v>
      </c>
      <c r="D1733" s="20" t="s">
        <v>335</v>
      </c>
      <c r="E1733" s="20" t="s">
        <v>336</v>
      </c>
    </row>
    <row r="1734" spans="1:5" ht="15">
      <c r="A1734" s="20" t="s">
        <v>230</v>
      </c>
      <c r="B1734" s="20" t="s">
        <v>231</v>
      </c>
      <c r="C1734" s="20" t="s">
        <v>772</v>
      </c>
      <c r="D1734" s="20" t="s">
        <v>329</v>
      </c>
      <c r="E1734" s="20" t="s">
        <v>330</v>
      </c>
    </row>
    <row r="1735" spans="1:5" ht="15">
      <c r="A1735" s="20" t="s">
        <v>230</v>
      </c>
      <c r="B1735" s="20" t="s">
        <v>231</v>
      </c>
      <c r="C1735" s="20" t="s">
        <v>772</v>
      </c>
      <c r="D1735" s="20" t="s">
        <v>194</v>
      </c>
      <c r="E1735" s="20" t="s">
        <v>73</v>
      </c>
    </row>
    <row r="1736" spans="1:5" ht="15">
      <c r="A1736" s="20" t="s">
        <v>230</v>
      </c>
      <c r="B1736" s="20" t="s">
        <v>231</v>
      </c>
      <c r="C1736" s="20" t="s">
        <v>772</v>
      </c>
      <c r="D1736" s="20" t="s">
        <v>365</v>
      </c>
      <c r="E1736" s="20" t="s">
        <v>366</v>
      </c>
    </row>
    <row r="1737" spans="1:5" ht="15">
      <c r="A1737" s="20" t="s">
        <v>230</v>
      </c>
      <c r="B1737" s="20" t="s">
        <v>231</v>
      </c>
      <c r="C1737" s="20" t="s">
        <v>772</v>
      </c>
      <c r="D1737" s="20" t="s">
        <v>391</v>
      </c>
      <c r="E1737" s="20" t="s">
        <v>392</v>
      </c>
    </row>
    <row r="1738" spans="1:5" ht="15">
      <c r="A1738" s="20" t="s">
        <v>230</v>
      </c>
      <c r="B1738" s="20" t="s">
        <v>231</v>
      </c>
      <c r="C1738" s="20" t="s">
        <v>772</v>
      </c>
      <c r="D1738" s="20" t="s">
        <v>208</v>
      </c>
      <c r="E1738" s="20" t="s">
        <v>100</v>
      </c>
    </row>
    <row r="1739" spans="1:5" ht="15">
      <c r="A1739" s="20" t="s">
        <v>230</v>
      </c>
      <c r="B1739" s="20" t="s">
        <v>231</v>
      </c>
      <c r="C1739" s="20" t="s">
        <v>772</v>
      </c>
      <c r="D1739" s="20" t="s">
        <v>407</v>
      </c>
      <c r="E1739" s="20" t="s">
        <v>408</v>
      </c>
    </row>
    <row r="1740" spans="1:5" ht="15">
      <c r="A1740" s="20" t="s">
        <v>230</v>
      </c>
      <c r="B1740" s="20" t="s">
        <v>231</v>
      </c>
      <c r="C1740" s="20" t="s">
        <v>772</v>
      </c>
      <c r="D1740" s="20" t="s">
        <v>641</v>
      </c>
      <c r="E1740" s="20" t="s">
        <v>642</v>
      </c>
    </row>
    <row r="1741" spans="1:5" ht="15">
      <c r="A1741" s="20" t="s">
        <v>230</v>
      </c>
      <c r="B1741" s="20" t="s">
        <v>231</v>
      </c>
      <c r="C1741" s="20" t="s">
        <v>772</v>
      </c>
      <c r="D1741" s="20" t="s">
        <v>409</v>
      </c>
      <c r="E1741" s="20" t="s">
        <v>410</v>
      </c>
    </row>
    <row r="1742" spans="1:5" ht="15">
      <c r="A1742" s="20" t="s">
        <v>230</v>
      </c>
      <c r="B1742" s="20" t="s">
        <v>231</v>
      </c>
      <c r="C1742" s="20" t="s">
        <v>772</v>
      </c>
      <c r="D1742" s="20" t="s">
        <v>413</v>
      </c>
      <c r="E1742" s="20" t="s">
        <v>414</v>
      </c>
    </row>
    <row r="1743" spans="1:5" ht="15">
      <c r="A1743" s="20" t="s">
        <v>230</v>
      </c>
      <c r="B1743" s="20" t="s">
        <v>231</v>
      </c>
      <c r="C1743" s="20" t="s">
        <v>772</v>
      </c>
      <c r="D1743" s="20" t="s">
        <v>419</v>
      </c>
      <c r="E1743" s="20" t="s">
        <v>420</v>
      </c>
    </row>
    <row r="1744" spans="1:5" ht="15">
      <c r="A1744" s="20" t="s">
        <v>230</v>
      </c>
      <c r="B1744" s="20" t="s">
        <v>231</v>
      </c>
      <c r="C1744" s="20" t="s">
        <v>772</v>
      </c>
      <c r="D1744" s="20" t="s">
        <v>425</v>
      </c>
      <c r="E1744" s="20" t="s">
        <v>426</v>
      </c>
    </row>
    <row r="1745" spans="1:5" ht="15">
      <c r="A1745" s="20" t="s">
        <v>230</v>
      </c>
      <c r="B1745" s="20" t="s">
        <v>231</v>
      </c>
      <c r="C1745" s="20" t="s">
        <v>775</v>
      </c>
      <c r="D1745" s="20" t="s">
        <v>728</v>
      </c>
      <c r="E1745" s="20" t="s">
        <v>729</v>
      </c>
    </row>
    <row r="1746" spans="1:5" ht="15">
      <c r="A1746" s="20" t="s">
        <v>230</v>
      </c>
      <c r="B1746" s="20" t="s">
        <v>231</v>
      </c>
      <c r="C1746" s="20" t="s">
        <v>775</v>
      </c>
      <c r="D1746" s="20" t="s">
        <v>680</v>
      </c>
      <c r="E1746" s="20" t="s">
        <v>681</v>
      </c>
    </row>
    <row r="1747" spans="1:5" ht="15">
      <c r="A1747" s="20" t="s">
        <v>230</v>
      </c>
      <c r="B1747" s="20" t="s">
        <v>231</v>
      </c>
      <c r="C1747" s="20" t="s">
        <v>775</v>
      </c>
      <c r="D1747" s="20" t="s">
        <v>736</v>
      </c>
      <c r="E1747" s="20" t="s">
        <v>737</v>
      </c>
    </row>
    <row r="1748" spans="1:5" ht="15">
      <c r="A1748" s="20" t="s">
        <v>230</v>
      </c>
      <c r="B1748" s="20" t="s">
        <v>231</v>
      </c>
      <c r="C1748" s="20" t="s">
        <v>775</v>
      </c>
      <c r="D1748" s="20" t="s">
        <v>239</v>
      </c>
      <c r="E1748" s="20" t="s">
        <v>240</v>
      </c>
    </row>
    <row r="1749" spans="1:5" ht="15">
      <c r="A1749" s="20" t="s">
        <v>230</v>
      </c>
      <c r="B1749" s="20" t="s">
        <v>231</v>
      </c>
      <c r="C1749" s="20" t="s">
        <v>775</v>
      </c>
      <c r="D1749" s="20" t="s">
        <v>149</v>
      </c>
      <c r="E1749" s="20" t="s">
        <v>150</v>
      </c>
    </row>
    <row r="1750" spans="1:5" ht="15">
      <c r="A1750" s="20" t="s">
        <v>230</v>
      </c>
      <c r="B1750" s="20" t="s">
        <v>231</v>
      </c>
      <c r="C1750" s="20" t="s">
        <v>775</v>
      </c>
      <c r="D1750" s="20" t="s">
        <v>243</v>
      </c>
      <c r="E1750" s="20" t="s">
        <v>244</v>
      </c>
    </row>
    <row r="1751" spans="1:5" ht="15">
      <c r="A1751" s="20" t="s">
        <v>230</v>
      </c>
      <c r="B1751" s="20" t="s">
        <v>231</v>
      </c>
      <c r="C1751" s="20" t="s">
        <v>775</v>
      </c>
      <c r="D1751" s="20" t="s">
        <v>143</v>
      </c>
      <c r="E1751" s="20" t="s">
        <v>144</v>
      </c>
    </row>
    <row r="1752" spans="1:5" ht="15">
      <c r="A1752" s="20" t="s">
        <v>230</v>
      </c>
      <c r="B1752" s="20" t="s">
        <v>231</v>
      </c>
      <c r="C1752" s="20" t="s">
        <v>775</v>
      </c>
      <c r="D1752" s="20" t="s">
        <v>560</v>
      </c>
      <c r="E1752" s="20" t="s">
        <v>561</v>
      </c>
    </row>
    <row r="1753" spans="1:5" ht="15">
      <c r="A1753" s="20" t="s">
        <v>230</v>
      </c>
      <c r="B1753" s="20" t="s">
        <v>231</v>
      </c>
      <c r="C1753" s="20" t="s">
        <v>775</v>
      </c>
      <c r="D1753" s="20" t="s">
        <v>633</v>
      </c>
      <c r="E1753" s="20" t="s">
        <v>634</v>
      </c>
    </row>
    <row r="1754" spans="1:5" ht="15">
      <c r="A1754" s="20" t="s">
        <v>230</v>
      </c>
      <c r="B1754" s="20" t="s">
        <v>231</v>
      </c>
      <c r="C1754" s="20" t="s">
        <v>775</v>
      </c>
      <c r="D1754" s="20" t="s">
        <v>251</v>
      </c>
      <c r="E1754" s="20" t="s">
        <v>252</v>
      </c>
    </row>
    <row r="1755" spans="1:5" ht="15">
      <c r="A1755" s="20" t="s">
        <v>230</v>
      </c>
      <c r="B1755" s="20" t="s">
        <v>231</v>
      </c>
      <c r="C1755" s="20" t="s">
        <v>775</v>
      </c>
      <c r="D1755" s="20" t="s">
        <v>489</v>
      </c>
      <c r="E1755" s="20" t="s">
        <v>490</v>
      </c>
    </row>
    <row r="1756" spans="1:5" ht="15">
      <c r="A1756" s="20" t="s">
        <v>230</v>
      </c>
      <c r="B1756" s="20" t="s">
        <v>231</v>
      </c>
      <c r="C1756" s="20" t="s">
        <v>775</v>
      </c>
      <c r="D1756" s="20" t="s">
        <v>562</v>
      </c>
      <c r="E1756" s="20" t="s">
        <v>563</v>
      </c>
    </row>
    <row r="1757" spans="1:5" ht="15">
      <c r="A1757" s="20" t="s">
        <v>230</v>
      </c>
      <c r="B1757" s="20" t="s">
        <v>231</v>
      </c>
      <c r="C1757" s="20" t="s">
        <v>775</v>
      </c>
      <c r="D1757" s="20" t="s">
        <v>439</v>
      </c>
      <c r="E1757" s="20" t="s">
        <v>440</v>
      </c>
    </row>
    <row r="1758" spans="1:5" ht="15">
      <c r="A1758" s="20" t="s">
        <v>230</v>
      </c>
      <c r="B1758" s="20" t="s">
        <v>231</v>
      </c>
      <c r="C1758" s="20" t="s">
        <v>775</v>
      </c>
      <c r="D1758" s="20" t="s">
        <v>776</v>
      </c>
      <c r="E1758" s="20" t="s">
        <v>777</v>
      </c>
    </row>
    <row r="1759" spans="1:5" ht="15">
      <c r="A1759" s="20" t="s">
        <v>230</v>
      </c>
      <c r="B1759" s="20" t="s">
        <v>231</v>
      </c>
      <c r="C1759" s="20" t="s">
        <v>775</v>
      </c>
      <c r="D1759" s="20" t="s">
        <v>273</v>
      </c>
      <c r="E1759" s="20" t="s">
        <v>274</v>
      </c>
    </row>
    <row r="1760" spans="1:5" ht="15">
      <c r="A1760" s="20" t="s">
        <v>230</v>
      </c>
      <c r="B1760" s="20" t="s">
        <v>231</v>
      </c>
      <c r="C1760" s="20" t="s">
        <v>775</v>
      </c>
      <c r="D1760" s="20" t="s">
        <v>269</v>
      </c>
      <c r="E1760" s="20" t="s">
        <v>270</v>
      </c>
    </row>
    <row r="1761" spans="1:5" ht="15">
      <c r="A1761" s="20" t="s">
        <v>230</v>
      </c>
      <c r="B1761" s="20" t="s">
        <v>231</v>
      </c>
      <c r="C1761" s="20" t="s">
        <v>775</v>
      </c>
      <c r="D1761" s="20" t="s">
        <v>152</v>
      </c>
      <c r="E1761" s="20" t="s">
        <v>153</v>
      </c>
    </row>
    <row r="1762" spans="1:5" ht="15">
      <c r="A1762" s="20" t="s">
        <v>230</v>
      </c>
      <c r="B1762" s="20" t="s">
        <v>231</v>
      </c>
      <c r="C1762" s="20" t="s">
        <v>775</v>
      </c>
      <c r="D1762" s="20" t="s">
        <v>279</v>
      </c>
      <c r="E1762" s="20" t="s">
        <v>280</v>
      </c>
    </row>
    <row r="1763" spans="1:5" ht="15">
      <c r="A1763" s="20" t="s">
        <v>230</v>
      </c>
      <c r="B1763" s="20" t="s">
        <v>231</v>
      </c>
      <c r="C1763" s="20" t="s">
        <v>775</v>
      </c>
      <c r="D1763" s="20" t="s">
        <v>156</v>
      </c>
      <c r="E1763" s="20" t="s">
        <v>44</v>
      </c>
    </row>
    <row r="1764" spans="1:5" ht="15">
      <c r="A1764" s="20" t="s">
        <v>230</v>
      </c>
      <c r="B1764" s="20" t="s">
        <v>231</v>
      </c>
      <c r="C1764" s="20" t="s">
        <v>775</v>
      </c>
      <c r="D1764" s="20" t="s">
        <v>323</v>
      </c>
      <c r="E1764" s="20" t="s">
        <v>324</v>
      </c>
    </row>
    <row r="1765" spans="1:5" ht="15">
      <c r="A1765" s="20" t="s">
        <v>230</v>
      </c>
      <c r="B1765" s="20" t="s">
        <v>231</v>
      </c>
      <c r="C1765" s="20" t="s">
        <v>775</v>
      </c>
      <c r="D1765" s="20" t="s">
        <v>301</v>
      </c>
      <c r="E1765" s="20" t="s">
        <v>302</v>
      </c>
    </row>
    <row r="1766" spans="1:5" ht="15">
      <c r="A1766" s="20" t="s">
        <v>230</v>
      </c>
      <c r="B1766" s="20" t="s">
        <v>231</v>
      </c>
      <c r="C1766" s="20" t="s">
        <v>775</v>
      </c>
      <c r="D1766" s="20" t="s">
        <v>291</v>
      </c>
      <c r="E1766" s="20" t="s">
        <v>292</v>
      </c>
    </row>
    <row r="1767" spans="1:5" ht="15">
      <c r="A1767" s="20" t="s">
        <v>230</v>
      </c>
      <c r="B1767" s="20" t="s">
        <v>231</v>
      </c>
      <c r="C1767" s="20" t="s">
        <v>775</v>
      </c>
      <c r="D1767" s="20" t="s">
        <v>299</v>
      </c>
      <c r="E1767" s="20" t="s">
        <v>300</v>
      </c>
    </row>
    <row r="1768" spans="1:5" ht="15">
      <c r="A1768" s="20" t="s">
        <v>230</v>
      </c>
      <c r="B1768" s="20" t="s">
        <v>231</v>
      </c>
      <c r="C1768" s="20" t="s">
        <v>775</v>
      </c>
      <c r="D1768" s="20" t="s">
        <v>319</v>
      </c>
      <c r="E1768" s="20" t="s">
        <v>320</v>
      </c>
    </row>
    <row r="1769" spans="1:5" ht="15">
      <c r="A1769" s="20" t="s">
        <v>230</v>
      </c>
      <c r="B1769" s="20" t="s">
        <v>231</v>
      </c>
      <c r="C1769" s="20" t="s">
        <v>775</v>
      </c>
      <c r="D1769" s="20" t="s">
        <v>303</v>
      </c>
      <c r="E1769" s="20" t="s">
        <v>304</v>
      </c>
    </row>
    <row r="1770" spans="1:5" ht="15">
      <c r="A1770" s="20" t="s">
        <v>230</v>
      </c>
      <c r="B1770" s="20" t="s">
        <v>231</v>
      </c>
      <c r="C1770" s="20" t="s">
        <v>775</v>
      </c>
      <c r="D1770" s="20" t="s">
        <v>293</v>
      </c>
      <c r="E1770" s="20" t="s">
        <v>294</v>
      </c>
    </row>
    <row r="1771" spans="1:5" ht="15">
      <c r="A1771" s="20" t="s">
        <v>230</v>
      </c>
      <c r="B1771" s="20" t="s">
        <v>231</v>
      </c>
      <c r="C1771" s="20" t="s">
        <v>775</v>
      </c>
      <c r="D1771" s="20" t="s">
        <v>307</v>
      </c>
      <c r="E1771" s="20" t="s">
        <v>308</v>
      </c>
    </row>
    <row r="1772" spans="1:5" ht="15">
      <c r="A1772" s="20" t="s">
        <v>230</v>
      </c>
      <c r="B1772" s="20" t="s">
        <v>231</v>
      </c>
      <c r="C1772" s="20" t="s">
        <v>775</v>
      </c>
      <c r="D1772" s="20" t="s">
        <v>185</v>
      </c>
      <c r="E1772" s="20" t="s">
        <v>186</v>
      </c>
    </row>
    <row r="1773" spans="1:5" ht="15">
      <c r="A1773" s="20" t="s">
        <v>230</v>
      </c>
      <c r="B1773" s="20" t="s">
        <v>231</v>
      </c>
      <c r="C1773" s="20" t="s">
        <v>775</v>
      </c>
      <c r="D1773" s="20" t="s">
        <v>305</v>
      </c>
      <c r="E1773" s="20" t="s">
        <v>306</v>
      </c>
    </row>
    <row r="1774" spans="1:5" ht="15">
      <c r="A1774" s="20" t="s">
        <v>230</v>
      </c>
      <c r="B1774" s="20" t="s">
        <v>231</v>
      </c>
      <c r="C1774" s="20" t="s">
        <v>775</v>
      </c>
      <c r="D1774" s="20" t="s">
        <v>167</v>
      </c>
      <c r="E1774" s="20" t="s">
        <v>168</v>
      </c>
    </row>
    <row r="1775" spans="1:5" ht="15">
      <c r="A1775" s="20" t="s">
        <v>230</v>
      </c>
      <c r="B1775" s="20" t="s">
        <v>231</v>
      </c>
      <c r="C1775" s="20" t="s">
        <v>775</v>
      </c>
      <c r="D1775" s="20" t="s">
        <v>341</v>
      </c>
      <c r="E1775" s="20" t="s">
        <v>342</v>
      </c>
    </row>
    <row r="1776" spans="1:5" ht="15">
      <c r="A1776" s="20" t="s">
        <v>230</v>
      </c>
      <c r="B1776" s="20" t="s">
        <v>231</v>
      </c>
      <c r="C1776" s="20" t="s">
        <v>775</v>
      </c>
      <c r="D1776" s="20" t="s">
        <v>295</v>
      </c>
      <c r="E1776" s="20" t="s">
        <v>296</v>
      </c>
    </row>
    <row r="1777" spans="1:5" ht="15">
      <c r="A1777" s="20" t="s">
        <v>230</v>
      </c>
      <c r="B1777" s="20" t="s">
        <v>231</v>
      </c>
      <c r="C1777" s="20" t="s">
        <v>775</v>
      </c>
      <c r="D1777" s="20" t="s">
        <v>311</v>
      </c>
      <c r="E1777" s="20" t="s">
        <v>312</v>
      </c>
    </row>
    <row r="1778" spans="1:5" ht="15">
      <c r="A1778" s="20" t="s">
        <v>230</v>
      </c>
      <c r="B1778" s="20" t="s">
        <v>231</v>
      </c>
      <c r="C1778" s="20" t="s">
        <v>775</v>
      </c>
      <c r="D1778" s="20" t="s">
        <v>337</v>
      </c>
      <c r="E1778" s="20" t="s">
        <v>338</v>
      </c>
    </row>
    <row r="1779" spans="1:5" ht="15">
      <c r="A1779" s="20" t="s">
        <v>230</v>
      </c>
      <c r="B1779" s="20" t="s">
        <v>231</v>
      </c>
      <c r="C1779" s="20" t="s">
        <v>775</v>
      </c>
      <c r="D1779" s="20" t="s">
        <v>315</v>
      </c>
      <c r="E1779" s="20" t="s">
        <v>316</v>
      </c>
    </row>
    <row r="1780" spans="1:5" ht="15">
      <c r="A1780" s="20" t="s">
        <v>230</v>
      </c>
      <c r="B1780" s="20" t="s">
        <v>231</v>
      </c>
      <c r="C1780" s="20" t="s">
        <v>775</v>
      </c>
      <c r="D1780" s="20" t="s">
        <v>179</v>
      </c>
      <c r="E1780" s="20" t="s">
        <v>180</v>
      </c>
    </row>
    <row r="1781" spans="1:5" ht="15">
      <c r="A1781" s="20" t="s">
        <v>230</v>
      </c>
      <c r="B1781" s="20" t="s">
        <v>231</v>
      </c>
      <c r="C1781" s="20" t="s">
        <v>775</v>
      </c>
      <c r="D1781" s="20" t="s">
        <v>287</v>
      </c>
      <c r="E1781" s="20" t="s">
        <v>288</v>
      </c>
    </row>
    <row r="1782" spans="1:5" ht="15">
      <c r="A1782" s="20" t="s">
        <v>230</v>
      </c>
      <c r="B1782" s="20" t="s">
        <v>231</v>
      </c>
      <c r="C1782" s="20" t="s">
        <v>775</v>
      </c>
      <c r="D1782" s="20" t="s">
        <v>327</v>
      </c>
      <c r="E1782" s="20" t="s">
        <v>328</v>
      </c>
    </row>
    <row r="1783" spans="1:5" ht="15">
      <c r="A1783" s="20" t="s">
        <v>230</v>
      </c>
      <c r="B1783" s="20" t="s">
        <v>231</v>
      </c>
      <c r="C1783" s="20" t="s">
        <v>775</v>
      </c>
      <c r="D1783" s="20" t="s">
        <v>163</v>
      </c>
      <c r="E1783" s="20" t="s">
        <v>164</v>
      </c>
    </row>
    <row r="1784" spans="1:5" ht="15">
      <c r="A1784" s="20" t="s">
        <v>230</v>
      </c>
      <c r="B1784" s="20" t="s">
        <v>231</v>
      </c>
      <c r="C1784" s="20" t="s">
        <v>775</v>
      </c>
      <c r="D1784" s="20" t="s">
        <v>189</v>
      </c>
      <c r="E1784" s="20" t="s">
        <v>190</v>
      </c>
    </row>
    <row r="1785" spans="1:5" ht="15">
      <c r="A1785" s="20" t="s">
        <v>230</v>
      </c>
      <c r="B1785" s="20" t="s">
        <v>231</v>
      </c>
      <c r="C1785" s="20" t="s">
        <v>775</v>
      </c>
      <c r="D1785" s="20" t="s">
        <v>297</v>
      </c>
      <c r="E1785" s="20" t="s">
        <v>298</v>
      </c>
    </row>
    <row r="1786" spans="1:5" ht="15">
      <c r="A1786" s="20" t="s">
        <v>230</v>
      </c>
      <c r="B1786" s="20" t="s">
        <v>231</v>
      </c>
      <c r="C1786" s="20" t="s">
        <v>775</v>
      </c>
      <c r="D1786" s="20" t="s">
        <v>321</v>
      </c>
      <c r="E1786" s="20" t="s">
        <v>322</v>
      </c>
    </row>
    <row r="1787" spans="1:5" ht="15">
      <c r="A1787" s="20" t="s">
        <v>230</v>
      </c>
      <c r="B1787" s="20" t="s">
        <v>231</v>
      </c>
      <c r="C1787" s="20" t="s">
        <v>775</v>
      </c>
      <c r="D1787" s="20" t="s">
        <v>329</v>
      </c>
      <c r="E1787" s="20" t="s">
        <v>330</v>
      </c>
    </row>
    <row r="1788" spans="1:5" ht="15">
      <c r="A1788" s="20" t="s">
        <v>230</v>
      </c>
      <c r="B1788" s="20" t="s">
        <v>231</v>
      </c>
      <c r="C1788" s="20" t="s">
        <v>775</v>
      </c>
      <c r="D1788" s="20" t="s">
        <v>317</v>
      </c>
      <c r="E1788" s="20" t="s">
        <v>318</v>
      </c>
    </row>
    <row r="1789" spans="1:5" ht="15">
      <c r="A1789" s="20" t="s">
        <v>230</v>
      </c>
      <c r="B1789" s="20" t="s">
        <v>231</v>
      </c>
      <c r="C1789" s="20" t="s">
        <v>775</v>
      </c>
      <c r="D1789" s="20" t="s">
        <v>333</v>
      </c>
      <c r="E1789" s="20" t="s">
        <v>334</v>
      </c>
    </row>
    <row r="1790" spans="1:5" ht="15">
      <c r="A1790" s="20" t="s">
        <v>230</v>
      </c>
      <c r="B1790" s="20" t="s">
        <v>231</v>
      </c>
      <c r="C1790" s="20" t="s">
        <v>775</v>
      </c>
      <c r="D1790" s="20" t="s">
        <v>173</v>
      </c>
      <c r="E1790" s="20" t="s">
        <v>174</v>
      </c>
    </row>
    <row r="1791" spans="1:5" ht="15">
      <c r="A1791" s="20" t="s">
        <v>230</v>
      </c>
      <c r="B1791" s="20" t="s">
        <v>231</v>
      </c>
      <c r="C1791" s="20" t="s">
        <v>775</v>
      </c>
      <c r="D1791" s="20" t="s">
        <v>191</v>
      </c>
      <c r="E1791" s="20" t="s">
        <v>192</v>
      </c>
    </row>
    <row r="1792" spans="1:5" ht="15">
      <c r="A1792" s="20" t="s">
        <v>230</v>
      </c>
      <c r="B1792" s="20" t="s">
        <v>231</v>
      </c>
      <c r="C1792" s="20" t="s">
        <v>775</v>
      </c>
      <c r="D1792" s="20" t="s">
        <v>309</v>
      </c>
      <c r="E1792" s="20" t="s">
        <v>310</v>
      </c>
    </row>
    <row r="1793" spans="1:5" ht="15">
      <c r="A1793" s="20" t="s">
        <v>230</v>
      </c>
      <c r="B1793" s="20" t="s">
        <v>231</v>
      </c>
      <c r="C1793" s="20" t="s">
        <v>775</v>
      </c>
      <c r="D1793" s="20" t="s">
        <v>449</v>
      </c>
      <c r="E1793" s="20" t="s">
        <v>450</v>
      </c>
    </row>
    <row r="1794" spans="1:5" ht="15">
      <c r="A1794" s="20" t="s">
        <v>230</v>
      </c>
      <c r="B1794" s="20" t="s">
        <v>231</v>
      </c>
      <c r="C1794" s="20" t="s">
        <v>775</v>
      </c>
      <c r="D1794" s="20" t="s">
        <v>343</v>
      </c>
      <c r="E1794" s="20" t="s">
        <v>344</v>
      </c>
    </row>
    <row r="1795" spans="1:5" ht="15">
      <c r="A1795" s="20" t="s">
        <v>230</v>
      </c>
      <c r="B1795" s="20" t="s">
        <v>231</v>
      </c>
      <c r="C1795" s="20" t="s">
        <v>775</v>
      </c>
      <c r="D1795" s="20" t="s">
        <v>331</v>
      </c>
      <c r="E1795" s="20" t="s">
        <v>332</v>
      </c>
    </row>
    <row r="1796" spans="1:5" ht="15">
      <c r="A1796" s="20" t="s">
        <v>230</v>
      </c>
      <c r="B1796" s="20" t="s">
        <v>231</v>
      </c>
      <c r="C1796" s="20" t="s">
        <v>775</v>
      </c>
      <c r="D1796" s="20" t="s">
        <v>181</v>
      </c>
      <c r="E1796" s="20" t="s">
        <v>182</v>
      </c>
    </row>
    <row r="1797" spans="1:5" ht="15">
      <c r="A1797" s="20" t="s">
        <v>230</v>
      </c>
      <c r="B1797" s="20" t="s">
        <v>231</v>
      </c>
      <c r="C1797" s="20" t="s">
        <v>775</v>
      </c>
      <c r="D1797" s="20" t="s">
        <v>339</v>
      </c>
      <c r="E1797" s="20" t="s">
        <v>340</v>
      </c>
    </row>
    <row r="1798" spans="1:5" ht="15">
      <c r="A1798" s="20" t="s">
        <v>230</v>
      </c>
      <c r="B1798" s="20" t="s">
        <v>231</v>
      </c>
      <c r="C1798" s="20" t="s">
        <v>775</v>
      </c>
      <c r="D1798" s="20" t="s">
        <v>355</v>
      </c>
      <c r="E1798" s="20" t="s">
        <v>356</v>
      </c>
    </row>
    <row r="1799" spans="1:5" ht="15">
      <c r="A1799" s="20" t="s">
        <v>230</v>
      </c>
      <c r="B1799" s="20" t="s">
        <v>231</v>
      </c>
      <c r="C1799" s="20" t="s">
        <v>775</v>
      </c>
      <c r="D1799" s="20" t="s">
        <v>357</v>
      </c>
      <c r="E1799" s="20" t="s">
        <v>358</v>
      </c>
    </row>
    <row r="1800" spans="1:5" ht="15">
      <c r="A1800" s="20" t="s">
        <v>230</v>
      </c>
      <c r="B1800" s="20" t="s">
        <v>231</v>
      </c>
      <c r="C1800" s="20" t="s">
        <v>775</v>
      </c>
      <c r="D1800" s="20" t="s">
        <v>361</v>
      </c>
      <c r="E1800" s="20" t="s">
        <v>362</v>
      </c>
    </row>
    <row r="1801" spans="1:5" ht="15">
      <c r="A1801" s="20" t="s">
        <v>230</v>
      </c>
      <c r="B1801" s="20" t="s">
        <v>231</v>
      </c>
      <c r="C1801" s="20" t="s">
        <v>775</v>
      </c>
      <c r="D1801" s="20" t="s">
        <v>363</v>
      </c>
      <c r="E1801" s="20" t="s">
        <v>364</v>
      </c>
    </row>
    <row r="1802" spans="1:5" ht="15">
      <c r="A1802" s="20" t="s">
        <v>230</v>
      </c>
      <c r="B1802" s="20" t="s">
        <v>231</v>
      </c>
      <c r="C1802" s="20" t="s">
        <v>775</v>
      </c>
      <c r="D1802" s="20" t="s">
        <v>194</v>
      </c>
      <c r="E1802" s="20" t="s">
        <v>73</v>
      </c>
    </row>
    <row r="1803" spans="1:5" ht="15">
      <c r="A1803" s="20" t="s">
        <v>230</v>
      </c>
      <c r="B1803" s="20" t="s">
        <v>231</v>
      </c>
      <c r="C1803" s="20" t="s">
        <v>775</v>
      </c>
      <c r="D1803" s="20" t="s">
        <v>365</v>
      </c>
      <c r="E1803" s="20" t="s">
        <v>366</v>
      </c>
    </row>
    <row r="1804" spans="1:5" ht="15">
      <c r="A1804" s="20" t="s">
        <v>230</v>
      </c>
      <c r="B1804" s="20" t="s">
        <v>231</v>
      </c>
      <c r="C1804" s="20" t="s">
        <v>775</v>
      </c>
      <c r="D1804" s="20" t="s">
        <v>367</v>
      </c>
      <c r="E1804" s="20" t="s">
        <v>368</v>
      </c>
    </row>
    <row r="1805" spans="1:5" ht="15">
      <c r="A1805" s="20" t="s">
        <v>230</v>
      </c>
      <c r="B1805" s="20" t="s">
        <v>231</v>
      </c>
      <c r="C1805" s="20" t="s">
        <v>775</v>
      </c>
      <c r="D1805" s="20" t="s">
        <v>369</v>
      </c>
      <c r="E1805" s="20" t="s">
        <v>370</v>
      </c>
    </row>
    <row r="1806" spans="1:5" ht="15">
      <c r="A1806" s="20" t="s">
        <v>230</v>
      </c>
      <c r="B1806" s="20" t="s">
        <v>231</v>
      </c>
      <c r="C1806" s="20" t="s">
        <v>775</v>
      </c>
      <c r="D1806" s="20" t="s">
        <v>383</v>
      </c>
      <c r="E1806" s="20" t="s">
        <v>384</v>
      </c>
    </row>
    <row r="1807" spans="1:5" ht="15">
      <c r="A1807" s="20" t="s">
        <v>230</v>
      </c>
      <c r="B1807" s="20" t="s">
        <v>231</v>
      </c>
      <c r="C1807" s="20" t="s">
        <v>775</v>
      </c>
      <c r="D1807" s="20" t="s">
        <v>598</v>
      </c>
      <c r="E1807" s="20" t="s">
        <v>599</v>
      </c>
    </row>
    <row r="1808" spans="1:5" ht="15">
      <c r="A1808" s="20" t="s">
        <v>230</v>
      </c>
      <c r="B1808" s="20" t="s">
        <v>231</v>
      </c>
      <c r="C1808" s="20" t="s">
        <v>775</v>
      </c>
      <c r="D1808" s="20" t="s">
        <v>387</v>
      </c>
      <c r="E1808" s="20" t="s">
        <v>388</v>
      </c>
    </row>
    <row r="1809" spans="1:5" ht="15">
      <c r="A1809" s="20" t="s">
        <v>230</v>
      </c>
      <c r="B1809" s="20" t="s">
        <v>231</v>
      </c>
      <c r="C1809" s="20" t="s">
        <v>775</v>
      </c>
      <c r="D1809" s="20" t="s">
        <v>391</v>
      </c>
      <c r="E1809" s="20" t="s">
        <v>392</v>
      </c>
    </row>
    <row r="1810" spans="1:5" ht="15">
      <c r="A1810" s="20" t="s">
        <v>230</v>
      </c>
      <c r="B1810" s="20" t="s">
        <v>231</v>
      </c>
      <c r="C1810" s="20" t="s">
        <v>775</v>
      </c>
      <c r="D1810" s="20" t="s">
        <v>393</v>
      </c>
      <c r="E1810" s="20" t="s">
        <v>394</v>
      </c>
    </row>
    <row r="1811" spans="1:5" ht="15">
      <c r="A1811" s="20" t="s">
        <v>230</v>
      </c>
      <c r="B1811" s="20" t="s">
        <v>231</v>
      </c>
      <c r="C1811" s="20" t="s">
        <v>775</v>
      </c>
      <c r="D1811" s="20" t="s">
        <v>389</v>
      </c>
      <c r="E1811" s="20" t="s">
        <v>390</v>
      </c>
    </row>
    <row r="1812" spans="1:5" ht="15">
      <c r="A1812" s="20" t="s">
        <v>230</v>
      </c>
      <c r="B1812" s="20" t="s">
        <v>231</v>
      </c>
      <c r="C1812" s="20" t="s">
        <v>775</v>
      </c>
      <c r="D1812" s="20" t="s">
        <v>395</v>
      </c>
      <c r="E1812" s="20" t="s">
        <v>396</v>
      </c>
    </row>
    <row r="1813" spans="1:5" ht="15">
      <c r="A1813" s="20" t="s">
        <v>230</v>
      </c>
      <c r="B1813" s="20" t="s">
        <v>231</v>
      </c>
      <c r="C1813" s="20" t="s">
        <v>775</v>
      </c>
      <c r="D1813" s="20" t="s">
        <v>602</v>
      </c>
      <c r="E1813" s="20" t="s">
        <v>603</v>
      </c>
    </row>
    <row r="1814" spans="1:5" ht="15">
      <c r="A1814" s="20" t="s">
        <v>230</v>
      </c>
      <c r="B1814" s="20" t="s">
        <v>231</v>
      </c>
      <c r="C1814" s="20" t="s">
        <v>775</v>
      </c>
      <c r="D1814" s="20" t="s">
        <v>403</v>
      </c>
      <c r="E1814" s="20" t="s">
        <v>404</v>
      </c>
    </row>
    <row r="1815" spans="1:5" ht="15">
      <c r="A1815" s="20" t="s">
        <v>230</v>
      </c>
      <c r="B1815" s="20" t="s">
        <v>231</v>
      </c>
      <c r="C1815" s="20" t="s">
        <v>775</v>
      </c>
      <c r="D1815" s="20" t="s">
        <v>208</v>
      </c>
      <c r="E1815" s="20" t="s">
        <v>100</v>
      </c>
    </row>
    <row r="1816" spans="1:5" ht="15">
      <c r="A1816" s="20" t="s">
        <v>230</v>
      </c>
      <c r="B1816" s="20" t="s">
        <v>231</v>
      </c>
      <c r="C1816" s="20" t="s">
        <v>775</v>
      </c>
      <c r="D1816" s="20" t="s">
        <v>405</v>
      </c>
      <c r="E1816" s="20" t="s">
        <v>406</v>
      </c>
    </row>
    <row r="1817" spans="1:5" ht="15">
      <c r="A1817" s="20" t="s">
        <v>230</v>
      </c>
      <c r="B1817" s="20" t="s">
        <v>231</v>
      </c>
      <c r="C1817" s="20" t="s">
        <v>775</v>
      </c>
      <c r="D1817" s="20" t="s">
        <v>668</v>
      </c>
      <c r="E1817" s="20" t="s">
        <v>669</v>
      </c>
    </row>
    <row r="1818" spans="1:5" ht="15">
      <c r="A1818" s="20" t="s">
        <v>230</v>
      </c>
      <c r="B1818" s="20" t="s">
        <v>231</v>
      </c>
      <c r="C1818" s="20" t="s">
        <v>775</v>
      </c>
      <c r="D1818" s="20" t="s">
        <v>411</v>
      </c>
      <c r="E1818" s="20" t="s">
        <v>412</v>
      </c>
    </row>
    <row r="1819" spans="1:5" ht="15">
      <c r="A1819" s="20" t="s">
        <v>230</v>
      </c>
      <c r="B1819" s="20" t="s">
        <v>231</v>
      </c>
      <c r="C1819" s="20" t="s">
        <v>775</v>
      </c>
      <c r="D1819" s="20" t="s">
        <v>409</v>
      </c>
      <c r="E1819" s="20" t="s">
        <v>410</v>
      </c>
    </row>
    <row r="1820" spans="1:5" ht="15">
      <c r="A1820" s="20" t="s">
        <v>230</v>
      </c>
      <c r="B1820" s="20" t="s">
        <v>231</v>
      </c>
      <c r="C1820" s="20" t="s">
        <v>775</v>
      </c>
      <c r="D1820" s="20" t="s">
        <v>413</v>
      </c>
      <c r="E1820" s="20" t="s">
        <v>414</v>
      </c>
    </row>
    <row r="1821" spans="1:5" ht="15">
      <c r="A1821" s="20" t="s">
        <v>230</v>
      </c>
      <c r="B1821" s="20" t="s">
        <v>231</v>
      </c>
      <c r="C1821" s="20" t="s">
        <v>775</v>
      </c>
      <c r="D1821" s="20" t="s">
        <v>547</v>
      </c>
      <c r="E1821" s="20" t="s">
        <v>548</v>
      </c>
    </row>
    <row r="1822" spans="1:5" ht="15">
      <c r="A1822" s="20" t="s">
        <v>230</v>
      </c>
      <c r="B1822" s="20" t="s">
        <v>231</v>
      </c>
      <c r="C1822" s="20" t="s">
        <v>775</v>
      </c>
      <c r="D1822" s="20" t="s">
        <v>778</v>
      </c>
      <c r="E1822" s="20" t="s">
        <v>779</v>
      </c>
    </row>
    <row r="1823" spans="1:5" ht="15">
      <c r="A1823" s="20" t="s">
        <v>230</v>
      </c>
      <c r="B1823" s="20" t="s">
        <v>231</v>
      </c>
      <c r="C1823" s="20" t="s">
        <v>775</v>
      </c>
      <c r="D1823" s="20" t="s">
        <v>417</v>
      </c>
      <c r="E1823" s="20" t="s">
        <v>418</v>
      </c>
    </row>
    <row r="1824" spans="1:5" ht="15">
      <c r="A1824" s="20" t="s">
        <v>230</v>
      </c>
      <c r="B1824" s="20" t="s">
        <v>231</v>
      </c>
      <c r="C1824" s="20" t="s">
        <v>775</v>
      </c>
      <c r="D1824" s="20" t="s">
        <v>419</v>
      </c>
      <c r="E1824" s="20" t="s">
        <v>420</v>
      </c>
    </row>
    <row r="1825" spans="1:5" ht="15">
      <c r="A1825" s="20" t="s">
        <v>230</v>
      </c>
      <c r="B1825" s="20" t="s">
        <v>231</v>
      </c>
      <c r="C1825" s="20" t="s">
        <v>775</v>
      </c>
      <c r="D1825" s="20" t="s">
        <v>221</v>
      </c>
      <c r="E1825" s="20" t="s">
        <v>222</v>
      </c>
    </row>
    <row r="1826" spans="1:5" ht="15">
      <c r="A1826" s="20" t="s">
        <v>230</v>
      </c>
      <c r="B1826" s="20" t="s">
        <v>231</v>
      </c>
      <c r="C1826" s="20" t="s">
        <v>775</v>
      </c>
      <c r="D1826" s="20" t="s">
        <v>766</v>
      </c>
      <c r="E1826" s="20" t="s">
        <v>767</v>
      </c>
    </row>
    <row r="1827" spans="1:5" ht="15">
      <c r="A1827" s="20" t="s">
        <v>230</v>
      </c>
      <c r="B1827" s="20" t="s">
        <v>231</v>
      </c>
      <c r="C1827" s="20" t="s">
        <v>775</v>
      </c>
      <c r="D1827" s="20" t="s">
        <v>780</v>
      </c>
      <c r="E1827" s="20" t="s">
        <v>781</v>
      </c>
    </row>
    <row r="1828" spans="1:5" ht="15">
      <c r="A1828" s="20" t="s">
        <v>230</v>
      </c>
      <c r="B1828" s="20" t="s">
        <v>231</v>
      </c>
      <c r="C1828" s="20" t="s">
        <v>775</v>
      </c>
      <c r="D1828" s="20" t="s">
        <v>427</v>
      </c>
      <c r="E1828" s="20" t="s">
        <v>428</v>
      </c>
    </row>
    <row r="1829" spans="1:5" ht="15">
      <c r="A1829" s="20" t="s">
        <v>230</v>
      </c>
      <c r="B1829" s="20" t="s">
        <v>231</v>
      </c>
      <c r="C1829" s="20" t="s">
        <v>775</v>
      </c>
      <c r="D1829" s="20" t="s">
        <v>423</v>
      </c>
      <c r="E1829" s="20" t="s">
        <v>424</v>
      </c>
    </row>
    <row r="1830" spans="1:5" ht="15">
      <c r="A1830" s="20" t="s">
        <v>230</v>
      </c>
      <c r="B1830" s="20" t="s">
        <v>231</v>
      </c>
      <c r="C1830" s="20" t="s">
        <v>775</v>
      </c>
      <c r="D1830" s="20" t="s">
        <v>433</v>
      </c>
      <c r="E1830" s="20" t="s">
        <v>434</v>
      </c>
    </row>
    <row r="1831" spans="1:5" ht="15">
      <c r="A1831" s="20" t="s">
        <v>230</v>
      </c>
      <c r="B1831" s="20" t="s">
        <v>231</v>
      </c>
      <c r="C1831" s="20" t="s">
        <v>782</v>
      </c>
      <c r="D1831" s="20" t="s">
        <v>233</v>
      </c>
      <c r="E1831" s="20" t="s">
        <v>234</v>
      </c>
    </row>
    <row r="1832" spans="1:5" ht="15">
      <c r="A1832" s="20" t="s">
        <v>230</v>
      </c>
      <c r="B1832" s="20" t="s">
        <v>231</v>
      </c>
      <c r="C1832" s="20" t="s">
        <v>782</v>
      </c>
      <c r="D1832" s="20" t="s">
        <v>783</v>
      </c>
      <c r="E1832" s="20" t="s">
        <v>784</v>
      </c>
    </row>
    <row r="1833" spans="1:5" ht="15">
      <c r="A1833" s="20" t="s">
        <v>230</v>
      </c>
      <c r="B1833" s="20" t="s">
        <v>231</v>
      </c>
      <c r="C1833" s="20" t="s">
        <v>782</v>
      </c>
      <c r="D1833" s="20" t="s">
        <v>239</v>
      </c>
      <c r="E1833" s="20" t="s">
        <v>240</v>
      </c>
    </row>
    <row r="1834" spans="1:5" ht="15">
      <c r="A1834" s="20" t="s">
        <v>230</v>
      </c>
      <c r="B1834" s="20" t="s">
        <v>231</v>
      </c>
      <c r="C1834" s="20" t="s">
        <v>782</v>
      </c>
      <c r="D1834" s="20" t="s">
        <v>243</v>
      </c>
      <c r="E1834" s="20" t="s">
        <v>244</v>
      </c>
    </row>
    <row r="1835" spans="1:5" ht="15">
      <c r="A1835" s="20" t="s">
        <v>230</v>
      </c>
      <c r="B1835" s="20" t="s">
        <v>231</v>
      </c>
      <c r="C1835" s="20" t="s">
        <v>782</v>
      </c>
      <c r="D1835" s="20" t="s">
        <v>149</v>
      </c>
      <c r="E1835" s="20" t="s">
        <v>150</v>
      </c>
    </row>
    <row r="1836" spans="1:5" ht="15">
      <c r="A1836" s="20" t="s">
        <v>230</v>
      </c>
      <c r="B1836" s="20" t="s">
        <v>231</v>
      </c>
      <c r="C1836" s="20" t="s">
        <v>782</v>
      </c>
      <c r="D1836" s="20" t="s">
        <v>245</v>
      </c>
      <c r="E1836" s="20" t="s">
        <v>246</v>
      </c>
    </row>
    <row r="1837" spans="1:5" ht="15">
      <c r="A1837" s="20" t="s">
        <v>230</v>
      </c>
      <c r="B1837" s="20" t="s">
        <v>231</v>
      </c>
      <c r="C1837" s="20" t="s">
        <v>782</v>
      </c>
      <c r="D1837" s="20" t="s">
        <v>251</v>
      </c>
      <c r="E1837" s="20" t="s">
        <v>252</v>
      </c>
    </row>
    <row r="1838" spans="1:5" ht="15">
      <c r="A1838" s="20" t="s">
        <v>230</v>
      </c>
      <c r="B1838" s="20" t="s">
        <v>231</v>
      </c>
      <c r="C1838" s="20" t="s">
        <v>782</v>
      </c>
      <c r="D1838" s="20" t="s">
        <v>479</v>
      </c>
      <c r="E1838" s="20" t="s">
        <v>480</v>
      </c>
    </row>
    <row r="1839" spans="1:5" ht="15">
      <c r="A1839" s="20" t="s">
        <v>230</v>
      </c>
      <c r="B1839" s="20" t="s">
        <v>231</v>
      </c>
      <c r="C1839" s="20" t="s">
        <v>782</v>
      </c>
      <c r="D1839" s="20" t="s">
        <v>255</v>
      </c>
      <c r="E1839" s="20" t="s">
        <v>256</v>
      </c>
    </row>
    <row r="1840" spans="1:5" ht="15">
      <c r="A1840" s="20" t="s">
        <v>230</v>
      </c>
      <c r="B1840" s="20" t="s">
        <v>231</v>
      </c>
      <c r="C1840" s="20" t="s">
        <v>782</v>
      </c>
      <c r="D1840" s="20" t="s">
        <v>633</v>
      </c>
      <c r="E1840" s="20" t="s">
        <v>634</v>
      </c>
    </row>
    <row r="1841" spans="1:5" ht="15">
      <c r="A1841" s="20" t="s">
        <v>230</v>
      </c>
      <c r="B1841" s="20" t="s">
        <v>231</v>
      </c>
      <c r="C1841" s="20" t="s">
        <v>782</v>
      </c>
      <c r="D1841" s="20" t="s">
        <v>257</v>
      </c>
      <c r="E1841" s="20" t="s">
        <v>258</v>
      </c>
    </row>
    <row r="1842" spans="1:5" ht="15">
      <c r="A1842" s="20" t="s">
        <v>230</v>
      </c>
      <c r="B1842" s="20" t="s">
        <v>231</v>
      </c>
      <c r="C1842" s="20" t="s">
        <v>782</v>
      </c>
      <c r="D1842" s="20" t="s">
        <v>263</v>
      </c>
      <c r="E1842" s="20" t="s">
        <v>264</v>
      </c>
    </row>
    <row r="1843" spans="1:5" ht="15">
      <c r="A1843" s="20" t="s">
        <v>230</v>
      </c>
      <c r="B1843" s="20" t="s">
        <v>231</v>
      </c>
      <c r="C1843" s="20" t="s">
        <v>782</v>
      </c>
      <c r="D1843" s="20" t="s">
        <v>439</v>
      </c>
      <c r="E1843" s="20" t="s">
        <v>440</v>
      </c>
    </row>
    <row r="1844" spans="1:5" ht="15">
      <c r="A1844" s="20" t="s">
        <v>230</v>
      </c>
      <c r="B1844" s="20" t="s">
        <v>231</v>
      </c>
      <c r="C1844" s="20" t="s">
        <v>782</v>
      </c>
      <c r="D1844" s="20" t="s">
        <v>265</v>
      </c>
      <c r="E1844" s="20" t="s">
        <v>266</v>
      </c>
    </row>
    <row r="1845" spans="1:5" ht="15">
      <c r="A1845" s="20" t="s">
        <v>230</v>
      </c>
      <c r="B1845" s="20" t="s">
        <v>231</v>
      </c>
      <c r="C1845" s="20" t="s">
        <v>782</v>
      </c>
      <c r="D1845" s="20" t="s">
        <v>584</v>
      </c>
      <c r="E1845" s="20" t="s">
        <v>585</v>
      </c>
    </row>
    <row r="1846" spans="1:5" ht="15">
      <c r="A1846" s="20" t="s">
        <v>230</v>
      </c>
      <c r="B1846" s="20" t="s">
        <v>231</v>
      </c>
      <c r="C1846" s="20" t="s">
        <v>782</v>
      </c>
      <c r="D1846" s="20" t="s">
        <v>279</v>
      </c>
      <c r="E1846" s="20" t="s">
        <v>280</v>
      </c>
    </row>
    <row r="1847" spans="1:5" ht="15">
      <c r="A1847" s="20" t="s">
        <v>230</v>
      </c>
      <c r="B1847" s="20" t="s">
        <v>231</v>
      </c>
      <c r="C1847" s="20" t="s">
        <v>782</v>
      </c>
      <c r="D1847" s="20" t="s">
        <v>152</v>
      </c>
      <c r="E1847" s="20" t="s">
        <v>153</v>
      </c>
    </row>
    <row r="1848" spans="1:5" ht="15">
      <c r="A1848" s="20" t="s">
        <v>230</v>
      </c>
      <c r="B1848" s="20" t="s">
        <v>231</v>
      </c>
      <c r="C1848" s="20" t="s">
        <v>782</v>
      </c>
      <c r="D1848" s="20" t="s">
        <v>269</v>
      </c>
      <c r="E1848" s="20" t="s">
        <v>270</v>
      </c>
    </row>
    <row r="1849" spans="1:5" ht="15">
      <c r="A1849" s="20" t="s">
        <v>230</v>
      </c>
      <c r="B1849" s="20" t="s">
        <v>231</v>
      </c>
      <c r="C1849" s="20" t="s">
        <v>782</v>
      </c>
      <c r="D1849" s="20" t="s">
        <v>157</v>
      </c>
      <c r="E1849" s="20" t="s">
        <v>158</v>
      </c>
    </row>
    <row r="1850" spans="1:5" ht="15">
      <c r="A1850" s="20" t="s">
        <v>230</v>
      </c>
      <c r="B1850" s="20" t="s">
        <v>231</v>
      </c>
      <c r="C1850" s="20" t="s">
        <v>782</v>
      </c>
      <c r="D1850" s="20" t="s">
        <v>709</v>
      </c>
      <c r="E1850" s="20" t="s">
        <v>710</v>
      </c>
    </row>
    <row r="1851" spans="1:5" ht="15">
      <c r="A1851" s="20" t="s">
        <v>230</v>
      </c>
      <c r="B1851" s="20" t="s">
        <v>231</v>
      </c>
      <c r="C1851" s="20" t="s">
        <v>782</v>
      </c>
      <c r="D1851" s="20" t="s">
        <v>281</v>
      </c>
      <c r="E1851" s="20" t="s">
        <v>282</v>
      </c>
    </row>
    <row r="1852" spans="1:5" ht="15">
      <c r="A1852" s="20" t="s">
        <v>230</v>
      </c>
      <c r="B1852" s="20" t="s">
        <v>231</v>
      </c>
      <c r="C1852" s="20" t="s">
        <v>782</v>
      </c>
      <c r="D1852" s="20" t="s">
        <v>588</v>
      </c>
      <c r="E1852" s="20" t="s">
        <v>589</v>
      </c>
    </row>
    <row r="1853" spans="1:5" ht="15">
      <c r="A1853" s="20" t="s">
        <v>230</v>
      </c>
      <c r="B1853" s="20" t="s">
        <v>231</v>
      </c>
      <c r="C1853" s="20" t="s">
        <v>782</v>
      </c>
      <c r="D1853" s="20" t="s">
        <v>287</v>
      </c>
      <c r="E1853" s="20" t="s">
        <v>288</v>
      </c>
    </row>
    <row r="1854" spans="1:5" ht="15">
      <c r="A1854" s="20" t="s">
        <v>230</v>
      </c>
      <c r="B1854" s="20" t="s">
        <v>231</v>
      </c>
      <c r="C1854" s="20" t="s">
        <v>782</v>
      </c>
      <c r="D1854" s="20" t="s">
        <v>317</v>
      </c>
      <c r="E1854" s="20" t="s">
        <v>318</v>
      </c>
    </row>
    <row r="1855" spans="1:5" ht="15">
      <c r="A1855" s="20" t="s">
        <v>230</v>
      </c>
      <c r="B1855" s="20" t="s">
        <v>231</v>
      </c>
      <c r="C1855" s="20" t="s">
        <v>782</v>
      </c>
      <c r="D1855" s="20" t="s">
        <v>654</v>
      </c>
      <c r="E1855" s="20" t="s">
        <v>655</v>
      </c>
    </row>
    <row r="1856" spans="1:5" ht="15">
      <c r="A1856" s="20" t="s">
        <v>230</v>
      </c>
      <c r="B1856" s="20" t="s">
        <v>231</v>
      </c>
      <c r="C1856" s="20" t="s">
        <v>782</v>
      </c>
      <c r="D1856" s="20" t="s">
        <v>289</v>
      </c>
      <c r="E1856" s="20" t="s">
        <v>290</v>
      </c>
    </row>
    <row r="1857" spans="1:5" ht="15">
      <c r="A1857" s="20" t="s">
        <v>230</v>
      </c>
      <c r="B1857" s="20" t="s">
        <v>231</v>
      </c>
      <c r="C1857" s="20" t="s">
        <v>782</v>
      </c>
      <c r="D1857" s="20" t="s">
        <v>301</v>
      </c>
      <c r="E1857" s="20" t="s">
        <v>302</v>
      </c>
    </row>
    <row r="1858" spans="1:5" ht="15">
      <c r="A1858" s="20" t="s">
        <v>230</v>
      </c>
      <c r="B1858" s="20" t="s">
        <v>231</v>
      </c>
      <c r="C1858" s="20" t="s">
        <v>782</v>
      </c>
      <c r="D1858" s="20" t="s">
        <v>291</v>
      </c>
      <c r="E1858" s="20" t="s">
        <v>292</v>
      </c>
    </row>
    <row r="1859" spans="1:5" ht="15">
      <c r="A1859" s="20" t="s">
        <v>230</v>
      </c>
      <c r="B1859" s="20" t="s">
        <v>231</v>
      </c>
      <c r="C1859" s="20" t="s">
        <v>782</v>
      </c>
      <c r="D1859" s="20" t="s">
        <v>173</v>
      </c>
      <c r="E1859" s="20" t="s">
        <v>174</v>
      </c>
    </row>
    <row r="1860" spans="1:5" ht="15">
      <c r="A1860" s="20" t="s">
        <v>230</v>
      </c>
      <c r="B1860" s="20" t="s">
        <v>231</v>
      </c>
      <c r="C1860" s="20" t="s">
        <v>782</v>
      </c>
      <c r="D1860" s="20" t="s">
        <v>566</v>
      </c>
      <c r="E1860" s="20" t="s">
        <v>567</v>
      </c>
    </row>
    <row r="1861" spans="1:5" ht="15">
      <c r="A1861" s="20" t="s">
        <v>230</v>
      </c>
      <c r="B1861" s="20" t="s">
        <v>231</v>
      </c>
      <c r="C1861" s="20" t="s">
        <v>782</v>
      </c>
      <c r="D1861" s="20" t="s">
        <v>299</v>
      </c>
      <c r="E1861" s="20" t="s">
        <v>300</v>
      </c>
    </row>
    <row r="1862" spans="1:5" ht="15">
      <c r="A1862" s="20" t="s">
        <v>230</v>
      </c>
      <c r="B1862" s="20" t="s">
        <v>231</v>
      </c>
      <c r="C1862" s="20" t="s">
        <v>782</v>
      </c>
      <c r="D1862" s="20" t="s">
        <v>319</v>
      </c>
      <c r="E1862" s="20" t="s">
        <v>320</v>
      </c>
    </row>
    <row r="1863" spans="1:5" ht="15">
      <c r="A1863" s="20" t="s">
        <v>230</v>
      </c>
      <c r="B1863" s="20" t="s">
        <v>231</v>
      </c>
      <c r="C1863" s="20" t="s">
        <v>782</v>
      </c>
      <c r="D1863" s="20" t="s">
        <v>303</v>
      </c>
      <c r="E1863" s="20" t="s">
        <v>304</v>
      </c>
    </row>
    <row r="1864" spans="1:5" ht="15">
      <c r="A1864" s="20" t="s">
        <v>230</v>
      </c>
      <c r="B1864" s="20" t="s">
        <v>231</v>
      </c>
      <c r="C1864" s="20" t="s">
        <v>782</v>
      </c>
      <c r="D1864" s="20" t="s">
        <v>185</v>
      </c>
      <c r="E1864" s="20" t="s">
        <v>186</v>
      </c>
    </row>
    <row r="1865" spans="1:5" ht="15">
      <c r="A1865" s="20" t="s">
        <v>230</v>
      </c>
      <c r="B1865" s="20" t="s">
        <v>231</v>
      </c>
      <c r="C1865" s="20" t="s">
        <v>782</v>
      </c>
      <c r="D1865" s="20" t="s">
        <v>447</v>
      </c>
      <c r="E1865" s="20" t="s">
        <v>448</v>
      </c>
    </row>
    <row r="1866" spans="1:5" ht="15">
      <c r="A1866" s="20" t="s">
        <v>230</v>
      </c>
      <c r="B1866" s="20" t="s">
        <v>231</v>
      </c>
      <c r="C1866" s="20" t="s">
        <v>782</v>
      </c>
      <c r="D1866" s="20" t="s">
        <v>305</v>
      </c>
      <c r="E1866" s="20" t="s">
        <v>306</v>
      </c>
    </row>
    <row r="1867" spans="1:5" ht="15">
      <c r="A1867" s="20" t="s">
        <v>230</v>
      </c>
      <c r="B1867" s="20" t="s">
        <v>231</v>
      </c>
      <c r="C1867" s="20" t="s">
        <v>782</v>
      </c>
      <c r="D1867" s="20" t="s">
        <v>293</v>
      </c>
      <c r="E1867" s="20" t="s">
        <v>294</v>
      </c>
    </row>
    <row r="1868" spans="1:5" ht="15">
      <c r="A1868" s="20" t="s">
        <v>230</v>
      </c>
      <c r="B1868" s="20" t="s">
        <v>231</v>
      </c>
      <c r="C1868" s="20" t="s">
        <v>782</v>
      </c>
      <c r="D1868" s="20" t="s">
        <v>307</v>
      </c>
      <c r="E1868" s="20" t="s">
        <v>308</v>
      </c>
    </row>
    <row r="1869" spans="1:5" ht="15">
      <c r="A1869" s="20" t="s">
        <v>230</v>
      </c>
      <c r="B1869" s="20" t="s">
        <v>231</v>
      </c>
      <c r="C1869" s="20" t="s">
        <v>782</v>
      </c>
      <c r="D1869" s="20" t="s">
        <v>167</v>
      </c>
      <c r="E1869" s="20" t="s">
        <v>168</v>
      </c>
    </row>
    <row r="1870" spans="1:5" ht="15">
      <c r="A1870" s="20" t="s">
        <v>230</v>
      </c>
      <c r="B1870" s="20" t="s">
        <v>231</v>
      </c>
      <c r="C1870" s="20" t="s">
        <v>782</v>
      </c>
      <c r="D1870" s="20" t="s">
        <v>333</v>
      </c>
      <c r="E1870" s="20" t="s">
        <v>334</v>
      </c>
    </row>
    <row r="1871" spans="1:5" ht="15">
      <c r="A1871" s="20" t="s">
        <v>230</v>
      </c>
      <c r="B1871" s="20" t="s">
        <v>231</v>
      </c>
      <c r="C1871" s="20" t="s">
        <v>782</v>
      </c>
      <c r="D1871" s="20" t="s">
        <v>590</v>
      </c>
      <c r="E1871" s="20" t="s">
        <v>591</v>
      </c>
    </row>
    <row r="1872" spans="1:5" ht="15">
      <c r="A1872" s="20" t="s">
        <v>230</v>
      </c>
      <c r="B1872" s="20" t="s">
        <v>231</v>
      </c>
      <c r="C1872" s="20" t="s">
        <v>782</v>
      </c>
      <c r="D1872" s="20" t="s">
        <v>179</v>
      </c>
      <c r="E1872" s="20" t="s">
        <v>180</v>
      </c>
    </row>
    <row r="1873" spans="1:5" ht="15">
      <c r="A1873" s="20" t="s">
        <v>230</v>
      </c>
      <c r="B1873" s="20" t="s">
        <v>231</v>
      </c>
      <c r="C1873" s="20" t="s">
        <v>782</v>
      </c>
      <c r="D1873" s="20" t="s">
        <v>785</v>
      </c>
      <c r="E1873" s="20" t="s">
        <v>786</v>
      </c>
    </row>
    <row r="1874" spans="1:5" ht="15">
      <c r="A1874" s="20" t="s">
        <v>230</v>
      </c>
      <c r="B1874" s="20" t="s">
        <v>231</v>
      </c>
      <c r="C1874" s="20" t="s">
        <v>782</v>
      </c>
      <c r="D1874" s="20" t="s">
        <v>321</v>
      </c>
      <c r="E1874" s="20" t="s">
        <v>322</v>
      </c>
    </row>
    <row r="1875" spans="1:5" ht="15">
      <c r="A1875" s="20" t="s">
        <v>230</v>
      </c>
      <c r="B1875" s="20" t="s">
        <v>231</v>
      </c>
      <c r="C1875" s="20" t="s">
        <v>782</v>
      </c>
      <c r="D1875" s="20" t="s">
        <v>329</v>
      </c>
      <c r="E1875" s="20" t="s">
        <v>330</v>
      </c>
    </row>
    <row r="1876" spans="1:5" ht="15">
      <c r="A1876" s="20" t="s">
        <v>230</v>
      </c>
      <c r="B1876" s="20" t="s">
        <v>231</v>
      </c>
      <c r="C1876" s="20" t="s">
        <v>782</v>
      </c>
      <c r="D1876" s="20" t="s">
        <v>163</v>
      </c>
      <c r="E1876" s="20" t="s">
        <v>164</v>
      </c>
    </row>
    <row r="1877" spans="1:5" ht="15">
      <c r="A1877" s="20" t="s">
        <v>230</v>
      </c>
      <c r="B1877" s="20" t="s">
        <v>231</v>
      </c>
      <c r="C1877" s="20" t="s">
        <v>782</v>
      </c>
      <c r="D1877" s="20" t="s">
        <v>297</v>
      </c>
      <c r="E1877" s="20" t="s">
        <v>298</v>
      </c>
    </row>
    <row r="1878" spans="1:5" ht="15">
      <c r="A1878" s="20" t="s">
        <v>230</v>
      </c>
      <c r="B1878" s="20" t="s">
        <v>231</v>
      </c>
      <c r="C1878" s="20" t="s">
        <v>782</v>
      </c>
      <c r="D1878" s="20" t="s">
        <v>337</v>
      </c>
      <c r="E1878" s="20" t="s">
        <v>338</v>
      </c>
    </row>
    <row r="1879" spans="1:5" ht="15">
      <c r="A1879" s="20" t="s">
        <v>230</v>
      </c>
      <c r="B1879" s="20" t="s">
        <v>231</v>
      </c>
      <c r="C1879" s="20" t="s">
        <v>782</v>
      </c>
      <c r="D1879" s="20" t="s">
        <v>592</v>
      </c>
      <c r="E1879" s="20" t="s">
        <v>593</v>
      </c>
    </row>
    <row r="1880" spans="1:5" ht="15">
      <c r="A1880" s="20" t="s">
        <v>230</v>
      </c>
      <c r="B1880" s="20" t="s">
        <v>231</v>
      </c>
      <c r="C1880" s="20" t="s">
        <v>782</v>
      </c>
      <c r="D1880" s="20" t="s">
        <v>509</v>
      </c>
      <c r="E1880" s="20" t="s">
        <v>510</v>
      </c>
    </row>
    <row r="1881" spans="1:5" ht="15">
      <c r="A1881" s="20" t="s">
        <v>230</v>
      </c>
      <c r="B1881" s="20" t="s">
        <v>231</v>
      </c>
      <c r="C1881" s="20" t="s">
        <v>782</v>
      </c>
      <c r="D1881" s="20" t="s">
        <v>325</v>
      </c>
      <c r="E1881" s="20" t="s">
        <v>326</v>
      </c>
    </row>
    <row r="1882" spans="1:5" ht="15">
      <c r="A1882" s="20" t="s">
        <v>230</v>
      </c>
      <c r="B1882" s="20" t="s">
        <v>231</v>
      </c>
      <c r="C1882" s="20" t="s">
        <v>782</v>
      </c>
      <c r="D1882" s="20" t="s">
        <v>169</v>
      </c>
      <c r="E1882" s="20" t="s">
        <v>170</v>
      </c>
    </row>
    <row r="1883" spans="1:5" ht="15">
      <c r="A1883" s="20" t="s">
        <v>230</v>
      </c>
      <c r="B1883" s="20" t="s">
        <v>231</v>
      </c>
      <c r="C1883" s="20" t="s">
        <v>782</v>
      </c>
      <c r="D1883" s="20" t="s">
        <v>347</v>
      </c>
      <c r="E1883" s="20" t="s">
        <v>348</v>
      </c>
    </row>
    <row r="1884" spans="1:5" ht="15">
      <c r="A1884" s="20" t="s">
        <v>230</v>
      </c>
      <c r="B1884" s="20" t="s">
        <v>231</v>
      </c>
      <c r="C1884" s="20" t="s">
        <v>782</v>
      </c>
      <c r="D1884" s="20" t="s">
        <v>656</v>
      </c>
      <c r="E1884" s="20" t="s">
        <v>657</v>
      </c>
    </row>
    <row r="1885" spans="1:5" ht="15">
      <c r="A1885" s="20" t="s">
        <v>230</v>
      </c>
      <c r="B1885" s="20" t="s">
        <v>231</v>
      </c>
      <c r="C1885" s="20" t="s">
        <v>782</v>
      </c>
      <c r="D1885" s="20" t="s">
        <v>787</v>
      </c>
      <c r="E1885" s="20" t="s">
        <v>788</v>
      </c>
    </row>
    <row r="1886" spans="1:5" ht="15">
      <c r="A1886" s="20" t="s">
        <v>230</v>
      </c>
      <c r="B1886" s="20" t="s">
        <v>231</v>
      </c>
      <c r="C1886" s="20" t="s">
        <v>782</v>
      </c>
      <c r="D1886" s="20" t="s">
        <v>331</v>
      </c>
      <c r="E1886" s="20" t="s">
        <v>332</v>
      </c>
    </row>
    <row r="1887" spans="1:5" ht="15">
      <c r="A1887" s="20" t="s">
        <v>230</v>
      </c>
      <c r="B1887" s="20" t="s">
        <v>231</v>
      </c>
      <c r="C1887" s="20" t="s">
        <v>782</v>
      </c>
      <c r="D1887" s="20" t="s">
        <v>449</v>
      </c>
      <c r="E1887" s="20" t="s">
        <v>450</v>
      </c>
    </row>
    <row r="1888" spans="1:5" ht="15">
      <c r="A1888" s="20" t="s">
        <v>230</v>
      </c>
      <c r="B1888" s="20" t="s">
        <v>231</v>
      </c>
      <c r="C1888" s="20" t="s">
        <v>782</v>
      </c>
      <c r="D1888" s="20" t="s">
        <v>313</v>
      </c>
      <c r="E1888" s="20" t="s">
        <v>314</v>
      </c>
    </row>
    <row r="1889" spans="1:5" ht="15">
      <c r="A1889" s="20" t="s">
        <v>230</v>
      </c>
      <c r="B1889" s="20" t="s">
        <v>231</v>
      </c>
      <c r="C1889" s="20" t="s">
        <v>782</v>
      </c>
      <c r="D1889" s="20" t="s">
        <v>335</v>
      </c>
      <c r="E1889" s="20" t="s">
        <v>336</v>
      </c>
    </row>
    <row r="1890" spans="1:5" ht="15">
      <c r="A1890" s="20" t="s">
        <v>230</v>
      </c>
      <c r="B1890" s="20" t="s">
        <v>231</v>
      </c>
      <c r="C1890" s="20" t="s">
        <v>782</v>
      </c>
      <c r="D1890" s="20" t="s">
        <v>339</v>
      </c>
      <c r="E1890" s="20" t="s">
        <v>340</v>
      </c>
    </row>
    <row r="1891" spans="1:5" ht="15">
      <c r="A1891" s="20" t="s">
        <v>230</v>
      </c>
      <c r="B1891" s="20" t="s">
        <v>231</v>
      </c>
      <c r="C1891" s="20" t="s">
        <v>782</v>
      </c>
      <c r="D1891" s="20" t="s">
        <v>345</v>
      </c>
      <c r="E1891" s="20" t="s">
        <v>346</v>
      </c>
    </row>
    <row r="1892" spans="1:5" ht="15">
      <c r="A1892" s="20" t="s">
        <v>230</v>
      </c>
      <c r="B1892" s="20" t="s">
        <v>231</v>
      </c>
      <c r="C1892" s="20" t="s">
        <v>782</v>
      </c>
      <c r="D1892" s="20" t="s">
        <v>751</v>
      </c>
      <c r="E1892" s="20" t="s">
        <v>752</v>
      </c>
    </row>
    <row r="1893" spans="1:5" ht="15">
      <c r="A1893" s="20" t="s">
        <v>230</v>
      </c>
      <c r="B1893" s="20" t="s">
        <v>231</v>
      </c>
      <c r="C1893" s="20" t="s">
        <v>782</v>
      </c>
      <c r="D1893" s="20" t="s">
        <v>511</v>
      </c>
      <c r="E1893" s="20" t="s">
        <v>512</v>
      </c>
    </row>
    <row r="1894" spans="1:5" ht="15">
      <c r="A1894" s="20" t="s">
        <v>230</v>
      </c>
      <c r="B1894" s="20" t="s">
        <v>231</v>
      </c>
      <c r="C1894" s="20" t="s">
        <v>782</v>
      </c>
      <c r="D1894" s="20" t="s">
        <v>357</v>
      </c>
      <c r="E1894" s="20" t="s">
        <v>358</v>
      </c>
    </row>
    <row r="1895" spans="1:5" ht="15">
      <c r="A1895" s="20" t="s">
        <v>230</v>
      </c>
      <c r="B1895" s="20" t="s">
        <v>231</v>
      </c>
      <c r="C1895" s="20" t="s">
        <v>782</v>
      </c>
      <c r="D1895" s="20" t="s">
        <v>355</v>
      </c>
      <c r="E1895" s="20" t="s">
        <v>356</v>
      </c>
    </row>
    <row r="1896" spans="1:5" ht="15">
      <c r="A1896" s="20" t="s">
        <v>230</v>
      </c>
      <c r="B1896" s="20" t="s">
        <v>231</v>
      </c>
      <c r="C1896" s="20" t="s">
        <v>782</v>
      </c>
      <c r="D1896" s="20" t="s">
        <v>451</v>
      </c>
      <c r="E1896" s="20" t="s">
        <v>452</v>
      </c>
    </row>
    <row r="1897" spans="1:5" ht="15">
      <c r="A1897" s="20" t="s">
        <v>230</v>
      </c>
      <c r="B1897" s="20" t="s">
        <v>231</v>
      </c>
      <c r="C1897" s="20" t="s">
        <v>782</v>
      </c>
      <c r="D1897" s="20" t="s">
        <v>359</v>
      </c>
      <c r="E1897" s="20" t="s">
        <v>360</v>
      </c>
    </row>
    <row r="1898" spans="1:5" ht="15">
      <c r="A1898" s="20" t="s">
        <v>230</v>
      </c>
      <c r="B1898" s="20" t="s">
        <v>231</v>
      </c>
      <c r="C1898" s="20" t="s">
        <v>782</v>
      </c>
      <c r="D1898" s="20" t="s">
        <v>572</v>
      </c>
      <c r="E1898" s="20" t="s">
        <v>573</v>
      </c>
    </row>
    <row r="1899" spans="1:5" ht="15">
      <c r="A1899" s="20" t="s">
        <v>230</v>
      </c>
      <c r="B1899" s="20" t="s">
        <v>231</v>
      </c>
      <c r="C1899" s="20" t="s">
        <v>782</v>
      </c>
      <c r="D1899" s="20" t="s">
        <v>789</v>
      </c>
      <c r="E1899" s="20" t="s">
        <v>790</v>
      </c>
    </row>
    <row r="1900" spans="1:5" ht="15">
      <c r="A1900" s="20" t="s">
        <v>230</v>
      </c>
      <c r="B1900" s="20" t="s">
        <v>231</v>
      </c>
      <c r="C1900" s="20" t="s">
        <v>782</v>
      </c>
      <c r="D1900" s="20" t="s">
        <v>791</v>
      </c>
      <c r="E1900" s="20" t="s">
        <v>792</v>
      </c>
    </row>
    <row r="1901" spans="1:5" ht="15">
      <c r="A1901" s="20" t="s">
        <v>230</v>
      </c>
      <c r="B1901" s="20" t="s">
        <v>231</v>
      </c>
      <c r="C1901" s="20" t="s">
        <v>782</v>
      </c>
      <c r="D1901" s="20" t="s">
        <v>793</v>
      </c>
      <c r="E1901" s="20" t="s">
        <v>794</v>
      </c>
    </row>
    <row r="1902" spans="1:5" ht="15">
      <c r="A1902" s="20" t="s">
        <v>230</v>
      </c>
      <c r="B1902" s="20" t="s">
        <v>231</v>
      </c>
      <c r="C1902" s="20" t="s">
        <v>782</v>
      </c>
      <c r="D1902" s="20" t="s">
        <v>365</v>
      </c>
      <c r="E1902" s="20" t="s">
        <v>366</v>
      </c>
    </row>
    <row r="1903" spans="1:5" ht="15">
      <c r="A1903" s="20" t="s">
        <v>230</v>
      </c>
      <c r="B1903" s="20" t="s">
        <v>231</v>
      </c>
      <c r="C1903" s="20" t="s">
        <v>782</v>
      </c>
      <c r="D1903" s="20" t="s">
        <v>369</v>
      </c>
      <c r="E1903" s="20" t="s">
        <v>370</v>
      </c>
    </row>
    <row r="1904" spans="1:5" ht="15">
      <c r="A1904" s="20" t="s">
        <v>230</v>
      </c>
      <c r="B1904" s="20" t="s">
        <v>231</v>
      </c>
      <c r="C1904" s="20" t="s">
        <v>782</v>
      </c>
      <c r="D1904" s="20" t="s">
        <v>367</v>
      </c>
      <c r="E1904" s="20" t="s">
        <v>368</v>
      </c>
    </row>
    <row r="1905" spans="1:5" ht="15">
      <c r="A1905" s="20" t="s">
        <v>230</v>
      </c>
      <c r="B1905" s="20" t="s">
        <v>231</v>
      </c>
      <c r="C1905" s="20" t="s">
        <v>782</v>
      </c>
      <c r="D1905" s="20" t="s">
        <v>525</v>
      </c>
      <c r="E1905" s="20" t="s">
        <v>526</v>
      </c>
    </row>
    <row r="1906" spans="1:5" ht="15">
      <c r="A1906" s="20" t="s">
        <v>230</v>
      </c>
      <c r="B1906" s="20" t="s">
        <v>231</v>
      </c>
      <c r="C1906" s="20" t="s">
        <v>782</v>
      </c>
      <c r="D1906" s="20" t="s">
        <v>373</v>
      </c>
      <c r="E1906" s="20" t="s">
        <v>374</v>
      </c>
    </row>
    <row r="1907" spans="1:5" ht="15">
      <c r="A1907" s="20" t="s">
        <v>230</v>
      </c>
      <c r="B1907" s="20" t="s">
        <v>231</v>
      </c>
      <c r="C1907" s="20" t="s">
        <v>782</v>
      </c>
      <c r="D1907" s="20" t="s">
        <v>381</v>
      </c>
      <c r="E1907" s="20" t="s">
        <v>382</v>
      </c>
    </row>
    <row r="1908" spans="1:5" ht="15">
      <c r="A1908" s="20" t="s">
        <v>230</v>
      </c>
      <c r="B1908" s="20" t="s">
        <v>231</v>
      </c>
      <c r="C1908" s="20" t="s">
        <v>782</v>
      </c>
      <c r="D1908" s="20" t="s">
        <v>195</v>
      </c>
      <c r="E1908" s="20" t="s">
        <v>196</v>
      </c>
    </row>
    <row r="1909" spans="1:5" ht="15">
      <c r="A1909" s="20" t="s">
        <v>230</v>
      </c>
      <c r="B1909" s="20" t="s">
        <v>231</v>
      </c>
      <c r="C1909" s="20" t="s">
        <v>782</v>
      </c>
      <c r="D1909" s="20" t="s">
        <v>375</v>
      </c>
      <c r="E1909" s="20" t="s">
        <v>376</v>
      </c>
    </row>
    <row r="1910" spans="1:5" ht="15">
      <c r="A1910" s="20" t="s">
        <v>230</v>
      </c>
      <c r="B1910" s="20" t="s">
        <v>231</v>
      </c>
      <c r="C1910" s="20" t="s">
        <v>782</v>
      </c>
      <c r="D1910" s="20" t="s">
        <v>383</v>
      </c>
      <c r="E1910" s="20" t="s">
        <v>384</v>
      </c>
    </row>
    <row r="1911" spans="1:5" ht="15">
      <c r="A1911" s="20" t="s">
        <v>230</v>
      </c>
      <c r="B1911" s="20" t="s">
        <v>231</v>
      </c>
      <c r="C1911" s="20" t="s">
        <v>782</v>
      </c>
      <c r="D1911" s="20" t="s">
        <v>391</v>
      </c>
      <c r="E1911" s="20" t="s">
        <v>392</v>
      </c>
    </row>
    <row r="1912" spans="1:5" ht="15">
      <c r="A1912" s="20" t="s">
        <v>230</v>
      </c>
      <c r="B1912" s="20" t="s">
        <v>231</v>
      </c>
      <c r="C1912" s="20" t="s">
        <v>782</v>
      </c>
      <c r="D1912" s="20" t="s">
        <v>399</v>
      </c>
      <c r="E1912" s="20" t="s">
        <v>400</v>
      </c>
    </row>
    <row r="1913" spans="1:5" ht="15">
      <c r="A1913" s="20" t="s">
        <v>230</v>
      </c>
      <c r="B1913" s="20" t="s">
        <v>231</v>
      </c>
      <c r="C1913" s="20" t="s">
        <v>782</v>
      </c>
      <c r="D1913" s="20" t="s">
        <v>395</v>
      </c>
      <c r="E1913" s="20" t="s">
        <v>396</v>
      </c>
    </row>
    <row r="1914" spans="1:5" ht="15">
      <c r="A1914" s="20" t="s">
        <v>230</v>
      </c>
      <c r="B1914" s="20" t="s">
        <v>231</v>
      </c>
      <c r="C1914" s="20" t="s">
        <v>782</v>
      </c>
      <c r="D1914" s="20" t="s">
        <v>795</v>
      </c>
      <c r="E1914" s="20" t="s">
        <v>796</v>
      </c>
    </row>
    <row r="1915" spans="1:5" ht="15">
      <c r="A1915" s="20" t="s">
        <v>230</v>
      </c>
      <c r="B1915" s="20" t="s">
        <v>231</v>
      </c>
      <c r="C1915" s="20" t="s">
        <v>782</v>
      </c>
      <c r="D1915" s="20" t="s">
        <v>455</v>
      </c>
      <c r="E1915" s="20" t="s">
        <v>456</v>
      </c>
    </row>
    <row r="1916" spans="1:5" ht="15">
      <c r="A1916" s="20" t="s">
        <v>230</v>
      </c>
      <c r="B1916" s="20" t="s">
        <v>231</v>
      </c>
      <c r="C1916" s="20" t="s">
        <v>782</v>
      </c>
      <c r="D1916" s="20" t="s">
        <v>387</v>
      </c>
      <c r="E1916" s="20" t="s">
        <v>388</v>
      </c>
    </row>
    <row r="1917" spans="1:5" ht="15">
      <c r="A1917" s="20" t="s">
        <v>230</v>
      </c>
      <c r="B1917" s="20" t="s">
        <v>231</v>
      </c>
      <c r="C1917" s="20" t="s">
        <v>782</v>
      </c>
      <c r="D1917" s="20" t="s">
        <v>602</v>
      </c>
      <c r="E1917" s="20" t="s">
        <v>603</v>
      </c>
    </row>
    <row r="1918" spans="1:5" ht="15">
      <c r="A1918" s="20" t="s">
        <v>230</v>
      </c>
      <c r="B1918" s="20" t="s">
        <v>231</v>
      </c>
      <c r="C1918" s="20" t="s">
        <v>782</v>
      </c>
      <c r="D1918" s="20" t="s">
        <v>397</v>
      </c>
      <c r="E1918" s="20" t="s">
        <v>398</v>
      </c>
    </row>
    <row r="1919" spans="1:5" ht="15">
      <c r="A1919" s="20" t="s">
        <v>230</v>
      </c>
      <c r="B1919" s="20" t="s">
        <v>231</v>
      </c>
      <c r="C1919" s="20" t="s">
        <v>782</v>
      </c>
      <c r="D1919" s="20" t="s">
        <v>401</v>
      </c>
      <c r="E1919" s="20" t="s">
        <v>402</v>
      </c>
    </row>
    <row r="1920" spans="1:5" ht="15">
      <c r="A1920" s="20" t="s">
        <v>230</v>
      </c>
      <c r="B1920" s="20" t="s">
        <v>231</v>
      </c>
      <c r="C1920" s="20" t="s">
        <v>782</v>
      </c>
      <c r="D1920" s="20" t="s">
        <v>209</v>
      </c>
      <c r="E1920" s="20" t="s">
        <v>210</v>
      </c>
    </row>
    <row r="1921" spans="1:5" ht="15">
      <c r="A1921" s="20" t="s">
        <v>230</v>
      </c>
      <c r="B1921" s="20" t="s">
        <v>231</v>
      </c>
      <c r="C1921" s="20" t="s">
        <v>782</v>
      </c>
      <c r="D1921" s="20" t="s">
        <v>219</v>
      </c>
      <c r="E1921" s="20" t="s">
        <v>220</v>
      </c>
    </row>
    <row r="1922" spans="1:5" ht="15">
      <c r="A1922" s="20" t="s">
        <v>230</v>
      </c>
      <c r="B1922" s="20" t="s">
        <v>231</v>
      </c>
      <c r="C1922" s="20" t="s">
        <v>782</v>
      </c>
      <c r="D1922" s="20" t="s">
        <v>405</v>
      </c>
      <c r="E1922" s="20" t="s">
        <v>406</v>
      </c>
    </row>
    <row r="1923" spans="1:5" ht="15">
      <c r="A1923" s="20" t="s">
        <v>230</v>
      </c>
      <c r="B1923" s="20" t="s">
        <v>231</v>
      </c>
      <c r="C1923" s="20" t="s">
        <v>782</v>
      </c>
      <c r="D1923" s="20" t="s">
        <v>606</v>
      </c>
      <c r="E1923" s="20" t="s">
        <v>104</v>
      </c>
    </row>
    <row r="1924" spans="1:5" ht="15">
      <c r="A1924" s="20" t="s">
        <v>230</v>
      </c>
      <c r="B1924" s="20" t="s">
        <v>231</v>
      </c>
      <c r="C1924" s="20" t="s">
        <v>782</v>
      </c>
      <c r="D1924" s="20" t="s">
        <v>407</v>
      </c>
      <c r="E1924" s="20" t="s">
        <v>408</v>
      </c>
    </row>
    <row r="1925" spans="1:5" ht="15">
      <c r="A1925" s="20" t="s">
        <v>230</v>
      </c>
      <c r="B1925" s="20" t="s">
        <v>231</v>
      </c>
      <c r="C1925" s="20" t="s">
        <v>782</v>
      </c>
      <c r="D1925" s="20" t="s">
        <v>411</v>
      </c>
      <c r="E1925" s="20" t="s">
        <v>412</v>
      </c>
    </row>
    <row r="1926" spans="1:5" ht="15">
      <c r="A1926" s="20" t="s">
        <v>230</v>
      </c>
      <c r="B1926" s="20" t="s">
        <v>231</v>
      </c>
      <c r="C1926" s="20" t="s">
        <v>782</v>
      </c>
      <c r="D1926" s="20" t="s">
        <v>413</v>
      </c>
      <c r="E1926" s="20" t="s">
        <v>414</v>
      </c>
    </row>
    <row r="1927" spans="1:5" ht="15">
      <c r="A1927" s="20" t="s">
        <v>230</v>
      </c>
      <c r="B1927" s="20" t="s">
        <v>231</v>
      </c>
      <c r="C1927" s="20" t="s">
        <v>782</v>
      </c>
      <c r="D1927" s="20" t="s">
        <v>409</v>
      </c>
      <c r="E1927" s="20" t="s">
        <v>410</v>
      </c>
    </row>
    <row r="1928" spans="1:5" ht="15">
      <c r="A1928" s="20" t="s">
        <v>230</v>
      </c>
      <c r="B1928" s="20" t="s">
        <v>231</v>
      </c>
      <c r="C1928" s="20" t="s">
        <v>782</v>
      </c>
      <c r="D1928" s="20" t="s">
        <v>468</v>
      </c>
      <c r="E1928" s="20" t="s">
        <v>469</v>
      </c>
    </row>
    <row r="1929" spans="1:5" ht="15">
      <c r="A1929" s="20" t="s">
        <v>230</v>
      </c>
      <c r="B1929" s="20" t="s">
        <v>231</v>
      </c>
      <c r="C1929" s="20" t="s">
        <v>782</v>
      </c>
      <c r="D1929" s="20" t="s">
        <v>641</v>
      </c>
      <c r="E1929" s="20" t="s">
        <v>642</v>
      </c>
    </row>
    <row r="1930" spans="1:5" ht="15">
      <c r="A1930" s="20" t="s">
        <v>230</v>
      </c>
      <c r="B1930" s="20" t="s">
        <v>231</v>
      </c>
      <c r="C1930" s="20" t="s">
        <v>782</v>
      </c>
      <c r="D1930" s="20" t="s">
        <v>630</v>
      </c>
      <c r="E1930" s="20" t="s">
        <v>631</v>
      </c>
    </row>
    <row r="1931" spans="1:5" ht="15">
      <c r="A1931" s="20" t="s">
        <v>230</v>
      </c>
      <c r="B1931" s="20" t="s">
        <v>231</v>
      </c>
      <c r="C1931" s="20" t="s">
        <v>782</v>
      </c>
      <c r="D1931" s="20" t="s">
        <v>660</v>
      </c>
      <c r="E1931" s="20" t="s">
        <v>661</v>
      </c>
    </row>
    <row r="1932" spans="1:5" ht="15">
      <c r="A1932" s="20" t="s">
        <v>230</v>
      </c>
      <c r="B1932" s="20" t="s">
        <v>231</v>
      </c>
      <c r="C1932" s="20" t="s">
        <v>782</v>
      </c>
      <c r="D1932" s="20" t="s">
        <v>417</v>
      </c>
      <c r="E1932" s="20" t="s">
        <v>418</v>
      </c>
    </row>
    <row r="1933" spans="1:5" ht="15">
      <c r="A1933" s="20" t="s">
        <v>230</v>
      </c>
      <c r="B1933" s="20" t="s">
        <v>231</v>
      </c>
      <c r="C1933" s="20" t="s">
        <v>782</v>
      </c>
      <c r="D1933" s="20" t="s">
        <v>613</v>
      </c>
      <c r="E1933" s="20" t="s">
        <v>614</v>
      </c>
    </row>
    <row r="1934" spans="1:5" ht="15">
      <c r="A1934" s="20" t="s">
        <v>230</v>
      </c>
      <c r="B1934" s="20" t="s">
        <v>231</v>
      </c>
      <c r="C1934" s="20" t="s">
        <v>782</v>
      </c>
      <c r="D1934" s="20" t="s">
        <v>762</v>
      </c>
      <c r="E1934" s="20" t="s">
        <v>763</v>
      </c>
    </row>
    <row r="1935" spans="1:5" ht="15">
      <c r="A1935" s="20" t="s">
        <v>230</v>
      </c>
      <c r="B1935" s="20" t="s">
        <v>231</v>
      </c>
      <c r="C1935" s="20" t="s">
        <v>782</v>
      </c>
      <c r="D1935" s="20" t="s">
        <v>551</v>
      </c>
      <c r="E1935" s="20" t="s">
        <v>552</v>
      </c>
    </row>
    <row r="1936" spans="1:5" ht="15">
      <c r="A1936" s="20" t="s">
        <v>230</v>
      </c>
      <c r="B1936" s="20" t="s">
        <v>231</v>
      </c>
      <c r="C1936" s="20" t="s">
        <v>782</v>
      </c>
      <c r="D1936" s="20" t="s">
        <v>221</v>
      </c>
      <c r="E1936" s="20" t="s">
        <v>222</v>
      </c>
    </row>
    <row r="1937" spans="1:5" ht="15">
      <c r="A1937" s="20" t="s">
        <v>230</v>
      </c>
      <c r="B1937" s="20" t="s">
        <v>231</v>
      </c>
      <c r="C1937" s="20" t="s">
        <v>782</v>
      </c>
      <c r="D1937" s="20" t="s">
        <v>797</v>
      </c>
      <c r="E1937" s="20" t="s">
        <v>798</v>
      </c>
    </row>
    <row r="1938" spans="1:5" ht="15">
      <c r="A1938" s="20" t="s">
        <v>230</v>
      </c>
      <c r="B1938" s="20" t="s">
        <v>231</v>
      </c>
      <c r="C1938" s="20" t="s">
        <v>782</v>
      </c>
      <c r="D1938" s="20" t="s">
        <v>474</v>
      </c>
      <c r="E1938" s="20" t="s">
        <v>475</v>
      </c>
    </row>
    <row r="1939" spans="1:5" ht="15">
      <c r="A1939" s="20" t="s">
        <v>230</v>
      </c>
      <c r="B1939" s="20" t="s">
        <v>231</v>
      </c>
      <c r="C1939" s="20" t="s">
        <v>782</v>
      </c>
      <c r="D1939" s="20" t="s">
        <v>427</v>
      </c>
      <c r="E1939" s="20" t="s">
        <v>428</v>
      </c>
    </row>
    <row r="1940" spans="1:5" ht="15">
      <c r="A1940" s="20" t="s">
        <v>230</v>
      </c>
      <c r="B1940" s="20" t="s">
        <v>231</v>
      </c>
      <c r="C1940" s="20" t="s">
        <v>782</v>
      </c>
      <c r="D1940" s="20" t="s">
        <v>647</v>
      </c>
      <c r="E1940" s="20" t="s">
        <v>648</v>
      </c>
    </row>
    <row r="1941" spans="1:5" ht="15">
      <c r="A1941" s="20" t="s">
        <v>230</v>
      </c>
      <c r="B1941" s="20" t="s">
        <v>231</v>
      </c>
      <c r="C1941" s="20" t="s">
        <v>782</v>
      </c>
      <c r="D1941" s="20" t="s">
        <v>425</v>
      </c>
      <c r="E1941" s="20" t="s">
        <v>426</v>
      </c>
    </row>
    <row r="1942" spans="1:5" ht="15">
      <c r="A1942" s="20" t="s">
        <v>230</v>
      </c>
      <c r="B1942" s="20" t="s">
        <v>231</v>
      </c>
      <c r="C1942" s="20" t="s">
        <v>782</v>
      </c>
      <c r="D1942" s="20" t="s">
        <v>433</v>
      </c>
      <c r="E1942" s="20" t="s">
        <v>434</v>
      </c>
    </row>
    <row r="1943" spans="1:5" ht="15">
      <c r="A1943" s="20" t="s">
        <v>230</v>
      </c>
      <c r="B1943" s="20" t="s">
        <v>231</v>
      </c>
      <c r="C1943" s="20" t="s">
        <v>799</v>
      </c>
      <c r="D1943" s="20" t="s">
        <v>698</v>
      </c>
      <c r="E1943" s="20" t="s">
        <v>699</v>
      </c>
    </row>
    <row r="1944" spans="1:5" ht="15">
      <c r="A1944" s="20" t="s">
        <v>230</v>
      </c>
      <c r="B1944" s="20" t="s">
        <v>231</v>
      </c>
      <c r="C1944" s="20" t="s">
        <v>799</v>
      </c>
      <c r="D1944" s="20" t="s">
        <v>736</v>
      </c>
      <c r="E1944" s="20" t="s">
        <v>737</v>
      </c>
    </row>
    <row r="1945" spans="1:5" ht="15">
      <c r="A1945" s="20" t="s">
        <v>230</v>
      </c>
      <c r="B1945" s="20" t="s">
        <v>231</v>
      </c>
      <c r="C1945" s="20" t="s">
        <v>799</v>
      </c>
      <c r="D1945" s="20" t="s">
        <v>255</v>
      </c>
      <c r="E1945" s="20" t="s">
        <v>256</v>
      </c>
    </row>
    <row r="1946" spans="1:5" ht="15">
      <c r="A1946" s="20" t="s">
        <v>230</v>
      </c>
      <c r="B1946" s="20" t="s">
        <v>231</v>
      </c>
      <c r="C1946" s="20" t="s">
        <v>799</v>
      </c>
      <c r="D1946" s="20" t="s">
        <v>239</v>
      </c>
      <c r="E1946" s="20" t="s">
        <v>240</v>
      </c>
    </row>
    <row r="1947" spans="1:5" ht="15">
      <c r="A1947" s="20" t="s">
        <v>230</v>
      </c>
      <c r="B1947" s="20" t="s">
        <v>231</v>
      </c>
      <c r="C1947" s="20" t="s">
        <v>799</v>
      </c>
      <c r="D1947" s="20" t="s">
        <v>621</v>
      </c>
      <c r="E1947" s="20" t="s">
        <v>622</v>
      </c>
    </row>
    <row r="1948" spans="1:5" ht="15">
      <c r="A1948" s="20" t="s">
        <v>230</v>
      </c>
      <c r="B1948" s="20" t="s">
        <v>231</v>
      </c>
      <c r="C1948" s="20" t="s">
        <v>799</v>
      </c>
      <c r="D1948" s="20" t="s">
        <v>251</v>
      </c>
      <c r="E1948" s="20" t="s">
        <v>252</v>
      </c>
    </row>
    <row r="1949" spans="1:5" ht="15">
      <c r="A1949" s="20" t="s">
        <v>230</v>
      </c>
      <c r="B1949" s="20" t="s">
        <v>231</v>
      </c>
      <c r="C1949" s="20" t="s">
        <v>799</v>
      </c>
      <c r="D1949" s="20" t="s">
        <v>243</v>
      </c>
      <c r="E1949" s="20" t="s">
        <v>244</v>
      </c>
    </row>
    <row r="1950" spans="1:5" ht="15">
      <c r="A1950" s="20" t="s">
        <v>230</v>
      </c>
      <c r="B1950" s="20" t="s">
        <v>231</v>
      </c>
      <c r="C1950" s="20" t="s">
        <v>799</v>
      </c>
      <c r="D1950" s="20" t="s">
        <v>800</v>
      </c>
      <c r="E1950" s="20" t="s">
        <v>801</v>
      </c>
    </row>
    <row r="1951" spans="1:5" ht="15">
      <c r="A1951" s="20" t="s">
        <v>230</v>
      </c>
      <c r="B1951" s="20" t="s">
        <v>231</v>
      </c>
      <c r="C1951" s="20" t="s">
        <v>799</v>
      </c>
      <c r="D1951" s="20" t="s">
        <v>481</v>
      </c>
      <c r="E1951" s="20" t="s">
        <v>482</v>
      </c>
    </row>
    <row r="1952" spans="1:5" ht="15">
      <c r="A1952" s="20" t="s">
        <v>230</v>
      </c>
      <c r="B1952" s="20" t="s">
        <v>231</v>
      </c>
      <c r="C1952" s="20" t="s">
        <v>799</v>
      </c>
      <c r="D1952" s="20" t="s">
        <v>241</v>
      </c>
      <c r="E1952" s="20" t="s">
        <v>242</v>
      </c>
    </row>
    <row r="1953" spans="1:5" ht="15">
      <c r="A1953" s="20" t="s">
        <v>230</v>
      </c>
      <c r="B1953" s="20" t="s">
        <v>231</v>
      </c>
      <c r="C1953" s="20" t="s">
        <v>799</v>
      </c>
      <c r="D1953" s="20" t="s">
        <v>247</v>
      </c>
      <c r="E1953" s="20" t="s">
        <v>248</v>
      </c>
    </row>
    <row r="1954" spans="1:5" ht="15">
      <c r="A1954" s="20" t="s">
        <v>230</v>
      </c>
      <c r="B1954" s="20" t="s">
        <v>231</v>
      </c>
      <c r="C1954" s="20" t="s">
        <v>799</v>
      </c>
      <c r="D1954" s="20" t="s">
        <v>149</v>
      </c>
      <c r="E1954" s="20" t="s">
        <v>150</v>
      </c>
    </row>
    <row r="1955" spans="1:5" ht="15">
      <c r="A1955" s="20" t="s">
        <v>230</v>
      </c>
      <c r="B1955" s="20" t="s">
        <v>231</v>
      </c>
      <c r="C1955" s="20" t="s">
        <v>799</v>
      </c>
      <c r="D1955" s="20" t="s">
        <v>245</v>
      </c>
      <c r="E1955" s="20" t="s">
        <v>246</v>
      </c>
    </row>
    <row r="1956" spans="1:5" ht="15">
      <c r="A1956" s="20" t="s">
        <v>230</v>
      </c>
      <c r="B1956" s="20" t="s">
        <v>231</v>
      </c>
      <c r="C1956" s="20" t="s">
        <v>799</v>
      </c>
      <c r="D1956" s="20" t="s">
        <v>721</v>
      </c>
      <c r="E1956" s="20" t="s">
        <v>722</v>
      </c>
    </row>
    <row r="1957" spans="1:5" ht="15">
      <c r="A1957" s="20" t="s">
        <v>230</v>
      </c>
      <c r="B1957" s="20" t="s">
        <v>231</v>
      </c>
      <c r="C1957" s="20" t="s">
        <v>799</v>
      </c>
      <c r="D1957" s="20" t="s">
        <v>560</v>
      </c>
      <c r="E1957" s="20" t="s">
        <v>561</v>
      </c>
    </row>
    <row r="1958" spans="1:5" ht="15">
      <c r="A1958" s="20" t="s">
        <v>230</v>
      </c>
      <c r="B1958" s="20" t="s">
        <v>231</v>
      </c>
      <c r="C1958" s="20" t="s">
        <v>799</v>
      </c>
      <c r="D1958" s="20" t="s">
        <v>261</v>
      </c>
      <c r="E1958" s="20" t="s">
        <v>262</v>
      </c>
    </row>
    <row r="1959" spans="1:5" ht="15">
      <c r="A1959" s="20" t="s">
        <v>230</v>
      </c>
      <c r="B1959" s="20" t="s">
        <v>231</v>
      </c>
      <c r="C1959" s="20" t="s">
        <v>799</v>
      </c>
      <c r="D1959" s="20" t="s">
        <v>263</v>
      </c>
      <c r="E1959" s="20" t="s">
        <v>264</v>
      </c>
    </row>
    <row r="1960" spans="1:5" ht="15">
      <c r="A1960" s="20" t="s">
        <v>230</v>
      </c>
      <c r="B1960" s="20" t="s">
        <v>231</v>
      </c>
      <c r="C1960" s="20" t="s">
        <v>799</v>
      </c>
      <c r="D1960" s="20" t="s">
        <v>802</v>
      </c>
      <c r="E1960" s="20" t="s">
        <v>803</v>
      </c>
    </row>
    <row r="1961" spans="1:5" ht="15">
      <c r="A1961" s="20" t="s">
        <v>230</v>
      </c>
      <c r="B1961" s="20" t="s">
        <v>231</v>
      </c>
      <c r="C1961" s="20" t="s">
        <v>799</v>
      </c>
      <c r="D1961" s="20" t="s">
        <v>439</v>
      </c>
      <c r="E1961" s="20" t="s">
        <v>440</v>
      </c>
    </row>
    <row r="1962" spans="1:5" ht="15">
      <c r="A1962" s="20" t="s">
        <v>230</v>
      </c>
      <c r="B1962" s="20" t="s">
        <v>231</v>
      </c>
      <c r="C1962" s="20" t="s">
        <v>799</v>
      </c>
      <c r="D1962" s="20" t="s">
        <v>265</v>
      </c>
      <c r="E1962" s="20" t="s">
        <v>266</v>
      </c>
    </row>
    <row r="1963" spans="1:5" ht="15">
      <c r="A1963" s="20" t="s">
        <v>230</v>
      </c>
      <c r="B1963" s="20" t="s">
        <v>231</v>
      </c>
      <c r="C1963" s="20" t="s">
        <v>799</v>
      </c>
      <c r="D1963" s="20" t="s">
        <v>152</v>
      </c>
      <c r="E1963" s="20" t="s">
        <v>153</v>
      </c>
    </row>
    <row r="1964" spans="1:5" ht="15">
      <c r="A1964" s="20" t="s">
        <v>230</v>
      </c>
      <c r="B1964" s="20" t="s">
        <v>231</v>
      </c>
      <c r="C1964" s="20" t="s">
        <v>799</v>
      </c>
      <c r="D1964" s="20" t="s">
        <v>273</v>
      </c>
      <c r="E1964" s="20" t="s">
        <v>274</v>
      </c>
    </row>
    <row r="1965" spans="1:5" ht="15">
      <c r="A1965" s="20" t="s">
        <v>230</v>
      </c>
      <c r="B1965" s="20" t="s">
        <v>231</v>
      </c>
      <c r="C1965" s="20" t="s">
        <v>799</v>
      </c>
      <c r="D1965" s="20" t="s">
        <v>269</v>
      </c>
      <c r="E1965" s="20" t="s">
        <v>270</v>
      </c>
    </row>
    <row r="1966" spans="1:5" ht="15">
      <c r="A1966" s="20" t="s">
        <v>230</v>
      </c>
      <c r="B1966" s="20" t="s">
        <v>231</v>
      </c>
      <c r="C1966" s="20" t="s">
        <v>799</v>
      </c>
      <c r="D1966" s="20" t="s">
        <v>154</v>
      </c>
      <c r="E1966" s="20" t="s">
        <v>155</v>
      </c>
    </row>
    <row r="1967" spans="1:5" ht="15">
      <c r="A1967" s="20" t="s">
        <v>230</v>
      </c>
      <c r="B1967" s="20" t="s">
        <v>231</v>
      </c>
      <c r="C1967" s="20" t="s">
        <v>799</v>
      </c>
      <c r="D1967" s="20" t="s">
        <v>279</v>
      </c>
      <c r="E1967" s="20" t="s">
        <v>280</v>
      </c>
    </row>
    <row r="1968" spans="1:5" ht="15">
      <c r="A1968" s="20" t="s">
        <v>230</v>
      </c>
      <c r="B1968" s="20" t="s">
        <v>231</v>
      </c>
      <c r="C1968" s="20" t="s">
        <v>799</v>
      </c>
      <c r="D1968" s="20" t="s">
        <v>157</v>
      </c>
      <c r="E1968" s="20" t="s">
        <v>158</v>
      </c>
    </row>
    <row r="1969" spans="1:5" ht="15">
      <c r="A1969" s="20" t="s">
        <v>230</v>
      </c>
      <c r="B1969" s="20" t="s">
        <v>231</v>
      </c>
      <c r="C1969" s="20" t="s">
        <v>799</v>
      </c>
      <c r="D1969" s="20" t="s">
        <v>156</v>
      </c>
      <c r="E1969" s="20" t="s">
        <v>44</v>
      </c>
    </row>
    <row r="1970" spans="1:5" ht="15">
      <c r="A1970" s="20" t="s">
        <v>230</v>
      </c>
      <c r="B1970" s="20" t="s">
        <v>231</v>
      </c>
      <c r="C1970" s="20" t="s">
        <v>799</v>
      </c>
      <c r="D1970" s="20" t="s">
        <v>804</v>
      </c>
      <c r="E1970" s="20" t="s">
        <v>805</v>
      </c>
    </row>
    <row r="1971" spans="1:5" ht="15">
      <c r="A1971" s="20" t="s">
        <v>230</v>
      </c>
      <c r="B1971" s="20" t="s">
        <v>231</v>
      </c>
      <c r="C1971" s="20" t="s">
        <v>799</v>
      </c>
      <c r="D1971" s="20" t="s">
        <v>283</v>
      </c>
      <c r="E1971" s="20" t="s">
        <v>284</v>
      </c>
    </row>
    <row r="1972" spans="1:5" ht="15">
      <c r="A1972" s="20" t="s">
        <v>230</v>
      </c>
      <c r="B1972" s="20" t="s">
        <v>231</v>
      </c>
      <c r="C1972" s="20" t="s">
        <v>799</v>
      </c>
      <c r="D1972" s="20" t="s">
        <v>291</v>
      </c>
      <c r="E1972" s="20" t="s">
        <v>292</v>
      </c>
    </row>
    <row r="1973" spans="1:5" ht="15">
      <c r="A1973" s="20" t="s">
        <v>230</v>
      </c>
      <c r="B1973" s="20" t="s">
        <v>231</v>
      </c>
      <c r="C1973" s="20" t="s">
        <v>799</v>
      </c>
      <c r="D1973" s="20" t="s">
        <v>293</v>
      </c>
      <c r="E1973" s="20" t="s">
        <v>294</v>
      </c>
    </row>
    <row r="1974" spans="1:5" ht="15">
      <c r="A1974" s="20" t="s">
        <v>230</v>
      </c>
      <c r="B1974" s="20" t="s">
        <v>231</v>
      </c>
      <c r="C1974" s="20" t="s">
        <v>799</v>
      </c>
      <c r="D1974" s="20" t="s">
        <v>285</v>
      </c>
      <c r="E1974" s="20" t="s">
        <v>286</v>
      </c>
    </row>
    <row r="1975" spans="1:5" ht="15">
      <c r="A1975" s="20" t="s">
        <v>230</v>
      </c>
      <c r="B1975" s="20" t="s">
        <v>231</v>
      </c>
      <c r="C1975" s="20" t="s">
        <v>799</v>
      </c>
      <c r="D1975" s="20" t="s">
        <v>311</v>
      </c>
      <c r="E1975" s="20" t="s">
        <v>312</v>
      </c>
    </row>
    <row r="1976" spans="1:5" ht="15">
      <c r="A1976" s="20" t="s">
        <v>230</v>
      </c>
      <c r="B1976" s="20" t="s">
        <v>231</v>
      </c>
      <c r="C1976" s="20" t="s">
        <v>799</v>
      </c>
      <c r="D1976" s="20" t="s">
        <v>299</v>
      </c>
      <c r="E1976" s="20" t="s">
        <v>300</v>
      </c>
    </row>
    <row r="1977" spans="1:5" ht="15">
      <c r="A1977" s="20" t="s">
        <v>230</v>
      </c>
      <c r="B1977" s="20" t="s">
        <v>231</v>
      </c>
      <c r="C1977" s="20" t="s">
        <v>799</v>
      </c>
      <c r="D1977" s="20" t="s">
        <v>307</v>
      </c>
      <c r="E1977" s="20" t="s">
        <v>308</v>
      </c>
    </row>
    <row r="1978" spans="1:5" ht="15">
      <c r="A1978" s="20" t="s">
        <v>230</v>
      </c>
      <c r="B1978" s="20" t="s">
        <v>231</v>
      </c>
      <c r="C1978" s="20" t="s">
        <v>799</v>
      </c>
      <c r="D1978" s="20" t="s">
        <v>321</v>
      </c>
      <c r="E1978" s="20" t="s">
        <v>322</v>
      </c>
    </row>
    <row r="1979" spans="1:5" ht="15">
      <c r="A1979" s="20" t="s">
        <v>230</v>
      </c>
      <c r="B1979" s="20" t="s">
        <v>231</v>
      </c>
      <c r="C1979" s="20" t="s">
        <v>799</v>
      </c>
      <c r="D1979" s="20" t="s">
        <v>301</v>
      </c>
      <c r="E1979" s="20" t="s">
        <v>302</v>
      </c>
    </row>
    <row r="1980" spans="1:5" ht="15">
      <c r="A1980" s="20" t="s">
        <v>230</v>
      </c>
      <c r="B1980" s="20" t="s">
        <v>231</v>
      </c>
      <c r="C1980" s="20" t="s">
        <v>799</v>
      </c>
      <c r="D1980" s="20" t="s">
        <v>287</v>
      </c>
      <c r="E1980" s="20" t="s">
        <v>288</v>
      </c>
    </row>
    <row r="1981" spans="1:5" ht="15">
      <c r="A1981" s="20" t="s">
        <v>230</v>
      </c>
      <c r="B1981" s="20" t="s">
        <v>231</v>
      </c>
      <c r="C1981" s="20" t="s">
        <v>799</v>
      </c>
      <c r="D1981" s="20" t="s">
        <v>319</v>
      </c>
      <c r="E1981" s="20" t="s">
        <v>320</v>
      </c>
    </row>
    <row r="1982" spans="1:5" ht="15">
      <c r="A1982" s="20" t="s">
        <v>230</v>
      </c>
      <c r="B1982" s="20" t="s">
        <v>231</v>
      </c>
      <c r="C1982" s="20" t="s">
        <v>799</v>
      </c>
      <c r="D1982" s="20" t="s">
        <v>185</v>
      </c>
      <c r="E1982" s="20" t="s">
        <v>186</v>
      </c>
    </row>
    <row r="1983" spans="1:5" ht="15">
      <c r="A1983" s="20" t="s">
        <v>230</v>
      </c>
      <c r="B1983" s="20" t="s">
        <v>231</v>
      </c>
      <c r="C1983" s="20" t="s">
        <v>799</v>
      </c>
      <c r="D1983" s="20" t="s">
        <v>305</v>
      </c>
      <c r="E1983" s="20" t="s">
        <v>306</v>
      </c>
    </row>
    <row r="1984" spans="1:5" ht="15">
      <c r="A1984" s="20" t="s">
        <v>230</v>
      </c>
      <c r="B1984" s="20" t="s">
        <v>231</v>
      </c>
      <c r="C1984" s="20" t="s">
        <v>799</v>
      </c>
      <c r="D1984" s="20" t="s">
        <v>163</v>
      </c>
      <c r="E1984" s="20" t="s">
        <v>164</v>
      </c>
    </row>
    <row r="1985" spans="1:5" ht="15">
      <c r="A1985" s="20" t="s">
        <v>230</v>
      </c>
      <c r="B1985" s="20" t="s">
        <v>231</v>
      </c>
      <c r="C1985" s="20" t="s">
        <v>799</v>
      </c>
      <c r="D1985" s="20" t="s">
        <v>333</v>
      </c>
      <c r="E1985" s="20" t="s">
        <v>334</v>
      </c>
    </row>
    <row r="1986" spans="1:5" ht="15">
      <c r="A1986" s="20" t="s">
        <v>230</v>
      </c>
      <c r="B1986" s="20" t="s">
        <v>231</v>
      </c>
      <c r="C1986" s="20" t="s">
        <v>799</v>
      </c>
      <c r="D1986" s="20" t="s">
        <v>447</v>
      </c>
      <c r="E1986" s="20" t="s">
        <v>448</v>
      </c>
    </row>
    <row r="1987" spans="1:5" ht="15">
      <c r="A1987" s="20" t="s">
        <v>230</v>
      </c>
      <c r="B1987" s="20" t="s">
        <v>231</v>
      </c>
      <c r="C1987" s="20" t="s">
        <v>799</v>
      </c>
      <c r="D1987" s="20" t="s">
        <v>167</v>
      </c>
      <c r="E1987" s="20" t="s">
        <v>168</v>
      </c>
    </row>
    <row r="1988" spans="1:5" ht="15">
      <c r="A1988" s="20" t="s">
        <v>230</v>
      </c>
      <c r="B1988" s="20" t="s">
        <v>231</v>
      </c>
      <c r="C1988" s="20" t="s">
        <v>799</v>
      </c>
      <c r="D1988" s="20" t="s">
        <v>341</v>
      </c>
      <c r="E1988" s="20" t="s">
        <v>342</v>
      </c>
    </row>
    <row r="1989" spans="1:5" ht="15">
      <c r="A1989" s="20" t="s">
        <v>230</v>
      </c>
      <c r="B1989" s="20" t="s">
        <v>231</v>
      </c>
      <c r="C1989" s="20" t="s">
        <v>799</v>
      </c>
      <c r="D1989" s="20" t="s">
        <v>295</v>
      </c>
      <c r="E1989" s="20" t="s">
        <v>296</v>
      </c>
    </row>
    <row r="1990" spans="1:5" ht="15">
      <c r="A1990" s="20" t="s">
        <v>230</v>
      </c>
      <c r="B1990" s="20" t="s">
        <v>231</v>
      </c>
      <c r="C1990" s="20" t="s">
        <v>799</v>
      </c>
      <c r="D1990" s="20" t="s">
        <v>297</v>
      </c>
      <c r="E1990" s="20" t="s">
        <v>298</v>
      </c>
    </row>
    <row r="1991" spans="1:5" ht="15">
      <c r="A1991" s="20" t="s">
        <v>230</v>
      </c>
      <c r="B1991" s="20" t="s">
        <v>231</v>
      </c>
      <c r="C1991" s="20" t="s">
        <v>799</v>
      </c>
      <c r="D1991" s="20" t="s">
        <v>337</v>
      </c>
      <c r="E1991" s="20" t="s">
        <v>338</v>
      </c>
    </row>
    <row r="1992" spans="1:5" ht="15">
      <c r="A1992" s="20" t="s">
        <v>230</v>
      </c>
      <c r="B1992" s="20" t="s">
        <v>231</v>
      </c>
      <c r="C1992" s="20" t="s">
        <v>799</v>
      </c>
      <c r="D1992" s="20" t="s">
        <v>315</v>
      </c>
      <c r="E1992" s="20" t="s">
        <v>316</v>
      </c>
    </row>
    <row r="1993" spans="1:5" ht="15">
      <c r="A1993" s="20" t="s">
        <v>230</v>
      </c>
      <c r="B1993" s="20" t="s">
        <v>231</v>
      </c>
      <c r="C1993" s="20" t="s">
        <v>799</v>
      </c>
      <c r="D1993" s="20" t="s">
        <v>564</v>
      </c>
      <c r="E1993" s="20" t="s">
        <v>565</v>
      </c>
    </row>
    <row r="1994" spans="1:5" ht="15">
      <c r="A1994" s="20" t="s">
        <v>230</v>
      </c>
      <c r="B1994" s="20" t="s">
        <v>231</v>
      </c>
      <c r="C1994" s="20" t="s">
        <v>799</v>
      </c>
      <c r="D1994" s="20" t="s">
        <v>189</v>
      </c>
      <c r="E1994" s="20" t="s">
        <v>190</v>
      </c>
    </row>
    <row r="1995" spans="1:5" ht="15">
      <c r="A1995" s="20" t="s">
        <v>230</v>
      </c>
      <c r="B1995" s="20" t="s">
        <v>231</v>
      </c>
      <c r="C1995" s="20" t="s">
        <v>799</v>
      </c>
      <c r="D1995" s="20" t="s">
        <v>303</v>
      </c>
      <c r="E1995" s="20" t="s">
        <v>304</v>
      </c>
    </row>
    <row r="1996" spans="1:5" ht="15">
      <c r="A1996" s="20" t="s">
        <v>230</v>
      </c>
      <c r="B1996" s="20" t="s">
        <v>231</v>
      </c>
      <c r="C1996" s="20" t="s">
        <v>799</v>
      </c>
      <c r="D1996" s="20" t="s">
        <v>309</v>
      </c>
      <c r="E1996" s="20" t="s">
        <v>310</v>
      </c>
    </row>
    <row r="1997" spans="1:5" ht="15">
      <c r="A1997" s="20" t="s">
        <v>230</v>
      </c>
      <c r="B1997" s="20" t="s">
        <v>231</v>
      </c>
      <c r="C1997" s="20" t="s">
        <v>799</v>
      </c>
      <c r="D1997" s="20" t="s">
        <v>325</v>
      </c>
      <c r="E1997" s="20" t="s">
        <v>326</v>
      </c>
    </row>
    <row r="1998" spans="1:5" ht="15">
      <c r="A1998" s="20" t="s">
        <v>230</v>
      </c>
      <c r="B1998" s="20" t="s">
        <v>231</v>
      </c>
      <c r="C1998" s="20" t="s">
        <v>799</v>
      </c>
      <c r="D1998" s="20" t="s">
        <v>173</v>
      </c>
      <c r="E1998" s="20" t="s">
        <v>174</v>
      </c>
    </row>
    <row r="1999" spans="1:5" ht="15">
      <c r="A1999" s="20" t="s">
        <v>230</v>
      </c>
      <c r="B1999" s="20" t="s">
        <v>231</v>
      </c>
      <c r="C1999" s="20" t="s">
        <v>799</v>
      </c>
      <c r="D1999" s="20" t="s">
        <v>179</v>
      </c>
      <c r="E1999" s="20" t="s">
        <v>180</v>
      </c>
    </row>
    <row r="2000" spans="1:5" ht="15">
      <c r="A2000" s="20" t="s">
        <v>230</v>
      </c>
      <c r="B2000" s="20" t="s">
        <v>231</v>
      </c>
      <c r="C2000" s="20" t="s">
        <v>799</v>
      </c>
      <c r="D2000" s="20" t="s">
        <v>169</v>
      </c>
      <c r="E2000" s="20" t="s">
        <v>170</v>
      </c>
    </row>
    <row r="2001" spans="1:5" ht="15">
      <c r="A2001" s="20" t="s">
        <v>230</v>
      </c>
      <c r="B2001" s="20" t="s">
        <v>231</v>
      </c>
      <c r="C2001" s="20" t="s">
        <v>799</v>
      </c>
      <c r="D2001" s="20" t="s">
        <v>329</v>
      </c>
      <c r="E2001" s="20" t="s">
        <v>330</v>
      </c>
    </row>
    <row r="2002" spans="1:5" ht="15">
      <c r="A2002" s="20" t="s">
        <v>230</v>
      </c>
      <c r="B2002" s="20" t="s">
        <v>231</v>
      </c>
      <c r="C2002" s="20" t="s">
        <v>799</v>
      </c>
      <c r="D2002" s="20" t="s">
        <v>171</v>
      </c>
      <c r="E2002" s="20" t="s">
        <v>172</v>
      </c>
    </row>
    <row r="2003" spans="1:5" ht="15">
      <c r="A2003" s="20" t="s">
        <v>230</v>
      </c>
      <c r="B2003" s="20" t="s">
        <v>231</v>
      </c>
      <c r="C2003" s="20" t="s">
        <v>799</v>
      </c>
      <c r="D2003" s="20" t="s">
        <v>449</v>
      </c>
      <c r="E2003" s="20" t="s">
        <v>450</v>
      </c>
    </row>
    <row r="2004" spans="1:5" ht="15">
      <c r="A2004" s="20" t="s">
        <v>230</v>
      </c>
      <c r="B2004" s="20" t="s">
        <v>231</v>
      </c>
      <c r="C2004" s="20" t="s">
        <v>799</v>
      </c>
      <c r="D2004" s="20" t="s">
        <v>806</v>
      </c>
      <c r="E2004" s="20" t="s">
        <v>807</v>
      </c>
    </row>
    <row r="2005" spans="1:5" ht="15">
      <c r="A2005" s="20" t="s">
        <v>230</v>
      </c>
      <c r="B2005" s="20" t="s">
        <v>231</v>
      </c>
      <c r="C2005" s="20" t="s">
        <v>799</v>
      </c>
      <c r="D2005" s="20" t="s">
        <v>339</v>
      </c>
      <c r="E2005" s="20" t="s">
        <v>340</v>
      </c>
    </row>
    <row r="2006" spans="1:5" ht="15">
      <c r="A2006" s="20" t="s">
        <v>230</v>
      </c>
      <c r="B2006" s="20" t="s">
        <v>231</v>
      </c>
      <c r="C2006" s="20" t="s">
        <v>799</v>
      </c>
      <c r="D2006" s="20" t="s">
        <v>187</v>
      </c>
      <c r="E2006" s="20" t="s">
        <v>188</v>
      </c>
    </row>
    <row r="2007" spans="1:5" ht="15">
      <c r="A2007" s="20" t="s">
        <v>230</v>
      </c>
      <c r="B2007" s="20" t="s">
        <v>231</v>
      </c>
      <c r="C2007" s="20" t="s">
        <v>799</v>
      </c>
      <c r="D2007" s="20" t="s">
        <v>343</v>
      </c>
      <c r="E2007" s="20" t="s">
        <v>344</v>
      </c>
    </row>
    <row r="2008" spans="1:5" ht="15">
      <c r="A2008" s="20" t="s">
        <v>230</v>
      </c>
      <c r="B2008" s="20" t="s">
        <v>231</v>
      </c>
      <c r="C2008" s="20" t="s">
        <v>799</v>
      </c>
      <c r="D2008" s="20" t="s">
        <v>331</v>
      </c>
      <c r="E2008" s="20" t="s">
        <v>332</v>
      </c>
    </row>
    <row r="2009" spans="1:5" ht="15">
      <c r="A2009" s="20" t="s">
        <v>230</v>
      </c>
      <c r="B2009" s="20" t="s">
        <v>231</v>
      </c>
      <c r="C2009" s="20" t="s">
        <v>799</v>
      </c>
      <c r="D2009" s="20" t="s">
        <v>345</v>
      </c>
      <c r="E2009" s="20" t="s">
        <v>346</v>
      </c>
    </row>
    <row r="2010" spans="1:5" ht="15">
      <c r="A2010" s="20" t="s">
        <v>230</v>
      </c>
      <c r="B2010" s="20" t="s">
        <v>231</v>
      </c>
      <c r="C2010" s="20" t="s">
        <v>799</v>
      </c>
      <c r="D2010" s="20" t="s">
        <v>808</v>
      </c>
      <c r="E2010" s="20" t="s">
        <v>809</v>
      </c>
    </row>
    <row r="2011" spans="1:5" ht="15">
      <c r="A2011" s="20" t="s">
        <v>230</v>
      </c>
      <c r="B2011" s="20" t="s">
        <v>231</v>
      </c>
      <c r="C2011" s="20" t="s">
        <v>799</v>
      </c>
      <c r="D2011" s="20" t="s">
        <v>451</v>
      </c>
      <c r="E2011" s="20" t="s">
        <v>452</v>
      </c>
    </row>
    <row r="2012" spans="1:5" ht="15">
      <c r="A2012" s="20" t="s">
        <v>230</v>
      </c>
      <c r="B2012" s="20" t="s">
        <v>231</v>
      </c>
      <c r="C2012" s="20" t="s">
        <v>799</v>
      </c>
      <c r="D2012" s="20" t="s">
        <v>357</v>
      </c>
      <c r="E2012" s="20" t="s">
        <v>358</v>
      </c>
    </row>
    <row r="2013" spans="1:5" ht="15">
      <c r="A2013" s="20" t="s">
        <v>230</v>
      </c>
      <c r="B2013" s="20" t="s">
        <v>231</v>
      </c>
      <c r="C2013" s="20" t="s">
        <v>799</v>
      </c>
      <c r="D2013" s="20" t="s">
        <v>353</v>
      </c>
      <c r="E2013" s="20" t="s">
        <v>354</v>
      </c>
    </row>
    <row r="2014" spans="1:5" ht="15">
      <c r="A2014" s="20" t="s">
        <v>230</v>
      </c>
      <c r="B2014" s="20" t="s">
        <v>231</v>
      </c>
      <c r="C2014" s="20" t="s">
        <v>799</v>
      </c>
      <c r="D2014" s="20" t="s">
        <v>355</v>
      </c>
      <c r="E2014" s="20" t="s">
        <v>356</v>
      </c>
    </row>
    <row r="2015" spans="1:5" ht="15">
      <c r="A2015" s="20" t="s">
        <v>230</v>
      </c>
      <c r="B2015" s="20" t="s">
        <v>231</v>
      </c>
      <c r="C2015" s="20" t="s">
        <v>799</v>
      </c>
      <c r="D2015" s="20" t="s">
        <v>570</v>
      </c>
      <c r="E2015" s="20" t="s">
        <v>571</v>
      </c>
    </row>
    <row r="2016" spans="1:5" ht="15">
      <c r="A2016" s="20" t="s">
        <v>230</v>
      </c>
      <c r="B2016" s="20" t="s">
        <v>231</v>
      </c>
      <c r="C2016" s="20" t="s">
        <v>799</v>
      </c>
      <c r="D2016" s="20" t="s">
        <v>519</v>
      </c>
      <c r="E2016" s="20" t="s">
        <v>520</v>
      </c>
    </row>
    <row r="2017" spans="1:5" ht="15">
      <c r="A2017" s="20" t="s">
        <v>230</v>
      </c>
      <c r="B2017" s="20" t="s">
        <v>231</v>
      </c>
      <c r="C2017" s="20" t="s">
        <v>799</v>
      </c>
      <c r="D2017" s="20" t="s">
        <v>361</v>
      </c>
      <c r="E2017" s="20" t="s">
        <v>362</v>
      </c>
    </row>
    <row r="2018" spans="1:5" ht="15">
      <c r="A2018" s="20" t="s">
        <v>230</v>
      </c>
      <c r="B2018" s="20" t="s">
        <v>231</v>
      </c>
      <c r="C2018" s="20" t="s">
        <v>799</v>
      </c>
      <c r="D2018" s="20" t="s">
        <v>363</v>
      </c>
      <c r="E2018" s="20" t="s">
        <v>364</v>
      </c>
    </row>
    <row r="2019" spans="1:5" ht="15">
      <c r="A2019" s="20" t="s">
        <v>230</v>
      </c>
      <c r="B2019" s="20" t="s">
        <v>231</v>
      </c>
      <c r="C2019" s="20" t="s">
        <v>799</v>
      </c>
      <c r="D2019" s="20" t="s">
        <v>365</v>
      </c>
      <c r="E2019" s="20" t="s">
        <v>366</v>
      </c>
    </row>
    <row r="2020" spans="1:5" ht="15">
      <c r="A2020" s="20" t="s">
        <v>230</v>
      </c>
      <c r="B2020" s="20" t="s">
        <v>231</v>
      </c>
      <c r="C2020" s="20" t="s">
        <v>799</v>
      </c>
      <c r="D2020" s="20" t="s">
        <v>367</v>
      </c>
      <c r="E2020" s="20" t="s">
        <v>368</v>
      </c>
    </row>
    <row r="2021" spans="1:5" ht="15">
      <c r="A2021" s="20" t="s">
        <v>230</v>
      </c>
      <c r="B2021" s="20" t="s">
        <v>231</v>
      </c>
      <c r="C2021" s="20" t="s">
        <v>799</v>
      </c>
      <c r="D2021" s="20" t="s">
        <v>369</v>
      </c>
      <c r="E2021" s="20" t="s">
        <v>370</v>
      </c>
    </row>
    <row r="2022" spans="1:5" ht="15">
      <c r="A2022" s="20" t="s">
        <v>230</v>
      </c>
      <c r="B2022" s="20" t="s">
        <v>231</v>
      </c>
      <c r="C2022" s="20" t="s">
        <v>799</v>
      </c>
      <c r="D2022" s="20" t="s">
        <v>373</v>
      </c>
      <c r="E2022" s="20" t="s">
        <v>374</v>
      </c>
    </row>
    <row r="2023" spans="1:5" ht="15">
      <c r="A2023" s="20" t="s">
        <v>230</v>
      </c>
      <c r="B2023" s="20" t="s">
        <v>231</v>
      </c>
      <c r="C2023" s="20" t="s">
        <v>799</v>
      </c>
      <c r="D2023" s="20" t="s">
        <v>377</v>
      </c>
      <c r="E2023" s="20" t="s">
        <v>378</v>
      </c>
    </row>
    <row r="2024" spans="1:5" ht="15">
      <c r="A2024" s="20" t="s">
        <v>230</v>
      </c>
      <c r="B2024" s="20" t="s">
        <v>231</v>
      </c>
      <c r="C2024" s="20" t="s">
        <v>799</v>
      </c>
      <c r="D2024" s="20" t="s">
        <v>523</v>
      </c>
      <c r="E2024" s="20" t="s">
        <v>524</v>
      </c>
    </row>
    <row r="2025" spans="1:5" ht="15">
      <c r="A2025" s="20" t="s">
        <v>230</v>
      </c>
      <c r="B2025" s="20" t="s">
        <v>231</v>
      </c>
      <c r="C2025" s="20" t="s">
        <v>799</v>
      </c>
      <c r="D2025" s="20" t="s">
        <v>471</v>
      </c>
      <c r="E2025" s="20" t="s">
        <v>86</v>
      </c>
    </row>
    <row r="2026" spans="1:5" ht="15">
      <c r="A2026" s="20" t="s">
        <v>230</v>
      </c>
      <c r="B2026" s="20" t="s">
        <v>231</v>
      </c>
      <c r="C2026" s="20" t="s">
        <v>799</v>
      </c>
      <c r="D2026" s="20" t="s">
        <v>387</v>
      </c>
      <c r="E2026" s="20" t="s">
        <v>388</v>
      </c>
    </row>
    <row r="2027" spans="1:5" ht="15">
      <c r="A2027" s="20" t="s">
        <v>230</v>
      </c>
      <c r="B2027" s="20" t="s">
        <v>231</v>
      </c>
      <c r="C2027" s="20" t="s">
        <v>799</v>
      </c>
      <c r="D2027" s="20" t="s">
        <v>395</v>
      </c>
      <c r="E2027" s="20" t="s">
        <v>396</v>
      </c>
    </row>
    <row r="2028" spans="1:5" ht="15">
      <c r="A2028" s="20" t="s">
        <v>230</v>
      </c>
      <c r="B2028" s="20" t="s">
        <v>231</v>
      </c>
      <c r="C2028" s="20" t="s">
        <v>799</v>
      </c>
      <c r="D2028" s="20" t="s">
        <v>391</v>
      </c>
      <c r="E2028" s="20" t="s">
        <v>392</v>
      </c>
    </row>
    <row r="2029" spans="1:5" ht="15">
      <c r="A2029" s="20" t="s">
        <v>230</v>
      </c>
      <c r="B2029" s="20" t="s">
        <v>231</v>
      </c>
      <c r="C2029" s="20" t="s">
        <v>799</v>
      </c>
      <c r="D2029" s="20" t="s">
        <v>399</v>
      </c>
      <c r="E2029" s="20" t="s">
        <v>400</v>
      </c>
    </row>
    <row r="2030" spans="1:5" ht="15">
      <c r="A2030" s="20" t="s">
        <v>230</v>
      </c>
      <c r="B2030" s="20" t="s">
        <v>231</v>
      </c>
      <c r="C2030" s="20" t="s">
        <v>799</v>
      </c>
      <c r="D2030" s="20" t="s">
        <v>205</v>
      </c>
      <c r="E2030" s="20" t="s">
        <v>95</v>
      </c>
    </row>
    <row r="2031" spans="1:5" ht="15">
      <c r="A2031" s="20" t="s">
        <v>230</v>
      </c>
      <c r="B2031" s="20" t="s">
        <v>231</v>
      </c>
      <c r="C2031" s="20" t="s">
        <v>799</v>
      </c>
      <c r="D2031" s="20" t="s">
        <v>810</v>
      </c>
      <c r="E2031" s="20" t="s">
        <v>811</v>
      </c>
    </row>
    <row r="2032" spans="1:5" ht="15">
      <c r="A2032" s="20" t="s">
        <v>230</v>
      </c>
      <c r="B2032" s="20" t="s">
        <v>231</v>
      </c>
      <c r="C2032" s="20" t="s">
        <v>799</v>
      </c>
      <c r="D2032" s="20" t="s">
        <v>602</v>
      </c>
      <c r="E2032" s="20" t="s">
        <v>603</v>
      </c>
    </row>
    <row r="2033" spans="1:5" ht="15">
      <c r="A2033" s="20" t="s">
        <v>230</v>
      </c>
      <c r="B2033" s="20" t="s">
        <v>231</v>
      </c>
      <c r="C2033" s="20" t="s">
        <v>799</v>
      </c>
      <c r="D2033" s="20" t="s">
        <v>389</v>
      </c>
      <c r="E2033" s="20" t="s">
        <v>390</v>
      </c>
    </row>
    <row r="2034" spans="1:5" ht="15">
      <c r="A2034" s="20" t="s">
        <v>230</v>
      </c>
      <c r="B2034" s="20" t="s">
        <v>231</v>
      </c>
      <c r="C2034" s="20" t="s">
        <v>799</v>
      </c>
      <c r="D2034" s="20" t="s">
        <v>397</v>
      </c>
      <c r="E2034" s="20" t="s">
        <v>398</v>
      </c>
    </row>
    <row r="2035" spans="1:5" ht="15">
      <c r="A2035" s="20" t="s">
        <v>230</v>
      </c>
      <c r="B2035" s="20" t="s">
        <v>231</v>
      </c>
      <c r="C2035" s="20" t="s">
        <v>799</v>
      </c>
      <c r="D2035" s="20" t="s">
        <v>209</v>
      </c>
      <c r="E2035" s="20" t="s">
        <v>210</v>
      </c>
    </row>
    <row r="2036" spans="1:5" ht="15">
      <c r="A2036" s="20" t="s">
        <v>230</v>
      </c>
      <c r="B2036" s="20" t="s">
        <v>231</v>
      </c>
      <c r="C2036" s="20" t="s">
        <v>799</v>
      </c>
      <c r="D2036" s="20" t="s">
        <v>208</v>
      </c>
      <c r="E2036" s="20" t="s">
        <v>100</v>
      </c>
    </row>
    <row r="2037" spans="1:5" ht="15">
      <c r="A2037" s="20" t="s">
        <v>230</v>
      </c>
      <c r="B2037" s="20" t="s">
        <v>231</v>
      </c>
      <c r="C2037" s="20" t="s">
        <v>799</v>
      </c>
      <c r="D2037" s="20" t="s">
        <v>405</v>
      </c>
      <c r="E2037" s="20" t="s">
        <v>406</v>
      </c>
    </row>
    <row r="2038" spans="1:5" ht="15">
      <c r="A2038" s="20" t="s">
        <v>230</v>
      </c>
      <c r="B2038" s="20" t="s">
        <v>231</v>
      </c>
      <c r="C2038" s="20" t="s">
        <v>799</v>
      </c>
      <c r="D2038" s="20" t="s">
        <v>407</v>
      </c>
      <c r="E2038" s="20" t="s">
        <v>408</v>
      </c>
    </row>
    <row r="2039" spans="1:5" ht="15">
      <c r="A2039" s="20" t="s">
        <v>230</v>
      </c>
      <c r="B2039" s="20" t="s">
        <v>231</v>
      </c>
      <c r="C2039" s="20" t="s">
        <v>799</v>
      </c>
      <c r="D2039" s="20" t="s">
        <v>411</v>
      </c>
      <c r="E2039" s="20" t="s">
        <v>412</v>
      </c>
    </row>
    <row r="2040" spans="1:5" ht="15">
      <c r="A2040" s="20" t="s">
        <v>230</v>
      </c>
      <c r="B2040" s="20" t="s">
        <v>231</v>
      </c>
      <c r="C2040" s="20" t="s">
        <v>799</v>
      </c>
      <c r="D2040" s="20" t="s">
        <v>413</v>
      </c>
      <c r="E2040" s="20" t="s">
        <v>414</v>
      </c>
    </row>
    <row r="2041" spans="1:5" ht="15">
      <c r="A2041" s="20" t="s">
        <v>230</v>
      </c>
      <c r="B2041" s="20" t="s">
        <v>231</v>
      </c>
      <c r="C2041" s="20" t="s">
        <v>799</v>
      </c>
      <c r="D2041" s="20" t="s">
        <v>463</v>
      </c>
      <c r="E2041" s="20" t="s">
        <v>464</v>
      </c>
    </row>
    <row r="2042" spans="1:5" ht="15">
      <c r="A2042" s="20" t="s">
        <v>230</v>
      </c>
      <c r="B2042" s="20" t="s">
        <v>231</v>
      </c>
      <c r="C2042" s="20" t="s">
        <v>799</v>
      </c>
      <c r="D2042" s="20" t="s">
        <v>409</v>
      </c>
      <c r="E2042" s="20" t="s">
        <v>410</v>
      </c>
    </row>
    <row r="2043" spans="1:5" ht="15">
      <c r="A2043" s="20" t="s">
        <v>230</v>
      </c>
      <c r="B2043" s="20" t="s">
        <v>231</v>
      </c>
      <c r="C2043" s="20" t="s">
        <v>799</v>
      </c>
      <c r="D2043" s="20" t="s">
        <v>812</v>
      </c>
      <c r="E2043" s="20" t="s">
        <v>813</v>
      </c>
    </row>
    <row r="2044" spans="1:5" ht="15">
      <c r="A2044" s="20" t="s">
        <v>230</v>
      </c>
      <c r="B2044" s="20" t="s">
        <v>231</v>
      </c>
      <c r="C2044" s="20" t="s">
        <v>799</v>
      </c>
      <c r="D2044" s="20" t="s">
        <v>611</v>
      </c>
      <c r="E2044" s="20" t="s">
        <v>612</v>
      </c>
    </row>
    <row r="2045" spans="1:5" ht="15">
      <c r="A2045" s="20" t="s">
        <v>230</v>
      </c>
      <c r="B2045" s="20" t="s">
        <v>231</v>
      </c>
      <c r="C2045" s="20" t="s">
        <v>799</v>
      </c>
      <c r="D2045" s="20" t="s">
        <v>543</v>
      </c>
      <c r="E2045" s="20" t="s">
        <v>544</v>
      </c>
    </row>
    <row r="2046" spans="1:5" ht="15">
      <c r="A2046" s="20" t="s">
        <v>230</v>
      </c>
      <c r="B2046" s="20" t="s">
        <v>231</v>
      </c>
      <c r="C2046" s="20" t="s">
        <v>799</v>
      </c>
      <c r="D2046" s="20" t="s">
        <v>417</v>
      </c>
      <c r="E2046" s="20" t="s">
        <v>418</v>
      </c>
    </row>
    <row r="2047" spans="1:5" ht="15">
      <c r="A2047" s="20" t="s">
        <v>230</v>
      </c>
      <c r="B2047" s="20" t="s">
        <v>231</v>
      </c>
      <c r="C2047" s="20" t="s">
        <v>799</v>
      </c>
      <c r="D2047" s="20" t="s">
        <v>689</v>
      </c>
      <c r="E2047" s="20" t="s">
        <v>690</v>
      </c>
    </row>
    <row r="2048" spans="1:5" ht="15">
      <c r="A2048" s="20" t="s">
        <v>230</v>
      </c>
      <c r="B2048" s="20" t="s">
        <v>231</v>
      </c>
      <c r="C2048" s="20" t="s">
        <v>799</v>
      </c>
      <c r="D2048" s="20" t="s">
        <v>419</v>
      </c>
      <c r="E2048" s="20" t="s">
        <v>420</v>
      </c>
    </row>
    <row r="2049" spans="1:5" ht="15">
      <c r="A2049" s="20" t="s">
        <v>230</v>
      </c>
      <c r="B2049" s="20" t="s">
        <v>231</v>
      </c>
      <c r="C2049" s="20" t="s">
        <v>799</v>
      </c>
      <c r="D2049" s="20" t="s">
        <v>615</v>
      </c>
      <c r="E2049" s="20" t="s">
        <v>616</v>
      </c>
    </row>
    <row r="2050" spans="1:5" ht="15">
      <c r="A2050" s="20" t="s">
        <v>230</v>
      </c>
      <c r="B2050" s="20" t="s">
        <v>231</v>
      </c>
      <c r="C2050" s="20" t="s">
        <v>799</v>
      </c>
      <c r="D2050" s="20" t="s">
        <v>617</v>
      </c>
      <c r="E2050" s="20" t="s">
        <v>618</v>
      </c>
    </row>
    <row r="2051" spans="1:5" ht="15">
      <c r="A2051" s="20" t="s">
        <v>230</v>
      </c>
      <c r="B2051" s="20" t="s">
        <v>231</v>
      </c>
      <c r="C2051" s="20" t="s">
        <v>799</v>
      </c>
      <c r="D2051" s="20" t="s">
        <v>613</v>
      </c>
      <c r="E2051" s="20" t="s">
        <v>614</v>
      </c>
    </row>
    <row r="2052" spans="1:5" ht="15">
      <c r="A2052" s="20" t="s">
        <v>230</v>
      </c>
      <c r="B2052" s="20" t="s">
        <v>231</v>
      </c>
      <c r="C2052" s="20" t="s">
        <v>799</v>
      </c>
      <c r="D2052" s="20" t="s">
        <v>474</v>
      </c>
      <c r="E2052" s="20" t="s">
        <v>475</v>
      </c>
    </row>
    <row r="2053" spans="1:5" ht="15">
      <c r="A2053" s="20" t="s">
        <v>230</v>
      </c>
      <c r="B2053" s="20" t="s">
        <v>231</v>
      </c>
      <c r="C2053" s="20" t="s">
        <v>799</v>
      </c>
      <c r="D2053" s="20" t="s">
        <v>221</v>
      </c>
      <c r="E2053" s="20" t="s">
        <v>222</v>
      </c>
    </row>
    <row r="2054" spans="1:5" ht="15">
      <c r="A2054" s="20" t="s">
        <v>230</v>
      </c>
      <c r="B2054" s="20" t="s">
        <v>231</v>
      </c>
      <c r="C2054" s="20" t="s">
        <v>799</v>
      </c>
      <c r="D2054" s="20" t="s">
        <v>551</v>
      </c>
      <c r="E2054" s="20" t="s">
        <v>552</v>
      </c>
    </row>
    <row r="2055" spans="1:5" ht="15">
      <c r="A2055" s="20" t="s">
        <v>230</v>
      </c>
      <c r="B2055" s="20" t="s">
        <v>231</v>
      </c>
      <c r="C2055" s="20" t="s">
        <v>799</v>
      </c>
      <c r="D2055" s="20" t="s">
        <v>762</v>
      </c>
      <c r="E2055" s="20" t="s">
        <v>763</v>
      </c>
    </row>
    <row r="2056" spans="1:5" ht="15">
      <c r="A2056" s="20" t="s">
        <v>230</v>
      </c>
      <c r="B2056" s="20" t="s">
        <v>231</v>
      </c>
      <c r="C2056" s="20" t="s">
        <v>799</v>
      </c>
      <c r="D2056" s="20" t="s">
        <v>425</v>
      </c>
      <c r="E2056" s="20" t="s">
        <v>426</v>
      </c>
    </row>
    <row r="2057" spans="1:5" ht="15">
      <c r="A2057" s="20" t="s">
        <v>230</v>
      </c>
      <c r="B2057" s="20" t="s">
        <v>231</v>
      </c>
      <c r="C2057" s="20" t="s">
        <v>799</v>
      </c>
      <c r="D2057" s="20" t="s">
        <v>647</v>
      </c>
      <c r="E2057" s="20" t="s">
        <v>648</v>
      </c>
    </row>
    <row r="2058" spans="1:5" ht="15">
      <c r="A2058" s="20" t="s">
        <v>230</v>
      </c>
      <c r="B2058" s="20" t="s">
        <v>231</v>
      </c>
      <c r="C2058" s="20" t="s">
        <v>799</v>
      </c>
      <c r="D2058" s="20" t="s">
        <v>423</v>
      </c>
      <c r="E2058" s="20" t="s">
        <v>424</v>
      </c>
    </row>
    <row r="2059" spans="1:5" ht="15">
      <c r="A2059" s="20" t="s">
        <v>230</v>
      </c>
      <c r="B2059" s="20" t="s">
        <v>231</v>
      </c>
      <c r="C2059" s="20" t="s">
        <v>799</v>
      </c>
      <c r="D2059" s="20" t="s">
        <v>427</v>
      </c>
      <c r="E2059" s="20" t="s">
        <v>428</v>
      </c>
    </row>
    <row r="2060" spans="1:5" ht="15">
      <c r="A2060" s="20" t="s">
        <v>230</v>
      </c>
      <c r="B2060" s="20" t="s">
        <v>231</v>
      </c>
      <c r="C2060" s="20" t="s">
        <v>799</v>
      </c>
      <c r="D2060" s="20" t="s">
        <v>433</v>
      </c>
      <c r="E2060" s="20" t="s">
        <v>434</v>
      </c>
    </row>
    <row r="2061" spans="1:5" ht="15">
      <c r="A2061" s="20" t="s">
        <v>230</v>
      </c>
      <c r="B2061" s="20" t="s">
        <v>231</v>
      </c>
      <c r="C2061" s="20" t="s">
        <v>814</v>
      </c>
      <c r="D2061" s="20" t="s">
        <v>149</v>
      </c>
      <c r="E2061" s="20" t="s">
        <v>150</v>
      </c>
    </row>
    <row r="2062" spans="1:5" ht="15">
      <c r="A2062" s="20" t="s">
        <v>230</v>
      </c>
      <c r="B2062" s="20" t="s">
        <v>231</v>
      </c>
      <c r="C2062" s="20" t="s">
        <v>814</v>
      </c>
      <c r="D2062" s="20" t="s">
        <v>299</v>
      </c>
      <c r="E2062" s="20" t="s">
        <v>300</v>
      </c>
    </row>
    <row r="2063" spans="1:5" ht="15">
      <c r="A2063" s="20" t="s">
        <v>230</v>
      </c>
      <c r="B2063" s="20" t="s">
        <v>231</v>
      </c>
      <c r="C2063" s="20" t="s">
        <v>814</v>
      </c>
      <c r="D2063" s="20" t="s">
        <v>305</v>
      </c>
      <c r="E2063" s="20" t="s">
        <v>306</v>
      </c>
    </row>
    <row r="2064" spans="1:5" ht="15">
      <c r="A2064" s="20" t="s">
        <v>230</v>
      </c>
      <c r="B2064" s="20" t="s">
        <v>231</v>
      </c>
      <c r="C2064" s="20" t="s">
        <v>814</v>
      </c>
      <c r="D2064" s="20" t="s">
        <v>293</v>
      </c>
      <c r="E2064" s="20" t="s">
        <v>294</v>
      </c>
    </row>
    <row r="2065" spans="1:5" ht="15">
      <c r="A2065" s="20" t="s">
        <v>230</v>
      </c>
      <c r="B2065" s="20" t="s">
        <v>231</v>
      </c>
      <c r="C2065" s="20" t="s">
        <v>814</v>
      </c>
      <c r="D2065" s="20" t="s">
        <v>566</v>
      </c>
      <c r="E2065" s="20" t="s">
        <v>567</v>
      </c>
    </row>
    <row r="2066" spans="1:5" ht="15">
      <c r="A2066" s="20" t="s">
        <v>230</v>
      </c>
      <c r="B2066" s="20" t="s">
        <v>231</v>
      </c>
      <c r="C2066" s="20" t="s">
        <v>814</v>
      </c>
      <c r="D2066" s="20" t="s">
        <v>287</v>
      </c>
      <c r="E2066" s="20" t="s">
        <v>288</v>
      </c>
    </row>
    <row r="2067" spans="1:5" ht="15">
      <c r="A2067" s="20" t="s">
        <v>230</v>
      </c>
      <c r="B2067" s="20" t="s">
        <v>231</v>
      </c>
      <c r="C2067" s="20" t="s">
        <v>814</v>
      </c>
      <c r="D2067" s="20" t="s">
        <v>307</v>
      </c>
      <c r="E2067" s="20" t="s">
        <v>308</v>
      </c>
    </row>
    <row r="2068" spans="1:5" ht="15">
      <c r="A2068" s="20" t="s">
        <v>230</v>
      </c>
      <c r="B2068" s="20" t="s">
        <v>231</v>
      </c>
      <c r="C2068" s="20" t="s">
        <v>814</v>
      </c>
      <c r="D2068" s="20" t="s">
        <v>167</v>
      </c>
      <c r="E2068" s="20" t="s">
        <v>168</v>
      </c>
    </row>
    <row r="2069" spans="1:5" ht="15">
      <c r="A2069" s="20" t="s">
        <v>230</v>
      </c>
      <c r="B2069" s="20" t="s">
        <v>231</v>
      </c>
      <c r="C2069" s="20" t="s">
        <v>814</v>
      </c>
      <c r="D2069" s="20" t="s">
        <v>337</v>
      </c>
      <c r="E2069" s="20" t="s">
        <v>338</v>
      </c>
    </row>
    <row r="2070" spans="1:5" ht="15">
      <c r="A2070" s="20" t="s">
        <v>230</v>
      </c>
      <c r="B2070" s="20" t="s">
        <v>231</v>
      </c>
      <c r="C2070" s="20" t="s">
        <v>814</v>
      </c>
      <c r="D2070" s="20" t="s">
        <v>185</v>
      </c>
      <c r="E2070" s="20" t="s">
        <v>186</v>
      </c>
    </row>
    <row r="2071" spans="1:5" ht="15">
      <c r="A2071" s="20" t="s">
        <v>230</v>
      </c>
      <c r="B2071" s="20" t="s">
        <v>231</v>
      </c>
      <c r="C2071" s="20" t="s">
        <v>814</v>
      </c>
      <c r="D2071" s="20" t="s">
        <v>163</v>
      </c>
      <c r="E2071" s="20" t="s">
        <v>164</v>
      </c>
    </row>
    <row r="2072" spans="1:5" ht="15">
      <c r="A2072" s="20" t="s">
        <v>230</v>
      </c>
      <c r="B2072" s="20" t="s">
        <v>231</v>
      </c>
      <c r="C2072" s="20" t="s">
        <v>814</v>
      </c>
      <c r="D2072" s="20" t="s">
        <v>329</v>
      </c>
      <c r="E2072" s="20" t="s">
        <v>330</v>
      </c>
    </row>
    <row r="2073" spans="1:5" ht="15">
      <c r="A2073" s="20" t="s">
        <v>230</v>
      </c>
      <c r="B2073" s="20" t="s">
        <v>231</v>
      </c>
      <c r="C2073" s="20" t="s">
        <v>814</v>
      </c>
      <c r="D2073" s="20" t="s">
        <v>189</v>
      </c>
      <c r="E2073" s="20" t="s">
        <v>190</v>
      </c>
    </row>
    <row r="2074" spans="1:5" ht="15">
      <c r="A2074" s="20" t="s">
        <v>230</v>
      </c>
      <c r="B2074" s="20" t="s">
        <v>231</v>
      </c>
      <c r="C2074" s="20" t="s">
        <v>814</v>
      </c>
      <c r="D2074" s="20" t="s">
        <v>570</v>
      </c>
      <c r="E2074" s="20" t="s">
        <v>571</v>
      </c>
    </row>
    <row r="2075" spans="1:5" ht="15">
      <c r="A2075" s="20" t="s">
        <v>230</v>
      </c>
      <c r="B2075" s="20" t="s">
        <v>231</v>
      </c>
      <c r="C2075" s="20" t="s">
        <v>814</v>
      </c>
      <c r="D2075" s="20" t="s">
        <v>365</v>
      </c>
      <c r="E2075" s="20" t="s">
        <v>366</v>
      </c>
    </row>
    <row r="2076" spans="1:5" ht="15">
      <c r="A2076" s="20" t="s">
        <v>230</v>
      </c>
      <c r="B2076" s="20" t="s">
        <v>231</v>
      </c>
      <c r="C2076" s="20" t="s">
        <v>814</v>
      </c>
      <c r="D2076" s="20" t="s">
        <v>205</v>
      </c>
      <c r="E2076" s="20" t="s">
        <v>95</v>
      </c>
    </row>
    <row r="2077" spans="1:5" ht="15">
      <c r="A2077" s="20" t="s">
        <v>230</v>
      </c>
      <c r="B2077" s="20" t="s">
        <v>231</v>
      </c>
      <c r="C2077" s="20" t="s">
        <v>814</v>
      </c>
      <c r="D2077" s="20" t="s">
        <v>395</v>
      </c>
      <c r="E2077" s="20" t="s">
        <v>396</v>
      </c>
    </row>
    <row r="2078" spans="1:5" ht="15">
      <c r="A2078" s="20" t="s">
        <v>230</v>
      </c>
      <c r="B2078" s="20" t="s">
        <v>231</v>
      </c>
      <c r="C2078" s="20" t="s">
        <v>814</v>
      </c>
      <c r="D2078" s="20" t="s">
        <v>411</v>
      </c>
      <c r="E2078" s="20" t="s">
        <v>412</v>
      </c>
    </row>
    <row r="2079" spans="1:5" ht="15">
      <c r="A2079" s="20" t="s">
        <v>230</v>
      </c>
      <c r="B2079" s="20" t="s">
        <v>231</v>
      </c>
      <c r="C2079" s="20" t="s">
        <v>814</v>
      </c>
      <c r="D2079" s="20" t="s">
        <v>543</v>
      </c>
      <c r="E2079" s="20" t="s">
        <v>544</v>
      </c>
    </row>
    <row r="2080" spans="1:5" ht="15">
      <c r="A2080" s="20" t="s">
        <v>230</v>
      </c>
      <c r="B2080" s="20" t="s">
        <v>231</v>
      </c>
      <c r="C2080" s="20" t="s">
        <v>814</v>
      </c>
      <c r="D2080" s="20" t="s">
        <v>417</v>
      </c>
      <c r="E2080" s="20" t="s">
        <v>418</v>
      </c>
    </row>
    <row r="2081" spans="1:5" ht="15">
      <c r="A2081" s="20" t="s">
        <v>230</v>
      </c>
      <c r="B2081" s="20" t="s">
        <v>231</v>
      </c>
      <c r="C2081" s="20" t="s">
        <v>814</v>
      </c>
      <c r="D2081" s="20" t="s">
        <v>692</v>
      </c>
      <c r="E2081" s="20" t="s">
        <v>693</v>
      </c>
    </row>
    <row r="2082" spans="1:5" ht="15">
      <c r="A2082" s="20" t="s">
        <v>230</v>
      </c>
      <c r="B2082" s="20" t="s">
        <v>231</v>
      </c>
      <c r="C2082" s="20" t="s">
        <v>815</v>
      </c>
      <c r="D2082" s="20" t="s">
        <v>816</v>
      </c>
      <c r="E2082" s="20" t="s">
        <v>817</v>
      </c>
    </row>
    <row r="2083" spans="1:5" ht="15">
      <c r="A2083" s="20" t="s">
        <v>230</v>
      </c>
      <c r="B2083" s="20" t="s">
        <v>231</v>
      </c>
      <c r="C2083" s="20" t="s">
        <v>815</v>
      </c>
      <c r="D2083" s="20" t="s">
        <v>818</v>
      </c>
      <c r="E2083" s="20" t="s">
        <v>819</v>
      </c>
    </row>
    <row r="2084" spans="1:5" ht="15">
      <c r="A2084" s="20" t="s">
        <v>230</v>
      </c>
      <c r="B2084" s="20" t="s">
        <v>231</v>
      </c>
      <c r="C2084" s="20" t="s">
        <v>815</v>
      </c>
      <c r="D2084" s="20" t="s">
        <v>149</v>
      </c>
      <c r="E2084" s="20" t="s">
        <v>150</v>
      </c>
    </row>
    <row r="2085" spans="1:5" ht="15">
      <c r="A2085" s="20" t="s">
        <v>230</v>
      </c>
      <c r="B2085" s="20" t="s">
        <v>231</v>
      </c>
      <c r="C2085" s="20" t="s">
        <v>815</v>
      </c>
      <c r="D2085" s="20" t="s">
        <v>243</v>
      </c>
      <c r="E2085" s="20" t="s">
        <v>244</v>
      </c>
    </row>
    <row r="2086" spans="1:5" ht="15">
      <c r="A2086" s="20" t="s">
        <v>230</v>
      </c>
      <c r="B2086" s="20" t="s">
        <v>231</v>
      </c>
      <c r="C2086" s="20" t="s">
        <v>815</v>
      </c>
      <c r="D2086" s="20" t="s">
        <v>241</v>
      </c>
      <c r="E2086" s="20" t="s">
        <v>242</v>
      </c>
    </row>
    <row r="2087" spans="1:5" ht="15">
      <c r="A2087" s="20" t="s">
        <v>230</v>
      </c>
      <c r="B2087" s="20" t="s">
        <v>231</v>
      </c>
      <c r="C2087" s="20" t="s">
        <v>815</v>
      </c>
      <c r="D2087" s="20" t="s">
        <v>245</v>
      </c>
      <c r="E2087" s="20" t="s">
        <v>246</v>
      </c>
    </row>
    <row r="2088" spans="1:5" ht="15">
      <c r="A2088" s="20" t="s">
        <v>230</v>
      </c>
      <c r="B2088" s="20" t="s">
        <v>231</v>
      </c>
      <c r="C2088" s="20" t="s">
        <v>815</v>
      </c>
      <c r="D2088" s="20" t="s">
        <v>251</v>
      </c>
      <c r="E2088" s="20" t="s">
        <v>252</v>
      </c>
    </row>
    <row r="2089" spans="1:5" ht="15">
      <c r="A2089" s="20" t="s">
        <v>230</v>
      </c>
      <c r="B2089" s="20" t="s">
        <v>231</v>
      </c>
      <c r="C2089" s="20" t="s">
        <v>815</v>
      </c>
      <c r="D2089" s="20" t="s">
        <v>438</v>
      </c>
      <c r="E2089" s="20" t="s">
        <v>28</v>
      </c>
    </row>
    <row r="2090" spans="1:5" ht="15">
      <c r="A2090" s="20" t="s">
        <v>230</v>
      </c>
      <c r="B2090" s="20" t="s">
        <v>231</v>
      </c>
      <c r="C2090" s="20" t="s">
        <v>815</v>
      </c>
      <c r="D2090" s="20" t="s">
        <v>439</v>
      </c>
      <c r="E2090" s="20" t="s">
        <v>440</v>
      </c>
    </row>
    <row r="2091" spans="1:5" ht="15">
      <c r="A2091" s="20" t="s">
        <v>230</v>
      </c>
      <c r="B2091" s="20" t="s">
        <v>231</v>
      </c>
      <c r="C2091" s="20" t="s">
        <v>815</v>
      </c>
      <c r="D2091" s="20" t="s">
        <v>269</v>
      </c>
      <c r="E2091" s="20" t="s">
        <v>270</v>
      </c>
    </row>
    <row r="2092" spans="1:5" ht="15">
      <c r="A2092" s="20" t="s">
        <v>230</v>
      </c>
      <c r="B2092" s="20" t="s">
        <v>231</v>
      </c>
      <c r="C2092" s="20" t="s">
        <v>815</v>
      </c>
      <c r="D2092" s="20" t="s">
        <v>275</v>
      </c>
      <c r="E2092" s="20" t="s">
        <v>276</v>
      </c>
    </row>
    <row r="2093" spans="1:5" ht="15">
      <c r="A2093" s="20" t="s">
        <v>230</v>
      </c>
      <c r="B2093" s="20" t="s">
        <v>231</v>
      </c>
      <c r="C2093" s="20" t="s">
        <v>815</v>
      </c>
      <c r="D2093" s="20" t="s">
        <v>279</v>
      </c>
      <c r="E2093" s="20" t="s">
        <v>280</v>
      </c>
    </row>
    <row r="2094" spans="1:5" ht="15">
      <c r="A2094" s="20" t="s">
        <v>230</v>
      </c>
      <c r="B2094" s="20" t="s">
        <v>231</v>
      </c>
      <c r="C2094" s="20" t="s">
        <v>815</v>
      </c>
      <c r="D2094" s="20" t="s">
        <v>152</v>
      </c>
      <c r="E2094" s="20" t="s">
        <v>153</v>
      </c>
    </row>
    <row r="2095" spans="1:5" ht="15">
      <c r="A2095" s="20" t="s">
        <v>230</v>
      </c>
      <c r="B2095" s="20" t="s">
        <v>231</v>
      </c>
      <c r="C2095" s="20" t="s">
        <v>815</v>
      </c>
      <c r="D2095" s="20" t="s">
        <v>156</v>
      </c>
      <c r="E2095" s="20" t="s">
        <v>44</v>
      </c>
    </row>
    <row r="2096" spans="1:5" ht="15">
      <c r="A2096" s="20" t="s">
        <v>230</v>
      </c>
      <c r="B2096" s="20" t="s">
        <v>231</v>
      </c>
      <c r="C2096" s="20" t="s">
        <v>815</v>
      </c>
      <c r="D2096" s="20" t="s">
        <v>281</v>
      </c>
      <c r="E2096" s="20" t="s">
        <v>282</v>
      </c>
    </row>
    <row r="2097" spans="1:5" ht="15">
      <c r="A2097" s="20" t="s">
        <v>230</v>
      </c>
      <c r="B2097" s="20" t="s">
        <v>231</v>
      </c>
      <c r="C2097" s="20" t="s">
        <v>815</v>
      </c>
      <c r="D2097" s="20" t="s">
        <v>291</v>
      </c>
      <c r="E2097" s="20" t="s">
        <v>292</v>
      </c>
    </row>
    <row r="2098" spans="1:5" ht="15">
      <c r="A2098" s="20" t="s">
        <v>230</v>
      </c>
      <c r="B2098" s="20" t="s">
        <v>231</v>
      </c>
      <c r="C2098" s="20" t="s">
        <v>815</v>
      </c>
      <c r="D2098" s="20" t="s">
        <v>299</v>
      </c>
      <c r="E2098" s="20" t="s">
        <v>300</v>
      </c>
    </row>
    <row r="2099" spans="1:5" ht="15">
      <c r="A2099" s="20" t="s">
        <v>230</v>
      </c>
      <c r="B2099" s="20" t="s">
        <v>231</v>
      </c>
      <c r="C2099" s="20" t="s">
        <v>815</v>
      </c>
      <c r="D2099" s="20" t="s">
        <v>317</v>
      </c>
      <c r="E2099" s="20" t="s">
        <v>318</v>
      </c>
    </row>
    <row r="2100" spans="1:5" ht="15">
      <c r="A2100" s="20" t="s">
        <v>230</v>
      </c>
      <c r="B2100" s="20" t="s">
        <v>231</v>
      </c>
      <c r="C2100" s="20" t="s">
        <v>815</v>
      </c>
      <c r="D2100" s="20" t="s">
        <v>173</v>
      </c>
      <c r="E2100" s="20" t="s">
        <v>174</v>
      </c>
    </row>
    <row r="2101" spans="1:5" ht="15">
      <c r="A2101" s="20" t="s">
        <v>230</v>
      </c>
      <c r="B2101" s="20" t="s">
        <v>231</v>
      </c>
      <c r="C2101" s="20" t="s">
        <v>815</v>
      </c>
      <c r="D2101" s="20" t="s">
        <v>293</v>
      </c>
      <c r="E2101" s="20" t="s">
        <v>294</v>
      </c>
    </row>
    <row r="2102" spans="1:5" ht="15">
      <c r="A2102" s="20" t="s">
        <v>230</v>
      </c>
      <c r="B2102" s="20" t="s">
        <v>231</v>
      </c>
      <c r="C2102" s="20" t="s">
        <v>815</v>
      </c>
      <c r="D2102" s="20" t="s">
        <v>305</v>
      </c>
      <c r="E2102" s="20" t="s">
        <v>306</v>
      </c>
    </row>
    <row r="2103" spans="1:5" ht="15">
      <c r="A2103" s="20" t="s">
        <v>230</v>
      </c>
      <c r="B2103" s="20" t="s">
        <v>231</v>
      </c>
      <c r="C2103" s="20" t="s">
        <v>815</v>
      </c>
      <c r="D2103" s="20" t="s">
        <v>167</v>
      </c>
      <c r="E2103" s="20" t="s">
        <v>168</v>
      </c>
    </row>
    <row r="2104" spans="1:5" ht="15">
      <c r="A2104" s="20" t="s">
        <v>230</v>
      </c>
      <c r="B2104" s="20" t="s">
        <v>231</v>
      </c>
      <c r="C2104" s="20" t="s">
        <v>815</v>
      </c>
      <c r="D2104" s="20" t="s">
        <v>295</v>
      </c>
      <c r="E2104" s="20" t="s">
        <v>296</v>
      </c>
    </row>
    <row r="2105" spans="1:5" ht="15">
      <c r="A2105" s="20" t="s">
        <v>230</v>
      </c>
      <c r="B2105" s="20" t="s">
        <v>231</v>
      </c>
      <c r="C2105" s="20" t="s">
        <v>815</v>
      </c>
      <c r="D2105" s="20" t="s">
        <v>297</v>
      </c>
      <c r="E2105" s="20" t="s">
        <v>298</v>
      </c>
    </row>
    <row r="2106" spans="1:5" ht="15">
      <c r="A2106" s="20" t="s">
        <v>230</v>
      </c>
      <c r="B2106" s="20" t="s">
        <v>231</v>
      </c>
      <c r="C2106" s="20" t="s">
        <v>815</v>
      </c>
      <c r="D2106" s="20" t="s">
        <v>311</v>
      </c>
      <c r="E2106" s="20" t="s">
        <v>312</v>
      </c>
    </row>
    <row r="2107" spans="1:5" ht="15">
      <c r="A2107" s="20" t="s">
        <v>230</v>
      </c>
      <c r="B2107" s="20" t="s">
        <v>231</v>
      </c>
      <c r="C2107" s="20" t="s">
        <v>815</v>
      </c>
      <c r="D2107" s="20" t="s">
        <v>315</v>
      </c>
      <c r="E2107" s="20" t="s">
        <v>316</v>
      </c>
    </row>
    <row r="2108" spans="1:5" ht="15">
      <c r="A2108" s="20" t="s">
        <v>230</v>
      </c>
      <c r="B2108" s="20" t="s">
        <v>231</v>
      </c>
      <c r="C2108" s="20" t="s">
        <v>815</v>
      </c>
      <c r="D2108" s="20" t="s">
        <v>321</v>
      </c>
      <c r="E2108" s="20" t="s">
        <v>322</v>
      </c>
    </row>
    <row r="2109" spans="1:5" ht="15">
      <c r="A2109" s="20" t="s">
        <v>230</v>
      </c>
      <c r="B2109" s="20" t="s">
        <v>231</v>
      </c>
      <c r="C2109" s="20" t="s">
        <v>815</v>
      </c>
      <c r="D2109" s="20" t="s">
        <v>185</v>
      </c>
      <c r="E2109" s="20" t="s">
        <v>186</v>
      </c>
    </row>
    <row r="2110" spans="1:5" ht="15">
      <c r="A2110" s="20" t="s">
        <v>230</v>
      </c>
      <c r="B2110" s="20" t="s">
        <v>231</v>
      </c>
      <c r="C2110" s="20" t="s">
        <v>815</v>
      </c>
      <c r="D2110" s="20" t="s">
        <v>588</v>
      </c>
      <c r="E2110" s="20" t="s">
        <v>589</v>
      </c>
    </row>
    <row r="2111" spans="1:5" ht="15">
      <c r="A2111" s="20" t="s">
        <v>230</v>
      </c>
      <c r="B2111" s="20" t="s">
        <v>231</v>
      </c>
      <c r="C2111" s="20" t="s">
        <v>815</v>
      </c>
      <c r="D2111" s="20" t="s">
        <v>652</v>
      </c>
      <c r="E2111" s="20" t="s">
        <v>653</v>
      </c>
    </row>
    <row r="2112" spans="1:5" ht="15">
      <c r="A2112" s="20" t="s">
        <v>230</v>
      </c>
      <c r="B2112" s="20" t="s">
        <v>231</v>
      </c>
      <c r="C2112" s="20" t="s">
        <v>815</v>
      </c>
      <c r="D2112" s="20" t="s">
        <v>307</v>
      </c>
      <c r="E2112" s="20" t="s">
        <v>308</v>
      </c>
    </row>
    <row r="2113" spans="1:5" ht="15">
      <c r="A2113" s="20" t="s">
        <v>230</v>
      </c>
      <c r="B2113" s="20" t="s">
        <v>231</v>
      </c>
      <c r="C2113" s="20" t="s">
        <v>815</v>
      </c>
      <c r="D2113" s="20" t="s">
        <v>592</v>
      </c>
      <c r="E2113" s="20" t="s">
        <v>593</v>
      </c>
    </row>
    <row r="2114" spans="1:5" ht="15">
      <c r="A2114" s="20" t="s">
        <v>230</v>
      </c>
      <c r="B2114" s="20" t="s">
        <v>231</v>
      </c>
      <c r="C2114" s="20" t="s">
        <v>815</v>
      </c>
      <c r="D2114" s="20" t="s">
        <v>163</v>
      </c>
      <c r="E2114" s="20" t="s">
        <v>164</v>
      </c>
    </row>
    <row r="2115" spans="1:5" ht="15">
      <c r="A2115" s="20" t="s">
        <v>230</v>
      </c>
      <c r="B2115" s="20" t="s">
        <v>231</v>
      </c>
      <c r="C2115" s="20" t="s">
        <v>815</v>
      </c>
      <c r="D2115" s="20" t="s">
        <v>329</v>
      </c>
      <c r="E2115" s="20" t="s">
        <v>330</v>
      </c>
    </row>
    <row r="2116" spans="1:5" ht="15">
      <c r="A2116" s="20" t="s">
        <v>230</v>
      </c>
      <c r="B2116" s="20" t="s">
        <v>231</v>
      </c>
      <c r="C2116" s="20" t="s">
        <v>815</v>
      </c>
      <c r="D2116" s="20" t="s">
        <v>337</v>
      </c>
      <c r="E2116" s="20" t="s">
        <v>338</v>
      </c>
    </row>
    <row r="2117" spans="1:5" ht="15">
      <c r="A2117" s="20" t="s">
        <v>230</v>
      </c>
      <c r="B2117" s="20" t="s">
        <v>231</v>
      </c>
      <c r="C2117" s="20" t="s">
        <v>815</v>
      </c>
      <c r="D2117" s="20" t="s">
        <v>785</v>
      </c>
      <c r="E2117" s="20" t="s">
        <v>786</v>
      </c>
    </row>
    <row r="2118" spans="1:5" ht="15">
      <c r="A2118" s="20" t="s">
        <v>230</v>
      </c>
      <c r="B2118" s="20" t="s">
        <v>231</v>
      </c>
      <c r="C2118" s="20" t="s">
        <v>815</v>
      </c>
      <c r="D2118" s="20" t="s">
        <v>445</v>
      </c>
      <c r="E2118" s="20" t="s">
        <v>446</v>
      </c>
    </row>
    <row r="2119" spans="1:5" ht="15">
      <c r="A2119" s="20" t="s">
        <v>230</v>
      </c>
      <c r="B2119" s="20" t="s">
        <v>231</v>
      </c>
      <c r="C2119" s="20" t="s">
        <v>815</v>
      </c>
      <c r="D2119" s="20" t="s">
        <v>331</v>
      </c>
      <c r="E2119" s="20" t="s">
        <v>332</v>
      </c>
    </row>
    <row r="2120" spans="1:5" ht="15">
      <c r="A2120" s="20" t="s">
        <v>230</v>
      </c>
      <c r="B2120" s="20" t="s">
        <v>231</v>
      </c>
      <c r="C2120" s="20" t="s">
        <v>815</v>
      </c>
      <c r="D2120" s="20" t="s">
        <v>335</v>
      </c>
      <c r="E2120" s="20" t="s">
        <v>336</v>
      </c>
    </row>
    <row r="2121" spans="1:5" ht="15">
      <c r="A2121" s="20" t="s">
        <v>230</v>
      </c>
      <c r="B2121" s="20" t="s">
        <v>231</v>
      </c>
      <c r="C2121" s="20" t="s">
        <v>815</v>
      </c>
      <c r="D2121" s="20" t="s">
        <v>511</v>
      </c>
      <c r="E2121" s="20" t="s">
        <v>512</v>
      </c>
    </row>
    <row r="2122" spans="1:5" ht="15">
      <c r="A2122" s="20" t="s">
        <v>230</v>
      </c>
      <c r="B2122" s="20" t="s">
        <v>231</v>
      </c>
      <c r="C2122" s="20" t="s">
        <v>815</v>
      </c>
      <c r="D2122" s="20" t="s">
        <v>353</v>
      </c>
      <c r="E2122" s="20" t="s">
        <v>354</v>
      </c>
    </row>
    <row r="2123" spans="1:5" ht="15">
      <c r="A2123" s="20" t="s">
        <v>230</v>
      </c>
      <c r="B2123" s="20" t="s">
        <v>231</v>
      </c>
      <c r="C2123" s="20" t="s">
        <v>815</v>
      </c>
      <c r="D2123" s="20" t="s">
        <v>515</v>
      </c>
      <c r="E2123" s="20" t="s">
        <v>516</v>
      </c>
    </row>
    <row r="2124" spans="1:5" ht="15">
      <c r="A2124" s="20" t="s">
        <v>230</v>
      </c>
      <c r="B2124" s="20" t="s">
        <v>231</v>
      </c>
      <c r="C2124" s="20" t="s">
        <v>815</v>
      </c>
      <c r="D2124" s="20" t="s">
        <v>570</v>
      </c>
      <c r="E2124" s="20" t="s">
        <v>571</v>
      </c>
    </row>
    <row r="2125" spans="1:5" ht="15">
      <c r="A2125" s="20" t="s">
        <v>230</v>
      </c>
      <c r="B2125" s="20" t="s">
        <v>231</v>
      </c>
      <c r="C2125" s="20" t="s">
        <v>815</v>
      </c>
      <c r="D2125" s="20" t="s">
        <v>820</v>
      </c>
      <c r="E2125" s="20" t="s">
        <v>821</v>
      </c>
    </row>
    <row r="2126" spans="1:5" ht="15">
      <c r="A2126" s="20" t="s">
        <v>230</v>
      </c>
      <c r="B2126" s="20" t="s">
        <v>231</v>
      </c>
      <c r="C2126" s="20" t="s">
        <v>815</v>
      </c>
      <c r="D2126" s="20" t="s">
        <v>194</v>
      </c>
      <c r="E2126" s="20" t="s">
        <v>73</v>
      </c>
    </row>
    <row r="2127" spans="1:5" ht="15">
      <c r="A2127" s="20" t="s">
        <v>230</v>
      </c>
      <c r="B2127" s="20" t="s">
        <v>231</v>
      </c>
      <c r="C2127" s="20" t="s">
        <v>815</v>
      </c>
      <c r="D2127" s="20" t="s">
        <v>365</v>
      </c>
      <c r="E2127" s="20" t="s">
        <v>366</v>
      </c>
    </row>
    <row r="2128" spans="1:5" ht="15">
      <c r="A2128" s="20" t="s">
        <v>230</v>
      </c>
      <c r="B2128" s="20" t="s">
        <v>231</v>
      </c>
      <c r="C2128" s="20" t="s">
        <v>815</v>
      </c>
      <c r="D2128" s="20" t="s">
        <v>367</v>
      </c>
      <c r="E2128" s="20" t="s">
        <v>368</v>
      </c>
    </row>
    <row r="2129" spans="1:5" ht="15">
      <c r="A2129" s="20" t="s">
        <v>230</v>
      </c>
      <c r="B2129" s="20" t="s">
        <v>231</v>
      </c>
      <c r="C2129" s="20" t="s">
        <v>815</v>
      </c>
      <c r="D2129" s="20" t="s">
        <v>399</v>
      </c>
      <c r="E2129" s="20" t="s">
        <v>400</v>
      </c>
    </row>
    <row r="2130" spans="1:5" ht="15">
      <c r="A2130" s="20" t="s">
        <v>230</v>
      </c>
      <c r="B2130" s="20" t="s">
        <v>231</v>
      </c>
      <c r="C2130" s="20" t="s">
        <v>815</v>
      </c>
      <c r="D2130" s="20" t="s">
        <v>455</v>
      </c>
      <c r="E2130" s="20" t="s">
        <v>456</v>
      </c>
    </row>
    <row r="2131" spans="1:5" ht="15">
      <c r="A2131" s="20" t="s">
        <v>230</v>
      </c>
      <c r="B2131" s="20" t="s">
        <v>231</v>
      </c>
      <c r="C2131" s="20" t="s">
        <v>815</v>
      </c>
      <c r="D2131" s="20" t="s">
        <v>391</v>
      </c>
      <c r="E2131" s="20" t="s">
        <v>392</v>
      </c>
    </row>
    <row r="2132" spans="1:5" ht="15">
      <c r="A2132" s="20" t="s">
        <v>230</v>
      </c>
      <c r="B2132" s="20" t="s">
        <v>231</v>
      </c>
      <c r="C2132" s="20" t="s">
        <v>815</v>
      </c>
      <c r="D2132" s="20" t="s">
        <v>395</v>
      </c>
      <c r="E2132" s="20" t="s">
        <v>396</v>
      </c>
    </row>
    <row r="2133" spans="1:5" ht="15">
      <c r="A2133" s="20" t="s">
        <v>230</v>
      </c>
      <c r="B2133" s="20" t="s">
        <v>231</v>
      </c>
      <c r="C2133" s="20" t="s">
        <v>815</v>
      </c>
      <c r="D2133" s="20" t="s">
        <v>602</v>
      </c>
      <c r="E2133" s="20" t="s">
        <v>603</v>
      </c>
    </row>
    <row r="2134" spans="1:5" ht="15">
      <c r="A2134" s="20" t="s">
        <v>230</v>
      </c>
      <c r="B2134" s="20" t="s">
        <v>231</v>
      </c>
      <c r="C2134" s="20" t="s">
        <v>815</v>
      </c>
      <c r="D2134" s="20" t="s">
        <v>405</v>
      </c>
      <c r="E2134" s="20" t="s">
        <v>406</v>
      </c>
    </row>
    <row r="2135" spans="1:5" ht="15">
      <c r="A2135" s="20" t="s">
        <v>230</v>
      </c>
      <c r="B2135" s="20" t="s">
        <v>231</v>
      </c>
      <c r="C2135" s="20" t="s">
        <v>815</v>
      </c>
      <c r="D2135" s="20" t="s">
        <v>219</v>
      </c>
      <c r="E2135" s="20" t="s">
        <v>220</v>
      </c>
    </row>
    <row r="2136" spans="1:5" ht="15">
      <c r="A2136" s="20" t="s">
        <v>230</v>
      </c>
      <c r="B2136" s="20" t="s">
        <v>231</v>
      </c>
      <c r="C2136" s="20" t="s">
        <v>815</v>
      </c>
      <c r="D2136" s="20" t="s">
        <v>822</v>
      </c>
      <c r="E2136" s="20" t="s">
        <v>823</v>
      </c>
    </row>
    <row r="2137" spans="1:5" ht="15">
      <c r="A2137" s="20" t="s">
        <v>230</v>
      </c>
      <c r="B2137" s="20" t="s">
        <v>231</v>
      </c>
      <c r="C2137" s="20" t="s">
        <v>815</v>
      </c>
      <c r="D2137" s="20" t="s">
        <v>413</v>
      </c>
      <c r="E2137" s="20" t="s">
        <v>414</v>
      </c>
    </row>
    <row r="2138" spans="1:5" ht="15">
      <c r="A2138" s="20" t="s">
        <v>230</v>
      </c>
      <c r="B2138" s="20" t="s">
        <v>231</v>
      </c>
      <c r="C2138" s="20" t="s">
        <v>815</v>
      </c>
      <c r="D2138" s="20" t="s">
        <v>543</v>
      </c>
      <c r="E2138" s="20" t="s">
        <v>544</v>
      </c>
    </row>
    <row r="2139" spans="1:5" ht="15">
      <c r="A2139" s="20" t="s">
        <v>230</v>
      </c>
      <c r="B2139" s="20" t="s">
        <v>231</v>
      </c>
      <c r="C2139" s="20" t="s">
        <v>815</v>
      </c>
      <c r="D2139" s="20" t="s">
        <v>463</v>
      </c>
      <c r="E2139" s="20" t="s">
        <v>464</v>
      </c>
    </row>
    <row r="2140" spans="1:5" ht="15">
      <c r="A2140" s="20" t="s">
        <v>230</v>
      </c>
      <c r="B2140" s="20" t="s">
        <v>231</v>
      </c>
      <c r="C2140" s="20" t="s">
        <v>815</v>
      </c>
      <c r="D2140" s="20" t="s">
        <v>660</v>
      </c>
      <c r="E2140" s="20" t="s">
        <v>661</v>
      </c>
    </row>
    <row r="2141" spans="1:5" ht="15">
      <c r="A2141" s="20" t="s">
        <v>230</v>
      </c>
      <c r="B2141" s="20" t="s">
        <v>231</v>
      </c>
      <c r="C2141" s="20" t="s">
        <v>815</v>
      </c>
      <c r="D2141" s="20" t="s">
        <v>824</v>
      </c>
      <c r="E2141" s="20" t="s">
        <v>825</v>
      </c>
    </row>
    <row r="2142" spans="1:5" ht="15">
      <c r="A2142" s="20" t="s">
        <v>230</v>
      </c>
      <c r="B2142" s="20" t="s">
        <v>231</v>
      </c>
      <c r="C2142" s="20" t="s">
        <v>815</v>
      </c>
      <c r="D2142" s="20" t="s">
        <v>419</v>
      </c>
      <c r="E2142" s="20" t="s">
        <v>420</v>
      </c>
    </row>
    <row r="2143" spans="1:5" ht="15">
      <c r="A2143" s="20" t="s">
        <v>230</v>
      </c>
      <c r="B2143" s="20" t="s">
        <v>231</v>
      </c>
      <c r="C2143" s="20" t="s">
        <v>815</v>
      </c>
      <c r="D2143" s="20" t="s">
        <v>417</v>
      </c>
      <c r="E2143" s="20" t="s">
        <v>418</v>
      </c>
    </row>
    <row r="2144" spans="1:5" ht="15">
      <c r="A2144" s="20" t="s">
        <v>230</v>
      </c>
      <c r="B2144" s="20" t="s">
        <v>231</v>
      </c>
      <c r="C2144" s="20" t="s">
        <v>815</v>
      </c>
      <c r="D2144" s="20" t="s">
        <v>221</v>
      </c>
      <c r="E2144" s="20" t="s">
        <v>222</v>
      </c>
    </row>
    <row r="2145" spans="1:5" ht="15">
      <c r="A2145" s="20" t="s">
        <v>230</v>
      </c>
      <c r="B2145" s="20" t="s">
        <v>231</v>
      </c>
      <c r="C2145" s="20" t="s">
        <v>815</v>
      </c>
      <c r="D2145" s="20" t="s">
        <v>421</v>
      </c>
      <c r="E2145" s="20" t="s">
        <v>422</v>
      </c>
    </row>
    <row r="2146" spans="1:5" ht="15">
      <c r="A2146" s="20" t="s">
        <v>230</v>
      </c>
      <c r="B2146" s="20" t="s">
        <v>231</v>
      </c>
      <c r="C2146" s="20" t="s">
        <v>815</v>
      </c>
      <c r="D2146" s="20" t="s">
        <v>797</v>
      </c>
      <c r="E2146" s="20" t="s">
        <v>798</v>
      </c>
    </row>
    <row r="2147" spans="1:5" ht="15">
      <c r="A2147" s="20" t="s">
        <v>230</v>
      </c>
      <c r="B2147" s="20" t="s">
        <v>231</v>
      </c>
      <c r="C2147" s="20" t="s">
        <v>815</v>
      </c>
      <c r="D2147" s="20" t="s">
        <v>425</v>
      </c>
      <c r="E2147" s="20" t="s">
        <v>426</v>
      </c>
    </row>
    <row r="2148" spans="1:5" ht="15">
      <c r="A2148" s="20" t="s">
        <v>230</v>
      </c>
      <c r="B2148" s="20" t="s">
        <v>231</v>
      </c>
      <c r="C2148" s="20" t="s">
        <v>826</v>
      </c>
      <c r="D2148" s="20" t="s">
        <v>621</v>
      </c>
      <c r="E2148" s="20" t="s">
        <v>622</v>
      </c>
    </row>
    <row r="2149" spans="1:5" ht="15">
      <c r="A2149" s="20" t="s">
        <v>230</v>
      </c>
      <c r="B2149" s="20" t="s">
        <v>231</v>
      </c>
      <c r="C2149" s="20" t="s">
        <v>826</v>
      </c>
      <c r="D2149" s="20" t="s">
        <v>243</v>
      </c>
      <c r="E2149" s="20" t="s">
        <v>244</v>
      </c>
    </row>
    <row r="2150" spans="1:5" ht="15">
      <c r="A2150" s="20" t="s">
        <v>230</v>
      </c>
      <c r="B2150" s="20" t="s">
        <v>231</v>
      </c>
      <c r="C2150" s="20" t="s">
        <v>826</v>
      </c>
      <c r="D2150" s="20" t="s">
        <v>149</v>
      </c>
      <c r="E2150" s="20" t="s">
        <v>150</v>
      </c>
    </row>
    <row r="2151" spans="1:5" ht="15">
      <c r="A2151" s="20" t="s">
        <v>230</v>
      </c>
      <c r="B2151" s="20" t="s">
        <v>231</v>
      </c>
      <c r="C2151" s="20" t="s">
        <v>826</v>
      </c>
      <c r="D2151" s="20" t="s">
        <v>827</v>
      </c>
      <c r="E2151" s="20" t="s">
        <v>828</v>
      </c>
    </row>
    <row r="2152" spans="1:5" ht="15">
      <c r="A2152" s="20" t="s">
        <v>230</v>
      </c>
      <c r="B2152" s="20" t="s">
        <v>231</v>
      </c>
      <c r="C2152" s="20" t="s">
        <v>826</v>
      </c>
      <c r="D2152" s="20" t="s">
        <v>147</v>
      </c>
      <c r="E2152" s="20" t="s">
        <v>148</v>
      </c>
    </row>
    <row r="2153" spans="1:5" ht="15">
      <c r="A2153" s="20" t="s">
        <v>230</v>
      </c>
      <c r="B2153" s="20" t="s">
        <v>231</v>
      </c>
      <c r="C2153" s="20" t="s">
        <v>826</v>
      </c>
      <c r="D2153" s="20" t="s">
        <v>245</v>
      </c>
      <c r="E2153" s="20" t="s">
        <v>246</v>
      </c>
    </row>
    <row r="2154" spans="1:5" ht="15">
      <c r="A2154" s="20" t="s">
        <v>230</v>
      </c>
      <c r="B2154" s="20" t="s">
        <v>231</v>
      </c>
      <c r="C2154" s="20" t="s">
        <v>826</v>
      </c>
      <c r="D2154" s="20" t="s">
        <v>251</v>
      </c>
      <c r="E2154" s="20" t="s">
        <v>252</v>
      </c>
    </row>
    <row r="2155" spans="1:5" ht="15">
      <c r="A2155" s="20" t="s">
        <v>230</v>
      </c>
      <c r="B2155" s="20" t="s">
        <v>231</v>
      </c>
      <c r="C2155" s="20" t="s">
        <v>826</v>
      </c>
      <c r="D2155" s="20" t="s">
        <v>269</v>
      </c>
      <c r="E2155" s="20" t="s">
        <v>270</v>
      </c>
    </row>
    <row r="2156" spans="1:5" ht="15">
      <c r="A2156" s="20" t="s">
        <v>230</v>
      </c>
      <c r="B2156" s="20" t="s">
        <v>231</v>
      </c>
      <c r="C2156" s="20" t="s">
        <v>826</v>
      </c>
      <c r="D2156" s="20" t="s">
        <v>829</v>
      </c>
      <c r="E2156" s="20" t="s">
        <v>830</v>
      </c>
    </row>
    <row r="2157" spans="1:5" ht="15">
      <c r="A2157" s="20" t="s">
        <v>230</v>
      </c>
      <c r="B2157" s="20" t="s">
        <v>231</v>
      </c>
      <c r="C2157" s="20" t="s">
        <v>826</v>
      </c>
      <c r="D2157" s="20" t="s">
        <v>287</v>
      </c>
      <c r="E2157" s="20" t="s">
        <v>288</v>
      </c>
    </row>
    <row r="2158" spans="1:5" ht="15">
      <c r="A2158" s="20" t="s">
        <v>230</v>
      </c>
      <c r="B2158" s="20" t="s">
        <v>231</v>
      </c>
      <c r="C2158" s="20" t="s">
        <v>826</v>
      </c>
      <c r="D2158" s="20" t="s">
        <v>293</v>
      </c>
      <c r="E2158" s="20" t="s">
        <v>294</v>
      </c>
    </row>
    <row r="2159" spans="1:5" ht="15">
      <c r="A2159" s="20" t="s">
        <v>230</v>
      </c>
      <c r="B2159" s="20" t="s">
        <v>231</v>
      </c>
      <c r="C2159" s="20" t="s">
        <v>826</v>
      </c>
      <c r="D2159" s="20" t="s">
        <v>307</v>
      </c>
      <c r="E2159" s="20" t="s">
        <v>308</v>
      </c>
    </row>
    <row r="2160" spans="1:5" ht="15">
      <c r="A2160" s="20" t="s">
        <v>230</v>
      </c>
      <c r="B2160" s="20" t="s">
        <v>231</v>
      </c>
      <c r="C2160" s="20" t="s">
        <v>826</v>
      </c>
      <c r="D2160" s="20" t="s">
        <v>183</v>
      </c>
      <c r="E2160" s="20" t="s">
        <v>184</v>
      </c>
    </row>
    <row r="2161" spans="1:5" ht="15">
      <c r="A2161" s="20" t="s">
        <v>230</v>
      </c>
      <c r="B2161" s="20" t="s">
        <v>231</v>
      </c>
      <c r="C2161" s="20" t="s">
        <v>826</v>
      </c>
      <c r="D2161" s="20" t="s">
        <v>301</v>
      </c>
      <c r="E2161" s="20" t="s">
        <v>302</v>
      </c>
    </row>
    <row r="2162" spans="1:5" ht="15">
      <c r="A2162" s="20" t="s">
        <v>230</v>
      </c>
      <c r="B2162" s="20" t="s">
        <v>231</v>
      </c>
      <c r="C2162" s="20" t="s">
        <v>826</v>
      </c>
      <c r="D2162" s="20" t="s">
        <v>311</v>
      </c>
      <c r="E2162" s="20" t="s">
        <v>312</v>
      </c>
    </row>
    <row r="2163" spans="1:5" ht="15">
      <c r="A2163" s="20" t="s">
        <v>230</v>
      </c>
      <c r="B2163" s="20" t="s">
        <v>231</v>
      </c>
      <c r="C2163" s="20" t="s">
        <v>826</v>
      </c>
      <c r="D2163" s="20" t="s">
        <v>299</v>
      </c>
      <c r="E2163" s="20" t="s">
        <v>300</v>
      </c>
    </row>
    <row r="2164" spans="1:5" ht="15">
      <c r="A2164" s="20" t="s">
        <v>230</v>
      </c>
      <c r="B2164" s="20" t="s">
        <v>231</v>
      </c>
      <c r="C2164" s="20" t="s">
        <v>826</v>
      </c>
      <c r="D2164" s="20" t="s">
        <v>185</v>
      </c>
      <c r="E2164" s="20" t="s">
        <v>186</v>
      </c>
    </row>
    <row r="2165" spans="1:5" ht="15">
      <c r="A2165" s="20" t="s">
        <v>230</v>
      </c>
      <c r="B2165" s="20" t="s">
        <v>231</v>
      </c>
      <c r="C2165" s="20" t="s">
        <v>826</v>
      </c>
      <c r="D2165" s="20" t="s">
        <v>315</v>
      </c>
      <c r="E2165" s="20" t="s">
        <v>316</v>
      </c>
    </row>
    <row r="2166" spans="1:5" ht="15">
      <c r="A2166" s="20" t="s">
        <v>230</v>
      </c>
      <c r="B2166" s="20" t="s">
        <v>231</v>
      </c>
      <c r="C2166" s="20" t="s">
        <v>826</v>
      </c>
      <c r="D2166" s="20" t="s">
        <v>163</v>
      </c>
      <c r="E2166" s="20" t="s">
        <v>164</v>
      </c>
    </row>
    <row r="2167" spans="1:5" ht="15">
      <c r="A2167" s="20" t="s">
        <v>230</v>
      </c>
      <c r="B2167" s="20" t="s">
        <v>231</v>
      </c>
      <c r="C2167" s="20" t="s">
        <v>826</v>
      </c>
      <c r="D2167" s="20" t="s">
        <v>305</v>
      </c>
      <c r="E2167" s="20" t="s">
        <v>306</v>
      </c>
    </row>
    <row r="2168" spans="1:5" ht="15">
      <c r="A2168" s="20" t="s">
        <v>230</v>
      </c>
      <c r="B2168" s="20" t="s">
        <v>231</v>
      </c>
      <c r="C2168" s="20" t="s">
        <v>826</v>
      </c>
      <c r="D2168" s="20" t="s">
        <v>167</v>
      </c>
      <c r="E2168" s="20" t="s">
        <v>168</v>
      </c>
    </row>
    <row r="2169" spans="1:5" ht="15">
      <c r="A2169" s="20" t="s">
        <v>230</v>
      </c>
      <c r="B2169" s="20" t="s">
        <v>231</v>
      </c>
      <c r="C2169" s="20" t="s">
        <v>826</v>
      </c>
      <c r="D2169" s="20" t="s">
        <v>329</v>
      </c>
      <c r="E2169" s="20" t="s">
        <v>330</v>
      </c>
    </row>
    <row r="2170" spans="1:5" ht="15">
      <c r="A2170" s="20" t="s">
        <v>230</v>
      </c>
      <c r="B2170" s="20" t="s">
        <v>231</v>
      </c>
      <c r="C2170" s="20" t="s">
        <v>826</v>
      </c>
      <c r="D2170" s="20" t="s">
        <v>181</v>
      </c>
      <c r="E2170" s="20" t="s">
        <v>182</v>
      </c>
    </row>
    <row r="2171" spans="1:5" ht="15">
      <c r="A2171" s="20" t="s">
        <v>230</v>
      </c>
      <c r="B2171" s="20" t="s">
        <v>231</v>
      </c>
      <c r="C2171" s="20" t="s">
        <v>826</v>
      </c>
      <c r="D2171" s="20" t="s">
        <v>515</v>
      </c>
      <c r="E2171" s="20" t="s">
        <v>516</v>
      </c>
    </row>
    <row r="2172" spans="1:5" ht="15">
      <c r="A2172" s="20" t="s">
        <v>230</v>
      </c>
      <c r="B2172" s="20" t="s">
        <v>231</v>
      </c>
      <c r="C2172" s="20" t="s">
        <v>826</v>
      </c>
      <c r="D2172" s="20" t="s">
        <v>357</v>
      </c>
      <c r="E2172" s="20" t="s">
        <v>358</v>
      </c>
    </row>
    <row r="2173" spans="1:5" ht="15">
      <c r="A2173" s="20" t="s">
        <v>230</v>
      </c>
      <c r="B2173" s="20" t="s">
        <v>231</v>
      </c>
      <c r="C2173" s="20" t="s">
        <v>826</v>
      </c>
      <c r="D2173" s="20" t="s">
        <v>355</v>
      </c>
      <c r="E2173" s="20" t="s">
        <v>356</v>
      </c>
    </row>
    <row r="2174" spans="1:5" ht="15">
      <c r="A2174" s="20" t="s">
        <v>230</v>
      </c>
      <c r="B2174" s="20" t="s">
        <v>231</v>
      </c>
      <c r="C2174" s="20" t="s">
        <v>826</v>
      </c>
      <c r="D2174" s="20" t="s">
        <v>519</v>
      </c>
      <c r="E2174" s="20" t="s">
        <v>520</v>
      </c>
    </row>
    <row r="2175" spans="1:5" ht="15">
      <c r="A2175" s="20" t="s">
        <v>230</v>
      </c>
      <c r="B2175" s="20" t="s">
        <v>231</v>
      </c>
      <c r="C2175" s="20" t="s">
        <v>826</v>
      </c>
      <c r="D2175" s="20" t="s">
        <v>359</v>
      </c>
      <c r="E2175" s="20" t="s">
        <v>360</v>
      </c>
    </row>
    <row r="2176" spans="1:5" ht="15">
      <c r="A2176" s="20" t="s">
        <v>230</v>
      </c>
      <c r="B2176" s="20" t="s">
        <v>231</v>
      </c>
      <c r="C2176" s="20" t="s">
        <v>826</v>
      </c>
      <c r="D2176" s="20" t="s">
        <v>831</v>
      </c>
      <c r="E2176" s="20" t="s">
        <v>832</v>
      </c>
    </row>
    <row r="2177" spans="1:5" ht="15">
      <c r="A2177" s="20" t="s">
        <v>230</v>
      </c>
      <c r="B2177" s="20" t="s">
        <v>231</v>
      </c>
      <c r="C2177" s="20" t="s">
        <v>826</v>
      </c>
      <c r="D2177" s="20" t="s">
        <v>365</v>
      </c>
      <c r="E2177" s="20" t="s">
        <v>366</v>
      </c>
    </row>
    <row r="2178" spans="1:5" ht="15">
      <c r="A2178" s="20" t="s">
        <v>230</v>
      </c>
      <c r="B2178" s="20" t="s">
        <v>231</v>
      </c>
      <c r="C2178" s="20" t="s">
        <v>826</v>
      </c>
      <c r="D2178" s="20" t="s">
        <v>205</v>
      </c>
      <c r="E2178" s="20" t="s">
        <v>95</v>
      </c>
    </row>
    <row r="2179" spans="1:5" ht="15">
      <c r="A2179" s="20" t="s">
        <v>230</v>
      </c>
      <c r="B2179" s="20" t="s">
        <v>231</v>
      </c>
      <c r="C2179" s="20" t="s">
        <v>826</v>
      </c>
      <c r="D2179" s="20" t="s">
        <v>399</v>
      </c>
      <c r="E2179" s="20" t="s">
        <v>400</v>
      </c>
    </row>
    <row r="2180" spans="1:5" ht="15">
      <c r="A2180" s="20" t="s">
        <v>230</v>
      </c>
      <c r="B2180" s="20" t="s">
        <v>231</v>
      </c>
      <c r="C2180" s="20" t="s">
        <v>826</v>
      </c>
      <c r="D2180" s="20" t="s">
        <v>533</v>
      </c>
      <c r="E2180" s="20" t="s">
        <v>534</v>
      </c>
    </row>
    <row r="2181" spans="1:5" ht="15">
      <c r="A2181" s="20" t="s">
        <v>230</v>
      </c>
      <c r="B2181" s="20" t="s">
        <v>231</v>
      </c>
      <c r="C2181" s="20" t="s">
        <v>826</v>
      </c>
      <c r="D2181" s="20" t="s">
        <v>405</v>
      </c>
      <c r="E2181" s="20" t="s">
        <v>406</v>
      </c>
    </row>
    <row r="2182" spans="1:5" ht="15">
      <c r="A2182" s="20" t="s">
        <v>230</v>
      </c>
      <c r="B2182" s="20" t="s">
        <v>231</v>
      </c>
      <c r="C2182" s="20" t="s">
        <v>826</v>
      </c>
      <c r="D2182" s="20" t="s">
        <v>411</v>
      </c>
      <c r="E2182" s="20" t="s">
        <v>412</v>
      </c>
    </row>
    <row r="2183" spans="1:5" ht="15">
      <c r="A2183" s="20" t="s">
        <v>230</v>
      </c>
      <c r="B2183" s="20" t="s">
        <v>231</v>
      </c>
      <c r="C2183" s="20" t="s">
        <v>826</v>
      </c>
      <c r="D2183" s="20" t="s">
        <v>463</v>
      </c>
      <c r="E2183" s="20" t="s">
        <v>464</v>
      </c>
    </row>
    <row r="2184" spans="1:5" ht="15">
      <c r="A2184" s="20" t="s">
        <v>230</v>
      </c>
      <c r="B2184" s="20" t="s">
        <v>231</v>
      </c>
      <c r="C2184" s="20" t="s">
        <v>826</v>
      </c>
      <c r="D2184" s="20" t="s">
        <v>413</v>
      </c>
      <c r="E2184" s="20" t="s">
        <v>414</v>
      </c>
    </row>
    <row r="2185" spans="1:5" ht="15">
      <c r="A2185" s="20" t="s">
        <v>230</v>
      </c>
      <c r="B2185" s="20" t="s">
        <v>231</v>
      </c>
      <c r="C2185" s="20" t="s">
        <v>826</v>
      </c>
      <c r="D2185" s="20" t="s">
        <v>419</v>
      </c>
      <c r="E2185" s="20" t="s">
        <v>420</v>
      </c>
    </row>
    <row r="2186" spans="1:5" ht="15">
      <c r="A2186" s="20" t="s">
        <v>230</v>
      </c>
      <c r="B2186" s="20" t="s">
        <v>231</v>
      </c>
      <c r="C2186" s="20" t="s">
        <v>826</v>
      </c>
      <c r="D2186" s="20" t="s">
        <v>417</v>
      </c>
      <c r="E2186" s="20" t="s">
        <v>418</v>
      </c>
    </row>
    <row r="2187" spans="1:5" ht="15">
      <c r="A2187" s="20" t="s">
        <v>230</v>
      </c>
      <c r="B2187" s="20" t="s">
        <v>231</v>
      </c>
      <c r="C2187" s="20" t="s">
        <v>826</v>
      </c>
      <c r="D2187" s="20" t="s">
        <v>613</v>
      </c>
      <c r="E2187" s="20" t="s">
        <v>614</v>
      </c>
    </row>
    <row r="2188" spans="1:5" ht="15">
      <c r="A2188" s="20" t="s">
        <v>230</v>
      </c>
      <c r="B2188" s="20" t="s">
        <v>231</v>
      </c>
      <c r="C2188" s="20" t="s">
        <v>826</v>
      </c>
      <c r="D2188" s="20" t="s">
        <v>221</v>
      </c>
      <c r="E2188" s="20" t="s">
        <v>222</v>
      </c>
    </row>
    <row r="2189" spans="1:5" ht="15">
      <c r="A2189" s="20" t="s">
        <v>230</v>
      </c>
      <c r="B2189" s="20" t="s">
        <v>231</v>
      </c>
      <c r="C2189" s="20" t="s">
        <v>826</v>
      </c>
      <c r="D2189" s="20" t="s">
        <v>425</v>
      </c>
      <c r="E2189" s="20" t="s">
        <v>426</v>
      </c>
    </row>
    <row r="2190" spans="1:5" ht="15">
      <c r="A2190" s="20" t="s">
        <v>230</v>
      </c>
      <c r="B2190" s="20" t="s">
        <v>231</v>
      </c>
      <c r="C2190" s="20" t="s">
        <v>833</v>
      </c>
      <c r="D2190" s="20" t="s">
        <v>149</v>
      </c>
      <c r="E2190" s="20" t="s">
        <v>150</v>
      </c>
    </row>
    <row r="2191" spans="1:5" ht="15">
      <c r="A2191" s="20" t="s">
        <v>230</v>
      </c>
      <c r="B2191" s="20" t="s">
        <v>231</v>
      </c>
      <c r="C2191" s="20" t="s">
        <v>833</v>
      </c>
      <c r="D2191" s="20" t="s">
        <v>251</v>
      </c>
      <c r="E2191" s="20" t="s">
        <v>252</v>
      </c>
    </row>
    <row r="2192" spans="1:5" ht="15">
      <c r="A2192" s="20" t="s">
        <v>230</v>
      </c>
      <c r="B2192" s="20" t="s">
        <v>231</v>
      </c>
      <c r="C2192" s="20" t="s">
        <v>833</v>
      </c>
      <c r="D2192" s="20" t="s">
        <v>495</v>
      </c>
      <c r="E2192" s="20" t="s">
        <v>496</v>
      </c>
    </row>
    <row r="2193" spans="1:5" ht="15">
      <c r="A2193" s="20" t="s">
        <v>230</v>
      </c>
      <c r="B2193" s="20" t="s">
        <v>231</v>
      </c>
      <c r="C2193" s="20" t="s">
        <v>833</v>
      </c>
      <c r="D2193" s="20" t="s">
        <v>709</v>
      </c>
      <c r="E2193" s="20" t="s">
        <v>710</v>
      </c>
    </row>
    <row r="2194" spans="1:5" ht="15">
      <c r="A2194" s="20" t="s">
        <v>230</v>
      </c>
      <c r="B2194" s="20" t="s">
        <v>231</v>
      </c>
      <c r="C2194" s="20" t="s">
        <v>833</v>
      </c>
      <c r="D2194" s="20" t="s">
        <v>301</v>
      </c>
      <c r="E2194" s="20" t="s">
        <v>302</v>
      </c>
    </row>
    <row r="2195" spans="1:5" ht="15">
      <c r="A2195" s="20" t="s">
        <v>230</v>
      </c>
      <c r="B2195" s="20" t="s">
        <v>231</v>
      </c>
      <c r="C2195" s="20" t="s">
        <v>833</v>
      </c>
      <c r="D2195" s="20" t="s">
        <v>291</v>
      </c>
      <c r="E2195" s="20" t="s">
        <v>292</v>
      </c>
    </row>
    <row r="2196" spans="1:5" ht="15">
      <c r="A2196" s="20" t="s">
        <v>230</v>
      </c>
      <c r="B2196" s="20" t="s">
        <v>231</v>
      </c>
      <c r="C2196" s="20" t="s">
        <v>833</v>
      </c>
      <c r="D2196" s="20" t="s">
        <v>293</v>
      </c>
      <c r="E2196" s="20" t="s">
        <v>294</v>
      </c>
    </row>
    <row r="2197" spans="1:5" ht="15">
      <c r="A2197" s="20" t="s">
        <v>230</v>
      </c>
      <c r="B2197" s="20" t="s">
        <v>231</v>
      </c>
      <c r="C2197" s="20" t="s">
        <v>833</v>
      </c>
      <c r="D2197" s="20" t="s">
        <v>337</v>
      </c>
      <c r="E2197" s="20" t="s">
        <v>338</v>
      </c>
    </row>
    <row r="2198" spans="1:5" ht="15">
      <c r="A2198" s="20" t="s">
        <v>230</v>
      </c>
      <c r="B2198" s="20" t="s">
        <v>231</v>
      </c>
      <c r="C2198" s="20" t="s">
        <v>833</v>
      </c>
      <c r="D2198" s="20" t="s">
        <v>299</v>
      </c>
      <c r="E2198" s="20" t="s">
        <v>300</v>
      </c>
    </row>
    <row r="2199" spans="1:5" ht="15">
      <c r="A2199" s="20" t="s">
        <v>230</v>
      </c>
      <c r="B2199" s="20" t="s">
        <v>231</v>
      </c>
      <c r="C2199" s="20" t="s">
        <v>833</v>
      </c>
      <c r="D2199" s="20" t="s">
        <v>185</v>
      </c>
      <c r="E2199" s="20" t="s">
        <v>186</v>
      </c>
    </row>
    <row r="2200" spans="1:5" ht="15">
      <c r="A2200" s="20" t="s">
        <v>230</v>
      </c>
      <c r="B2200" s="20" t="s">
        <v>231</v>
      </c>
      <c r="C2200" s="20" t="s">
        <v>833</v>
      </c>
      <c r="D2200" s="20" t="s">
        <v>307</v>
      </c>
      <c r="E2200" s="20" t="s">
        <v>308</v>
      </c>
    </row>
    <row r="2201" spans="1:5" ht="15">
      <c r="A2201" s="20" t="s">
        <v>230</v>
      </c>
      <c r="B2201" s="20" t="s">
        <v>231</v>
      </c>
      <c r="C2201" s="20" t="s">
        <v>833</v>
      </c>
      <c r="D2201" s="20" t="s">
        <v>167</v>
      </c>
      <c r="E2201" s="20" t="s">
        <v>168</v>
      </c>
    </row>
    <row r="2202" spans="1:5" ht="15">
      <c r="A2202" s="20" t="s">
        <v>230</v>
      </c>
      <c r="B2202" s="20" t="s">
        <v>231</v>
      </c>
      <c r="C2202" s="20" t="s">
        <v>833</v>
      </c>
      <c r="D2202" s="20" t="s">
        <v>329</v>
      </c>
      <c r="E2202" s="20" t="s">
        <v>330</v>
      </c>
    </row>
    <row r="2203" spans="1:5" ht="15">
      <c r="A2203" s="20" t="s">
        <v>230</v>
      </c>
      <c r="B2203" s="20" t="s">
        <v>231</v>
      </c>
      <c r="C2203" s="20" t="s">
        <v>833</v>
      </c>
      <c r="D2203" s="20" t="s">
        <v>287</v>
      </c>
      <c r="E2203" s="20" t="s">
        <v>288</v>
      </c>
    </row>
    <row r="2204" spans="1:5" ht="15">
      <c r="A2204" s="20" t="s">
        <v>230</v>
      </c>
      <c r="B2204" s="20" t="s">
        <v>231</v>
      </c>
      <c r="C2204" s="20" t="s">
        <v>833</v>
      </c>
      <c r="D2204" s="20" t="s">
        <v>315</v>
      </c>
      <c r="E2204" s="20" t="s">
        <v>316</v>
      </c>
    </row>
    <row r="2205" spans="1:5" ht="15">
      <c r="A2205" s="20" t="s">
        <v>230</v>
      </c>
      <c r="B2205" s="20" t="s">
        <v>231</v>
      </c>
      <c r="C2205" s="20" t="s">
        <v>833</v>
      </c>
      <c r="D2205" s="20" t="s">
        <v>321</v>
      </c>
      <c r="E2205" s="20" t="s">
        <v>322</v>
      </c>
    </row>
    <row r="2206" spans="1:5" ht="15">
      <c r="A2206" s="20" t="s">
        <v>230</v>
      </c>
      <c r="B2206" s="20" t="s">
        <v>231</v>
      </c>
      <c r="C2206" s="20" t="s">
        <v>833</v>
      </c>
      <c r="D2206" s="20" t="s">
        <v>163</v>
      </c>
      <c r="E2206" s="20" t="s">
        <v>164</v>
      </c>
    </row>
    <row r="2207" spans="1:5" ht="15">
      <c r="A2207" s="20" t="s">
        <v>230</v>
      </c>
      <c r="B2207" s="20" t="s">
        <v>231</v>
      </c>
      <c r="C2207" s="20" t="s">
        <v>833</v>
      </c>
      <c r="D2207" s="20" t="s">
        <v>173</v>
      </c>
      <c r="E2207" s="20" t="s">
        <v>174</v>
      </c>
    </row>
    <row r="2208" spans="1:5" ht="15">
      <c r="A2208" s="20" t="s">
        <v>230</v>
      </c>
      <c r="B2208" s="20" t="s">
        <v>231</v>
      </c>
      <c r="C2208" s="20" t="s">
        <v>833</v>
      </c>
      <c r="D2208" s="20" t="s">
        <v>365</v>
      </c>
      <c r="E2208" s="20" t="s">
        <v>366</v>
      </c>
    </row>
    <row r="2209" spans="1:5" ht="15">
      <c r="A2209" s="20" t="s">
        <v>230</v>
      </c>
      <c r="B2209" s="20" t="s">
        <v>231</v>
      </c>
      <c r="C2209" s="20" t="s">
        <v>833</v>
      </c>
      <c r="D2209" s="20" t="s">
        <v>367</v>
      </c>
      <c r="E2209" s="20" t="s">
        <v>368</v>
      </c>
    </row>
    <row r="2210" spans="1:5" ht="15">
      <c r="A2210" s="20" t="s">
        <v>230</v>
      </c>
      <c r="B2210" s="20" t="s">
        <v>231</v>
      </c>
      <c r="C2210" s="20" t="s">
        <v>833</v>
      </c>
      <c r="D2210" s="20" t="s">
        <v>455</v>
      </c>
      <c r="E2210" s="20" t="s">
        <v>456</v>
      </c>
    </row>
    <row r="2211" spans="1:5" ht="15">
      <c r="A2211" s="20" t="s">
        <v>230</v>
      </c>
      <c r="B2211" s="20" t="s">
        <v>231</v>
      </c>
      <c r="C2211" s="20" t="s">
        <v>833</v>
      </c>
      <c r="D2211" s="20" t="s">
        <v>399</v>
      </c>
      <c r="E2211" s="20" t="s">
        <v>400</v>
      </c>
    </row>
    <row r="2212" spans="1:5" ht="15">
      <c r="A2212" s="20" t="s">
        <v>230</v>
      </c>
      <c r="B2212" s="20" t="s">
        <v>231</v>
      </c>
      <c r="C2212" s="20" t="s">
        <v>833</v>
      </c>
      <c r="D2212" s="20" t="s">
        <v>391</v>
      </c>
      <c r="E2212" s="20" t="s">
        <v>392</v>
      </c>
    </row>
    <row r="2213" spans="1:5" ht="15">
      <c r="A2213" s="20" t="s">
        <v>230</v>
      </c>
      <c r="B2213" s="20" t="s">
        <v>231</v>
      </c>
      <c r="C2213" s="20" t="s">
        <v>833</v>
      </c>
      <c r="D2213" s="20" t="s">
        <v>205</v>
      </c>
      <c r="E2213" s="20" t="s">
        <v>95</v>
      </c>
    </row>
    <row r="2214" spans="1:5" ht="15">
      <c r="A2214" s="20" t="s">
        <v>230</v>
      </c>
      <c r="B2214" s="20" t="s">
        <v>231</v>
      </c>
      <c r="C2214" s="20" t="s">
        <v>833</v>
      </c>
      <c r="D2214" s="20" t="s">
        <v>411</v>
      </c>
      <c r="E2214" s="20" t="s">
        <v>412</v>
      </c>
    </row>
    <row r="2215" spans="1:5" ht="15">
      <c r="A2215" s="20" t="s">
        <v>230</v>
      </c>
      <c r="B2215" s="20" t="s">
        <v>231</v>
      </c>
      <c r="C2215" s="20" t="s">
        <v>833</v>
      </c>
      <c r="D2215" s="20" t="s">
        <v>413</v>
      </c>
      <c r="E2215" s="20" t="s">
        <v>414</v>
      </c>
    </row>
    <row r="2216" spans="1:5" ht="15">
      <c r="A2216" s="20" t="s">
        <v>230</v>
      </c>
      <c r="B2216" s="20" t="s">
        <v>231</v>
      </c>
      <c r="C2216" s="20" t="s">
        <v>833</v>
      </c>
      <c r="D2216" s="20" t="s">
        <v>417</v>
      </c>
      <c r="E2216" s="20" t="s">
        <v>418</v>
      </c>
    </row>
    <row r="2217" spans="1:5" ht="15">
      <c r="A2217" s="20" t="s">
        <v>230</v>
      </c>
      <c r="B2217" s="20" t="s">
        <v>231</v>
      </c>
      <c r="C2217" s="20" t="s">
        <v>833</v>
      </c>
      <c r="D2217" s="20" t="s">
        <v>419</v>
      </c>
      <c r="E2217" s="20" t="s">
        <v>420</v>
      </c>
    </row>
    <row r="2218" spans="1:5" ht="15">
      <c r="A2218" s="20" t="s">
        <v>230</v>
      </c>
      <c r="B2218" s="20" t="s">
        <v>231</v>
      </c>
      <c r="C2218" s="20" t="s">
        <v>833</v>
      </c>
      <c r="D2218" s="20" t="s">
        <v>834</v>
      </c>
      <c r="E2218" s="20" t="s">
        <v>835</v>
      </c>
    </row>
    <row r="2219" spans="1:5" ht="15">
      <c r="A2219" s="20" t="s">
        <v>230</v>
      </c>
      <c r="B2219" s="20" t="s">
        <v>231</v>
      </c>
      <c r="C2219" s="20" t="s">
        <v>833</v>
      </c>
      <c r="D2219" s="20" t="s">
        <v>425</v>
      </c>
      <c r="E2219" s="20" t="s">
        <v>426</v>
      </c>
    </row>
    <row r="2220" spans="1:5" ht="15">
      <c r="A2220" s="20" t="s">
        <v>230</v>
      </c>
      <c r="B2220" s="20" t="s">
        <v>231</v>
      </c>
      <c r="C2220" s="20" t="s">
        <v>833</v>
      </c>
      <c r="D2220" s="20" t="s">
        <v>429</v>
      </c>
      <c r="E2220" s="20" t="s">
        <v>430</v>
      </c>
    </row>
    <row r="2221" spans="1:5" ht="15">
      <c r="A2221" s="20" t="s">
        <v>230</v>
      </c>
      <c r="B2221" s="20" t="s">
        <v>231</v>
      </c>
      <c r="C2221" s="20" t="s">
        <v>836</v>
      </c>
      <c r="D2221" s="20" t="s">
        <v>149</v>
      </c>
      <c r="E2221" s="20" t="s">
        <v>150</v>
      </c>
    </row>
    <row r="2222" spans="1:5" ht="15">
      <c r="A2222" s="20" t="s">
        <v>230</v>
      </c>
      <c r="B2222" s="20" t="s">
        <v>231</v>
      </c>
      <c r="C2222" s="20" t="s">
        <v>836</v>
      </c>
      <c r="D2222" s="20" t="s">
        <v>245</v>
      </c>
      <c r="E2222" s="20" t="s">
        <v>246</v>
      </c>
    </row>
    <row r="2223" spans="1:5" ht="15">
      <c r="A2223" s="20" t="s">
        <v>230</v>
      </c>
      <c r="B2223" s="20" t="s">
        <v>231</v>
      </c>
      <c r="C2223" s="20" t="s">
        <v>836</v>
      </c>
      <c r="D2223" s="20" t="s">
        <v>251</v>
      </c>
      <c r="E2223" s="20" t="s">
        <v>252</v>
      </c>
    </row>
    <row r="2224" spans="1:5" ht="15">
      <c r="A2224" s="20" t="s">
        <v>230</v>
      </c>
      <c r="B2224" s="20" t="s">
        <v>231</v>
      </c>
      <c r="C2224" s="20" t="s">
        <v>836</v>
      </c>
      <c r="D2224" s="20" t="s">
        <v>495</v>
      </c>
      <c r="E2224" s="20" t="s">
        <v>496</v>
      </c>
    </row>
    <row r="2225" spans="1:5" ht="15">
      <c r="A2225" s="20" t="s">
        <v>230</v>
      </c>
      <c r="B2225" s="20" t="s">
        <v>231</v>
      </c>
      <c r="C2225" s="20" t="s">
        <v>836</v>
      </c>
      <c r="D2225" s="20" t="s">
        <v>665</v>
      </c>
      <c r="E2225" s="20" t="s">
        <v>32</v>
      </c>
    </row>
    <row r="2226" spans="1:5" ht="15">
      <c r="A2226" s="20" t="s">
        <v>230</v>
      </c>
      <c r="B2226" s="20" t="s">
        <v>231</v>
      </c>
      <c r="C2226" s="20" t="s">
        <v>836</v>
      </c>
      <c r="D2226" s="20" t="s">
        <v>151</v>
      </c>
      <c r="E2226" s="20" t="s">
        <v>36</v>
      </c>
    </row>
    <row r="2227" spans="1:5" ht="15">
      <c r="A2227" s="20" t="s">
        <v>230</v>
      </c>
      <c r="B2227" s="20" t="s">
        <v>231</v>
      </c>
      <c r="C2227" s="20" t="s">
        <v>836</v>
      </c>
      <c r="D2227" s="20" t="s">
        <v>291</v>
      </c>
      <c r="E2227" s="20" t="s">
        <v>292</v>
      </c>
    </row>
    <row r="2228" spans="1:5" ht="15">
      <c r="A2228" s="20" t="s">
        <v>230</v>
      </c>
      <c r="B2228" s="20" t="s">
        <v>231</v>
      </c>
      <c r="C2228" s="20" t="s">
        <v>836</v>
      </c>
      <c r="D2228" s="20" t="s">
        <v>299</v>
      </c>
      <c r="E2228" s="20" t="s">
        <v>300</v>
      </c>
    </row>
    <row r="2229" spans="1:5" ht="15">
      <c r="A2229" s="20" t="s">
        <v>230</v>
      </c>
      <c r="B2229" s="20" t="s">
        <v>231</v>
      </c>
      <c r="C2229" s="20" t="s">
        <v>836</v>
      </c>
      <c r="D2229" s="20" t="s">
        <v>287</v>
      </c>
      <c r="E2229" s="20" t="s">
        <v>288</v>
      </c>
    </row>
    <row r="2230" spans="1:5" ht="15">
      <c r="A2230" s="20" t="s">
        <v>230</v>
      </c>
      <c r="B2230" s="20" t="s">
        <v>231</v>
      </c>
      <c r="C2230" s="20" t="s">
        <v>836</v>
      </c>
      <c r="D2230" s="20" t="s">
        <v>185</v>
      </c>
      <c r="E2230" s="20" t="s">
        <v>186</v>
      </c>
    </row>
    <row r="2231" spans="1:5" ht="15">
      <c r="A2231" s="20" t="s">
        <v>230</v>
      </c>
      <c r="B2231" s="20" t="s">
        <v>231</v>
      </c>
      <c r="C2231" s="20" t="s">
        <v>836</v>
      </c>
      <c r="D2231" s="20" t="s">
        <v>293</v>
      </c>
      <c r="E2231" s="20" t="s">
        <v>294</v>
      </c>
    </row>
    <row r="2232" spans="1:5" ht="15">
      <c r="A2232" s="20" t="s">
        <v>230</v>
      </c>
      <c r="B2232" s="20" t="s">
        <v>231</v>
      </c>
      <c r="C2232" s="20" t="s">
        <v>836</v>
      </c>
      <c r="D2232" s="20" t="s">
        <v>167</v>
      </c>
      <c r="E2232" s="20" t="s">
        <v>168</v>
      </c>
    </row>
    <row r="2233" spans="1:5" ht="15">
      <c r="A2233" s="20" t="s">
        <v>230</v>
      </c>
      <c r="B2233" s="20" t="s">
        <v>231</v>
      </c>
      <c r="C2233" s="20" t="s">
        <v>836</v>
      </c>
      <c r="D2233" s="20" t="s">
        <v>173</v>
      </c>
      <c r="E2233" s="20" t="s">
        <v>174</v>
      </c>
    </row>
    <row r="2234" spans="1:5" ht="15">
      <c r="A2234" s="20" t="s">
        <v>230</v>
      </c>
      <c r="B2234" s="20" t="s">
        <v>231</v>
      </c>
      <c r="C2234" s="20" t="s">
        <v>836</v>
      </c>
      <c r="D2234" s="20" t="s">
        <v>329</v>
      </c>
      <c r="E2234" s="20" t="s">
        <v>330</v>
      </c>
    </row>
    <row r="2235" spans="1:5" ht="15">
      <c r="A2235" s="20" t="s">
        <v>230</v>
      </c>
      <c r="B2235" s="20" t="s">
        <v>231</v>
      </c>
      <c r="C2235" s="20" t="s">
        <v>836</v>
      </c>
      <c r="D2235" s="20" t="s">
        <v>335</v>
      </c>
      <c r="E2235" s="20" t="s">
        <v>336</v>
      </c>
    </row>
    <row r="2236" spans="1:5" ht="15">
      <c r="A2236" s="20" t="s">
        <v>230</v>
      </c>
      <c r="B2236" s="20" t="s">
        <v>231</v>
      </c>
      <c r="C2236" s="20" t="s">
        <v>836</v>
      </c>
      <c r="D2236" s="20" t="s">
        <v>365</v>
      </c>
      <c r="E2236" s="20" t="s">
        <v>366</v>
      </c>
    </row>
    <row r="2237" spans="1:5" ht="15">
      <c r="A2237" s="20" t="s">
        <v>230</v>
      </c>
      <c r="B2237" s="20" t="s">
        <v>231</v>
      </c>
      <c r="C2237" s="20" t="s">
        <v>836</v>
      </c>
      <c r="D2237" s="20" t="s">
        <v>369</v>
      </c>
      <c r="E2237" s="20" t="s">
        <v>370</v>
      </c>
    </row>
    <row r="2238" spans="1:5" ht="15">
      <c r="A2238" s="20" t="s">
        <v>230</v>
      </c>
      <c r="B2238" s="20" t="s">
        <v>231</v>
      </c>
      <c r="C2238" s="20" t="s">
        <v>836</v>
      </c>
      <c r="D2238" s="20" t="s">
        <v>367</v>
      </c>
      <c r="E2238" s="20" t="s">
        <v>368</v>
      </c>
    </row>
    <row r="2239" spans="1:5" ht="15">
      <c r="A2239" s="20" t="s">
        <v>230</v>
      </c>
      <c r="B2239" s="20" t="s">
        <v>231</v>
      </c>
      <c r="C2239" s="20" t="s">
        <v>836</v>
      </c>
      <c r="D2239" s="20" t="s">
        <v>208</v>
      </c>
      <c r="E2239" s="20" t="s">
        <v>100</v>
      </c>
    </row>
    <row r="2240" spans="1:5" ht="15">
      <c r="A2240" s="20" t="s">
        <v>230</v>
      </c>
      <c r="B2240" s="20" t="s">
        <v>231</v>
      </c>
      <c r="C2240" s="20" t="s">
        <v>837</v>
      </c>
      <c r="D2240" s="20" t="s">
        <v>728</v>
      </c>
      <c r="E2240" s="20" t="s">
        <v>729</v>
      </c>
    </row>
    <row r="2241" spans="1:5" ht="15">
      <c r="A2241" s="20" t="s">
        <v>230</v>
      </c>
      <c r="B2241" s="20" t="s">
        <v>231</v>
      </c>
      <c r="C2241" s="20" t="s">
        <v>837</v>
      </c>
      <c r="D2241" s="20" t="s">
        <v>233</v>
      </c>
      <c r="E2241" s="20" t="s">
        <v>234</v>
      </c>
    </row>
    <row r="2242" spans="1:5" ht="15">
      <c r="A2242" s="20" t="s">
        <v>230</v>
      </c>
      <c r="B2242" s="20" t="s">
        <v>231</v>
      </c>
      <c r="C2242" s="20" t="s">
        <v>837</v>
      </c>
      <c r="D2242" s="20" t="s">
        <v>235</v>
      </c>
      <c r="E2242" s="20" t="s">
        <v>236</v>
      </c>
    </row>
    <row r="2243" spans="1:5" ht="15">
      <c r="A2243" s="20" t="s">
        <v>230</v>
      </c>
      <c r="B2243" s="20" t="s">
        <v>231</v>
      </c>
      <c r="C2243" s="20" t="s">
        <v>837</v>
      </c>
      <c r="D2243" s="20" t="s">
        <v>243</v>
      </c>
      <c r="E2243" s="20" t="s">
        <v>244</v>
      </c>
    </row>
    <row r="2244" spans="1:5" ht="15">
      <c r="A2244" s="20" t="s">
        <v>230</v>
      </c>
      <c r="B2244" s="20" t="s">
        <v>231</v>
      </c>
      <c r="C2244" s="20" t="s">
        <v>837</v>
      </c>
      <c r="D2244" s="20" t="s">
        <v>239</v>
      </c>
      <c r="E2244" s="20" t="s">
        <v>240</v>
      </c>
    </row>
    <row r="2245" spans="1:5" ht="15">
      <c r="A2245" s="20" t="s">
        <v>230</v>
      </c>
      <c r="B2245" s="20" t="s">
        <v>231</v>
      </c>
      <c r="C2245" s="20" t="s">
        <v>837</v>
      </c>
      <c r="D2245" s="20" t="s">
        <v>241</v>
      </c>
      <c r="E2245" s="20" t="s">
        <v>242</v>
      </c>
    </row>
    <row r="2246" spans="1:5" ht="15">
      <c r="A2246" s="20" t="s">
        <v>230</v>
      </c>
      <c r="B2246" s="20" t="s">
        <v>231</v>
      </c>
      <c r="C2246" s="20" t="s">
        <v>837</v>
      </c>
      <c r="D2246" s="20" t="s">
        <v>149</v>
      </c>
      <c r="E2246" s="20" t="s">
        <v>150</v>
      </c>
    </row>
    <row r="2247" spans="1:5" ht="15">
      <c r="A2247" s="20" t="s">
        <v>230</v>
      </c>
      <c r="B2247" s="20" t="s">
        <v>231</v>
      </c>
      <c r="C2247" s="20" t="s">
        <v>837</v>
      </c>
      <c r="D2247" s="20" t="s">
        <v>251</v>
      </c>
      <c r="E2247" s="20" t="s">
        <v>252</v>
      </c>
    </row>
    <row r="2248" spans="1:5" ht="15">
      <c r="A2248" s="20" t="s">
        <v>230</v>
      </c>
      <c r="B2248" s="20" t="s">
        <v>231</v>
      </c>
      <c r="C2248" s="20" t="s">
        <v>837</v>
      </c>
      <c r="D2248" s="20" t="s">
        <v>732</v>
      </c>
      <c r="E2248" s="20" t="s">
        <v>733</v>
      </c>
    </row>
    <row r="2249" spans="1:5" ht="15">
      <c r="A2249" s="20" t="s">
        <v>230</v>
      </c>
      <c r="B2249" s="20" t="s">
        <v>231</v>
      </c>
      <c r="C2249" s="20" t="s">
        <v>837</v>
      </c>
      <c r="D2249" s="20" t="s">
        <v>245</v>
      </c>
      <c r="E2249" s="20" t="s">
        <v>246</v>
      </c>
    </row>
    <row r="2250" spans="1:5" ht="15">
      <c r="A2250" s="20" t="s">
        <v>230</v>
      </c>
      <c r="B2250" s="20" t="s">
        <v>231</v>
      </c>
      <c r="C2250" s="20" t="s">
        <v>837</v>
      </c>
      <c r="D2250" s="20" t="s">
        <v>477</v>
      </c>
      <c r="E2250" s="20" t="s">
        <v>478</v>
      </c>
    </row>
    <row r="2251" spans="1:5" ht="15">
      <c r="A2251" s="20" t="s">
        <v>230</v>
      </c>
      <c r="B2251" s="20" t="s">
        <v>231</v>
      </c>
      <c r="C2251" s="20" t="s">
        <v>837</v>
      </c>
      <c r="D2251" s="20" t="s">
        <v>255</v>
      </c>
      <c r="E2251" s="20" t="s">
        <v>256</v>
      </c>
    </row>
    <row r="2252" spans="1:5" ht="15">
      <c r="A2252" s="20" t="s">
        <v>230</v>
      </c>
      <c r="B2252" s="20" t="s">
        <v>231</v>
      </c>
      <c r="C2252" s="20" t="s">
        <v>837</v>
      </c>
      <c r="D2252" s="20" t="s">
        <v>562</v>
      </c>
      <c r="E2252" s="20" t="s">
        <v>563</v>
      </c>
    </row>
    <row r="2253" spans="1:5" ht="15">
      <c r="A2253" s="20" t="s">
        <v>230</v>
      </c>
      <c r="B2253" s="20" t="s">
        <v>231</v>
      </c>
      <c r="C2253" s="20" t="s">
        <v>837</v>
      </c>
      <c r="D2253" s="20" t="s">
        <v>257</v>
      </c>
      <c r="E2253" s="20" t="s">
        <v>258</v>
      </c>
    </row>
    <row r="2254" spans="1:5" ht="15">
      <c r="A2254" s="20" t="s">
        <v>230</v>
      </c>
      <c r="B2254" s="20" t="s">
        <v>231</v>
      </c>
      <c r="C2254" s="20" t="s">
        <v>837</v>
      </c>
      <c r="D2254" s="20" t="s">
        <v>633</v>
      </c>
      <c r="E2254" s="20" t="s">
        <v>634</v>
      </c>
    </row>
    <row r="2255" spans="1:5" ht="15">
      <c r="A2255" s="20" t="s">
        <v>230</v>
      </c>
      <c r="B2255" s="20" t="s">
        <v>231</v>
      </c>
      <c r="C2255" s="20" t="s">
        <v>837</v>
      </c>
      <c r="D2255" s="20" t="s">
        <v>261</v>
      </c>
      <c r="E2255" s="20" t="s">
        <v>262</v>
      </c>
    </row>
    <row r="2256" spans="1:5" ht="15">
      <c r="A2256" s="20" t="s">
        <v>230</v>
      </c>
      <c r="B2256" s="20" t="s">
        <v>231</v>
      </c>
      <c r="C2256" s="20" t="s">
        <v>837</v>
      </c>
      <c r="D2256" s="20" t="s">
        <v>838</v>
      </c>
      <c r="E2256" s="20" t="s">
        <v>839</v>
      </c>
    </row>
    <row r="2257" spans="1:5" ht="15">
      <c r="A2257" s="20" t="s">
        <v>230</v>
      </c>
      <c r="B2257" s="20" t="s">
        <v>231</v>
      </c>
      <c r="C2257" s="20" t="s">
        <v>837</v>
      </c>
      <c r="D2257" s="20" t="s">
        <v>265</v>
      </c>
      <c r="E2257" s="20" t="s">
        <v>266</v>
      </c>
    </row>
    <row r="2258" spans="1:5" ht="15">
      <c r="A2258" s="20" t="s">
        <v>230</v>
      </c>
      <c r="B2258" s="20" t="s">
        <v>231</v>
      </c>
      <c r="C2258" s="20" t="s">
        <v>837</v>
      </c>
      <c r="D2258" s="20" t="s">
        <v>269</v>
      </c>
      <c r="E2258" s="20" t="s">
        <v>270</v>
      </c>
    </row>
    <row r="2259" spans="1:5" ht="15">
      <c r="A2259" s="20" t="s">
        <v>230</v>
      </c>
      <c r="B2259" s="20" t="s">
        <v>231</v>
      </c>
      <c r="C2259" s="20" t="s">
        <v>837</v>
      </c>
      <c r="D2259" s="20" t="s">
        <v>273</v>
      </c>
      <c r="E2259" s="20" t="s">
        <v>274</v>
      </c>
    </row>
    <row r="2260" spans="1:5" ht="15">
      <c r="A2260" s="20" t="s">
        <v>230</v>
      </c>
      <c r="B2260" s="20" t="s">
        <v>231</v>
      </c>
      <c r="C2260" s="20" t="s">
        <v>837</v>
      </c>
      <c r="D2260" s="20" t="s">
        <v>271</v>
      </c>
      <c r="E2260" s="20" t="s">
        <v>272</v>
      </c>
    </row>
    <row r="2261" spans="1:5" ht="15">
      <c r="A2261" s="20" t="s">
        <v>230</v>
      </c>
      <c r="B2261" s="20" t="s">
        <v>231</v>
      </c>
      <c r="C2261" s="20" t="s">
        <v>837</v>
      </c>
      <c r="D2261" s="20" t="s">
        <v>279</v>
      </c>
      <c r="E2261" s="20" t="s">
        <v>280</v>
      </c>
    </row>
    <row r="2262" spans="1:5" ht="15">
      <c r="A2262" s="20" t="s">
        <v>230</v>
      </c>
      <c r="B2262" s="20" t="s">
        <v>231</v>
      </c>
      <c r="C2262" s="20" t="s">
        <v>837</v>
      </c>
      <c r="D2262" s="20" t="s">
        <v>769</v>
      </c>
      <c r="E2262" s="20" t="s">
        <v>770</v>
      </c>
    </row>
    <row r="2263" spans="1:5" ht="15">
      <c r="A2263" s="20" t="s">
        <v>230</v>
      </c>
      <c r="B2263" s="20" t="s">
        <v>231</v>
      </c>
      <c r="C2263" s="20" t="s">
        <v>837</v>
      </c>
      <c r="D2263" s="20" t="s">
        <v>157</v>
      </c>
      <c r="E2263" s="20" t="s">
        <v>158</v>
      </c>
    </row>
    <row r="2264" spans="1:5" ht="15">
      <c r="A2264" s="20" t="s">
        <v>230</v>
      </c>
      <c r="B2264" s="20" t="s">
        <v>231</v>
      </c>
      <c r="C2264" s="20" t="s">
        <v>837</v>
      </c>
      <c r="D2264" s="20" t="s">
        <v>156</v>
      </c>
      <c r="E2264" s="20" t="s">
        <v>44</v>
      </c>
    </row>
    <row r="2265" spans="1:5" ht="15">
      <c r="A2265" s="20" t="s">
        <v>230</v>
      </c>
      <c r="B2265" s="20" t="s">
        <v>231</v>
      </c>
      <c r="C2265" s="20" t="s">
        <v>837</v>
      </c>
      <c r="D2265" s="20" t="s">
        <v>709</v>
      </c>
      <c r="E2265" s="20" t="s">
        <v>710</v>
      </c>
    </row>
    <row r="2266" spans="1:5" ht="15">
      <c r="A2266" s="20" t="s">
        <v>230</v>
      </c>
      <c r="B2266" s="20" t="s">
        <v>231</v>
      </c>
      <c r="C2266" s="20" t="s">
        <v>837</v>
      </c>
      <c r="D2266" s="20" t="s">
        <v>283</v>
      </c>
      <c r="E2266" s="20" t="s">
        <v>284</v>
      </c>
    </row>
    <row r="2267" spans="1:5" ht="15">
      <c r="A2267" s="20" t="s">
        <v>230</v>
      </c>
      <c r="B2267" s="20" t="s">
        <v>231</v>
      </c>
      <c r="C2267" s="20" t="s">
        <v>837</v>
      </c>
      <c r="D2267" s="20" t="s">
        <v>309</v>
      </c>
      <c r="E2267" s="20" t="s">
        <v>310</v>
      </c>
    </row>
    <row r="2268" spans="1:5" ht="15">
      <c r="A2268" s="20" t="s">
        <v>230</v>
      </c>
      <c r="B2268" s="20" t="s">
        <v>231</v>
      </c>
      <c r="C2268" s="20" t="s">
        <v>837</v>
      </c>
      <c r="D2268" s="20" t="s">
        <v>317</v>
      </c>
      <c r="E2268" s="20" t="s">
        <v>318</v>
      </c>
    </row>
    <row r="2269" spans="1:5" ht="15">
      <c r="A2269" s="20" t="s">
        <v>230</v>
      </c>
      <c r="B2269" s="20" t="s">
        <v>231</v>
      </c>
      <c r="C2269" s="20" t="s">
        <v>837</v>
      </c>
      <c r="D2269" s="20" t="s">
        <v>291</v>
      </c>
      <c r="E2269" s="20" t="s">
        <v>292</v>
      </c>
    </row>
    <row r="2270" spans="1:5" ht="15">
      <c r="A2270" s="20" t="s">
        <v>230</v>
      </c>
      <c r="B2270" s="20" t="s">
        <v>231</v>
      </c>
      <c r="C2270" s="20" t="s">
        <v>837</v>
      </c>
      <c r="D2270" s="20" t="s">
        <v>321</v>
      </c>
      <c r="E2270" s="20" t="s">
        <v>322</v>
      </c>
    </row>
    <row r="2271" spans="1:5" ht="15">
      <c r="A2271" s="20" t="s">
        <v>230</v>
      </c>
      <c r="B2271" s="20" t="s">
        <v>231</v>
      </c>
      <c r="C2271" s="20" t="s">
        <v>837</v>
      </c>
      <c r="D2271" s="20" t="s">
        <v>305</v>
      </c>
      <c r="E2271" s="20" t="s">
        <v>306</v>
      </c>
    </row>
    <row r="2272" spans="1:5" ht="15">
      <c r="A2272" s="20" t="s">
        <v>230</v>
      </c>
      <c r="B2272" s="20" t="s">
        <v>231</v>
      </c>
      <c r="C2272" s="20" t="s">
        <v>837</v>
      </c>
      <c r="D2272" s="20" t="s">
        <v>163</v>
      </c>
      <c r="E2272" s="20" t="s">
        <v>164</v>
      </c>
    </row>
    <row r="2273" spans="1:5" ht="15">
      <c r="A2273" s="20" t="s">
        <v>230</v>
      </c>
      <c r="B2273" s="20" t="s">
        <v>231</v>
      </c>
      <c r="C2273" s="20" t="s">
        <v>837</v>
      </c>
      <c r="D2273" s="20" t="s">
        <v>301</v>
      </c>
      <c r="E2273" s="20" t="s">
        <v>302</v>
      </c>
    </row>
    <row r="2274" spans="1:5" ht="15">
      <c r="A2274" s="20" t="s">
        <v>230</v>
      </c>
      <c r="B2274" s="20" t="s">
        <v>231</v>
      </c>
      <c r="C2274" s="20" t="s">
        <v>837</v>
      </c>
      <c r="D2274" s="20" t="s">
        <v>297</v>
      </c>
      <c r="E2274" s="20" t="s">
        <v>298</v>
      </c>
    </row>
    <row r="2275" spans="1:5" ht="15">
      <c r="A2275" s="20" t="s">
        <v>230</v>
      </c>
      <c r="B2275" s="20" t="s">
        <v>231</v>
      </c>
      <c r="C2275" s="20" t="s">
        <v>837</v>
      </c>
      <c r="D2275" s="20" t="s">
        <v>311</v>
      </c>
      <c r="E2275" s="20" t="s">
        <v>312</v>
      </c>
    </row>
    <row r="2276" spans="1:5" ht="15">
      <c r="A2276" s="20" t="s">
        <v>230</v>
      </c>
      <c r="B2276" s="20" t="s">
        <v>231</v>
      </c>
      <c r="C2276" s="20" t="s">
        <v>837</v>
      </c>
      <c r="D2276" s="20" t="s">
        <v>564</v>
      </c>
      <c r="E2276" s="20" t="s">
        <v>565</v>
      </c>
    </row>
    <row r="2277" spans="1:5" ht="15">
      <c r="A2277" s="20" t="s">
        <v>230</v>
      </c>
      <c r="B2277" s="20" t="s">
        <v>231</v>
      </c>
      <c r="C2277" s="20" t="s">
        <v>837</v>
      </c>
      <c r="D2277" s="20" t="s">
        <v>299</v>
      </c>
      <c r="E2277" s="20" t="s">
        <v>300</v>
      </c>
    </row>
    <row r="2278" spans="1:5" ht="15">
      <c r="A2278" s="20" t="s">
        <v>230</v>
      </c>
      <c r="B2278" s="20" t="s">
        <v>231</v>
      </c>
      <c r="C2278" s="20" t="s">
        <v>837</v>
      </c>
      <c r="D2278" s="20" t="s">
        <v>319</v>
      </c>
      <c r="E2278" s="20" t="s">
        <v>320</v>
      </c>
    </row>
    <row r="2279" spans="1:5" ht="15">
      <c r="A2279" s="20" t="s">
        <v>230</v>
      </c>
      <c r="B2279" s="20" t="s">
        <v>231</v>
      </c>
      <c r="C2279" s="20" t="s">
        <v>837</v>
      </c>
      <c r="D2279" s="20" t="s">
        <v>185</v>
      </c>
      <c r="E2279" s="20" t="s">
        <v>186</v>
      </c>
    </row>
    <row r="2280" spans="1:5" ht="15">
      <c r="A2280" s="20" t="s">
        <v>230</v>
      </c>
      <c r="B2280" s="20" t="s">
        <v>231</v>
      </c>
      <c r="C2280" s="20" t="s">
        <v>837</v>
      </c>
      <c r="D2280" s="20" t="s">
        <v>293</v>
      </c>
      <c r="E2280" s="20" t="s">
        <v>294</v>
      </c>
    </row>
    <row r="2281" spans="1:5" ht="15">
      <c r="A2281" s="20" t="s">
        <v>230</v>
      </c>
      <c r="B2281" s="20" t="s">
        <v>231</v>
      </c>
      <c r="C2281" s="20" t="s">
        <v>837</v>
      </c>
      <c r="D2281" s="20" t="s">
        <v>307</v>
      </c>
      <c r="E2281" s="20" t="s">
        <v>308</v>
      </c>
    </row>
    <row r="2282" spans="1:5" ht="15">
      <c r="A2282" s="20" t="s">
        <v>230</v>
      </c>
      <c r="B2282" s="20" t="s">
        <v>231</v>
      </c>
      <c r="C2282" s="20" t="s">
        <v>837</v>
      </c>
      <c r="D2282" s="20" t="s">
        <v>652</v>
      </c>
      <c r="E2282" s="20" t="s">
        <v>653</v>
      </c>
    </row>
    <row r="2283" spans="1:5" ht="15">
      <c r="A2283" s="20" t="s">
        <v>230</v>
      </c>
      <c r="B2283" s="20" t="s">
        <v>231</v>
      </c>
      <c r="C2283" s="20" t="s">
        <v>837</v>
      </c>
      <c r="D2283" s="20" t="s">
        <v>505</v>
      </c>
      <c r="E2283" s="20" t="s">
        <v>506</v>
      </c>
    </row>
    <row r="2284" spans="1:5" ht="15">
      <c r="A2284" s="20" t="s">
        <v>230</v>
      </c>
      <c r="B2284" s="20" t="s">
        <v>231</v>
      </c>
      <c r="C2284" s="20" t="s">
        <v>837</v>
      </c>
      <c r="D2284" s="20" t="s">
        <v>295</v>
      </c>
      <c r="E2284" s="20" t="s">
        <v>296</v>
      </c>
    </row>
    <row r="2285" spans="1:5" ht="15">
      <c r="A2285" s="20" t="s">
        <v>230</v>
      </c>
      <c r="B2285" s="20" t="s">
        <v>231</v>
      </c>
      <c r="C2285" s="20" t="s">
        <v>837</v>
      </c>
      <c r="D2285" s="20" t="s">
        <v>333</v>
      </c>
      <c r="E2285" s="20" t="s">
        <v>334</v>
      </c>
    </row>
    <row r="2286" spans="1:5" ht="15">
      <c r="A2286" s="20" t="s">
        <v>230</v>
      </c>
      <c r="B2286" s="20" t="s">
        <v>231</v>
      </c>
      <c r="C2286" s="20" t="s">
        <v>837</v>
      </c>
      <c r="D2286" s="20" t="s">
        <v>337</v>
      </c>
      <c r="E2286" s="20" t="s">
        <v>338</v>
      </c>
    </row>
    <row r="2287" spans="1:5" ht="15">
      <c r="A2287" s="20" t="s">
        <v>230</v>
      </c>
      <c r="B2287" s="20" t="s">
        <v>231</v>
      </c>
      <c r="C2287" s="20" t="s">
        <v>837</v>
      </c>
      <c r="D2287" s="20" t="s">
        <v>179</v>
      </c>
      <c r="E2287" s="20" t="s">
        <v>180</v>
      </c>
    </row>
    <row r="2288" spans="1:5" ht="15">
      <c r="A2288" s="20" t="s">
        <v>230</v>
      </c>
      <c r="B2288" s="20" t="s">
        <v>231</v>
      </c>
      <c r="C2288" s="20" t="s">
        <v>837</v>
      </c>
      <c r="D2288" s="20" t="s">
        <v>566</v>
      </c>
      <c r="E2288" s="20" t="s">
        <v>567</v>
      </c>
    </row>
    <row r="2289" spans="1:5" ht="15">
      <c r="A2289" s="20" t="s">
        <v>230</v>
      </c>
      <c r="B2289" s="20" t="s">
        <v>231</v>
      </c>
      <c r="C2289" s="20" t="s">
        <v>837</v>
      </c>
      <c r="D2289" s="20" t="s">
        <v>287</v>
      </c>
      <c r="E2289" s="20" t="s">
        <v>288</v>
      </c>
    </row>
    <row r="2290" spans="1:5" ht="15">
      <c r="A2290" s="20" t="s">
        <v>230</v>
      </c>
      <c r="B2290" s="20" t="s">
        <v>231</v>
      </c>
      <c r="C2290" s="20" t="s">
        <v>837</v>
      </c>
      <c r="D2290" s="20" t="s">
        <v>327</v>
      </c>
      <c r="E2290" s="20" t="s">
        <v>328</v>
      </c>
    </row>
    <row r="2291" spans="1:5" ht="15">
      <c r="A2291" s="20" t="s">
        <v>230</v>
      </c>
      <c r="B2291" s="20" t="s">
        <v>231</v>
      </c>
      <c r="C2291" s="20" t="s">
        <v>837</v>
      </c>
      <c r="D2291" s="20" t="s">
        <v>590</v>
      </c>
      <c r="E2291" s="20" t="s">
        <v>591</v>
      </c>
    </row>
    <row r="2292" spans="1:5" ht="15">
      <c r="A2292" s="20" t="s">
        <v>230</v>
      </c>
      <c r="B2292" s="20" t="s">
        <v>231</v>
      </c>
      <c r="C2292" s="20" t="s">
        <v>837</v>
      </c>
      <c r="D2292" s="20" t="s">
        <v>167</v>
      </c>
      <c r="E2292" s="20" t="s">
        <v>168</v>
      </c>
    </row>
    <row r="2293" spans="1:5" ht="15">
      <c r="A2293" s="20" t="s">
        <v>230</v>
      </c>
      <c r="B2293" s="20" t="s">
        <v>231</v>
      </c>
      <c r="C2293" s="20" t="s">
        <v>837</v>
      </c>
      <c r="D2293" s="20" t="s">
        <v>173</v>
      </c>
      <c r="E2293" s="20" t="s">
        <v>174</v>
      </c>
    </row>
    <row r="2294" spans="1:5" ht="15">
      <c r="A2294" s="20" t="s">
        <v>230</v>
      </c>
      <c r="B2294" s="20" t="s">
        <v>231</v>
      </c>
      <c r="C2294" s="20" t="s">
        <v>837</v>
      </c>
      <c r="D2294" s="20" t="s">
        <v>313</v>
      </c>
      <c r="E2294" s="20" t="s">
        <v>314</v>
      </c>
    </row>
    <row r="2295" spans="1:5" ht="15">
      <c r="A2295" s="20" t="s">
        <v>230</v>
      </c>
      <c r="B2295" s="20" t="s">
        <v>231</v>
      </c>
      <c r="C2295" s="20" t="s">
        <v>837</v>
      </c>
      <c r="D2295" s="20" t="s">
        <v>329</v>
      </c>
      <c r="E2295" s="20" t="s">
        <v>330</v>
      </c>
    </row>
    <row r="2296" spans="1:5" ht="15">
      <c r="A2296" s="20" t="s">
        <v>230</v>
      </c>
      <c r="B2296" s="20" t="s">
        <v>231</v>
      </c>
      <c r="C2296" s="20" t="s">
        <v>837</v>
      </c>
      <c r="D2296" s="20" t="s">
        <v>840</v>
      </c>
      <c r="E2296" s="20" t="s">
        <v>841</v>
      </c>
    </row>
    <row r="2297" spans="1:5" ht="15">
      <c r="A2297" s="20" t="s">
        <v>230</v>
      </c>
      <c r="B2297" s="20" t="s">
        <v>231</v>
      </c>
      <c r="C2297" s="20" t="s">
        <v>837</v>
      </c>
      <c r="D2297" s="20" t="s">
        <v>183</v>
      </c>
      <c r="E2297" s="20" t="s">
        <v>184</v>
      </c>
    </row>
    <row r="2298" spans="1:5" ht="15">
      <c r="A2298" s="20" t="s">
        <v>230</v>
      </c>
      <c r="B2298" s="20" t="s">
        <v>231</v>
      </c>
      <c r="C2298" s="20" t="s">
        <v>837</v>
      </c>
      <c r="D2298" s="20" t="s">
        <v>325</v>
      </c>
      <c r="E2298" s="20" t="s">
        <v>326</v>
      </c>
    </row>
    <row r="2299" spans="1:5" ht="15">
      <c r="A2299" s="20" t="s">
        <v>230</v>
      </c>
      <c r="B2299" s="20" t="s">
        <v>231</v>
      </c>
      <c r="C2299" s="20" t="s">
        <v>837</v>
      </c>
      <c r="D2299" s="20" t="s">
        <v>339</v>
      </c>
      <c r="E2299" s="20" t="s">
        <v>340</v>
      </c>
    </row>
    <row r="2300" spans="1:5" ht="15">
      <c r="A2300" s="20" t="s">
        <v>230</v>
      </c>
      <c r="B2300" s="20" t="s">
        <v>231</v>
      </c>
      <c r="C2300" s="20" t="s">
        <v>837</v>
      </c>
      <c r="D2300" s="20" t="s">
        <v>331</v>
      </c>
      <c r="E2300" s="20" t="s">
        <v>332</v>
      </c>
    </row>
    <row r="2301" spans="1:5" ht="15">
      <c r="A2301" s="20" t="s">
        <v>230</v>
      </c>
      <c r="B2301" s="20" t="s">
        <v>231</v>
      </c>
      <c r="C2301" s="20" t="s">
        <v>837</v>
      </c>
      <c r="D2301" s="20" t="s">
        <v>175</v>
      </c>
      <c r="E2301" s="20" t="s">
        <v>176</v>
      </c>
    </row>
    <row r="2302" spans="1:5" ht="15">
      <c r="A2302" s="20" t="s">
        <v>230</v>
      </c>
      <c r="B2302" s="20" t="s">
        <v>231</v>
      </c>
      <c r="C2302" s="20" t="s">
        <v>837</v>
      </c>
      <c r="D2302" s="20" t="s">
        <v>656</v>
      </c>
      <c r="E2302" s="20" t="s">
        <v>657</v>
      </c>
    </row>
    <row r="2303" spans="1:5" ht="15">
      <c r="A2303" s="20" t="s">
        <v>230</v>
      </c>
      <c r="B2303" s="20" t="s">
        <v>231</v>
      </c>
      <c r="C2303" s="20" t="s">
        <v>837</v>
      </c>
      <c r="D2303" s="20" t="s">
        <v>189</v>
      </c>
      <c r="E2303" s="20" t="s">
        <v>190</v>
      </c>
    </row>
    <row r="2304" spans="1:5" ht="15">
      <c r="A2304" s="20" t="s">
        <v>230</v>
      </c>
      <c r="B2304" s="20" t="s">
        <v>231</v>
      </c>
      <c r="C2304" s="20" t="s">
        <v>837</v>
      </c>
      <c r="D2304" s="20" t="s">
        <v>445</v>
      </c>
      <c r="E2304" s="20" t="s">
        <v>446</v>
      </c>
    </row>
    <row r="2305" spans="1:5" ht="15">
      <c r="A2305" s="20" t="s">
        <v>230</v>
      </c>
      <c r="B2305" s="20" t="s">
        <v>231</v>
      </c>
      <c r="C2305" s="20" t="s">
        <v>837</v>
      </c>
      <c r="D2305" s="20" t="s">
        <v>347</v>
      </c>
      <c r="E2305" s="20" t="s">
        <v>348</v>
      </c>
    </row>
    <row r="2306" spans="1:5" ht="15">
      <c r="A2306" s="20" t="s">
        <v>230</v>
      </c>
      <c r="B2306" s="20" t="s">
        <v>231</v>
      </c>
      <c r="C2306" s="20" t="s">
        <v>837</v>
      </c>
      <c r="D2306" s="20" t="s">
        <v>449</v>
      </c>
      <c r="E2306" s="20" t="s">
        <v>450</v>
      </c>
    </row>
    <row r="2307" spans="1:5" ht="15">
      <c r="A2307" s="20" t="s">
        <v>230</v>
      </c>
      <c r="B2307" s="20" t="s">
        <v>231</v>
      </c>
      <c r="C2307" s="20" t="s">
        <v>837</v>
      </c>
      <c r="D2307" s="20" t="s">
        <v>509</v>
      </c>
      <c r="E2307" s="20" t="s">
        <v>510</v>
      </c>
    </row>
    <row r="2308" spans="1:5" ht="15">
      <c r="A2308" s="20" t="s">
        <v>230</v>
      </c>
      <c r="B2308" s="20" t="s">
        <v>231</v>
      </c>
      <c r="C2308" s="20" t="s">
        <v>837</v>
      </c>
      <c r="D2308" s="20" t="s">
        <v>842</v>
      </c>
      <c r="E2308" s="20" t="s">
        <v>843</v>
      </c>
    </row>
    <row r="2309" spans="1:5" ht="15">
      <c r="A2309" s="20" t="s">
        <v>230</v>
      </c>
      <c r="B2309" s="20" t="s">
        <v>231</v>
      </c>
      <c r="C2309" s="20" t="s">
        <v>837</v>
      </c>
      <c r="D2309" s="20" t="s">
        <v>511</v>
      </c>
      <c r="E2309" s="20" t="s">
        <v>512</v>
      </c>
    </row>
    <row r="2310" spans="1:5" ht="15">
      <c r="A2310" s="20" t="s">
        <v>230</v>
      </c>
      <c r="B2310" s="20" t="s">
        <v>231</v>
      </c>
      <c r="C2310" s="20" t="s">
        <v>837</v>
      </c>
      <c r="D2310" s="20" t="s">
        <v>451</v>
      </c>
      <c r="E2310" s="20" t="s">
        <v>452</v>
      </c>
    </row>
    <row r="2311" spans="1:5" ht="15">
      <c r="A2311" s="20" t="s">
        <v>230</v>
      </c>
      <c r="B2311" s="20" t="s">
        <v>231</v>
      </c>
      <c r="C2311" s="20" t="s">
        <v>837</v>
      </c>
      <c r="D2311" s="20" t="s">
        <v>353</v>
      </c>
      <c r="E2311" s="20" t="s">
        <v>354</v>
      </c>
    </row>
    <row r="2312" spans="1:5" ht="15">
      <c r="A2312" s="20" t="s">
        <v>230</v>
      </c>
      <c r="B2312" s="20" t="s">
        <v>231</v>
      </c>
      <c r="C2312" s="20" t="s">
        <v>837</v>
      </c>
      <c r="D2312" s="20" t="s">
        <v>357</v>
      </c>
      <c r="E2312" s="20" t="s">
        <v>358</v>
      </c>
    </row>
    <row r="2313" spans="1:5" ht="15">
      <c r="A2313" s="20" t="s">
        <v>230</v>
      </c>
      <c r="B2313" s="20" t="s">
        <v>231</v>
      </c>
      <c r="C2313" s="20" t="s">
        <v>837</v>
      </c>
      <c r="D2313" s="20" t="s">
        <v>359</v>
      </c>
      <c r="E2313" s="20" t="s">
        <v>360</v>
      </c>
    </row>
    <row r="2314" spans="1:5" ht="15">
      <c r="A2314" s="20" t="s">
        <v>230</v>
      </c>
      <c r="B2314" s="20" t="s">
        <v>231</v>
      </c>
      <c r="C2314" s="20" t="s">
        <v>837</v>
      </c>
      <c r="D2314" s="20" t="s">
        <v>570</v>
      </c>
      <c r="E2314" s="20" t="s">
        <v>571</v>
      </c>
    </row>
    <row r="2315" spans="1:5" ht="15">
      <c r="A2315" s="20" t="s">
        <v>230</v>
      </c>
      <c r="B2315" s="20" t="s">
        <v>231</v>
      </c>
      <c r="C2315" s="20" t="s">
        <v>837</v>
      </c>
      <c r="D2315" s="20" t="s">
        <v>572</v>
      </c>
      <c r="E2315" s="20" t="s">
        <v>573</v>
      </c>
    </row>
    <row r="2316" spans="1:5" ht="15">
      <c r="A2316" s="20" t="s">
        <v>230</v>
      </c>
      <c r="B2316" s="20" t="s">
        <v>231</v>
      </c>
      <c r="C2316" s="20" t="s">
        <v>837</v>
      </c>
      <c r="D2316" s="20" t="s">
        <v>361</v>
      </c>
      <c r="E2316" s="20" t="s">
        <v>362</v>
      </c>
    </row>
    <row r="2317" spans="1:5" ht="15">
      <c r="A2317" s="20" t="s">
        <v>230</v>
      </c>
      <c r="B2317" s="20" t="s">
        <v>231</v>
      </c>
      <c r="C2317" s="20" t="s">
        <v>837</v>
      </c>
      <c r="D2317" s="20" t="s">
        <v>844</v>
      </c>
      <c r="E2317" s="20" t="s">
        <v>845</v>
      </c>
    </row>
    <row r="2318" spans="1:5" ht="15">
      <c r="A2318" s="20" t="s">
        <v>230</v>
      </c>
      <c r="B2318" s="20" t="s">
        <v>231</v>
      </c>
      <c r="C2318" s="20" t="s">
        <v>837</v>
      </c>
      <c r="D2318" s="20" t="s">
        <v>363</v>
      </c>
      <c r="E2318" s="20" t="s">
        <v>364</v>
      </c>
    </row>
    <row r="2319" spans="1:5" ht="15">
      <c r="A2319" s="20" t="s">
        <v>230</v>
      </c>
      <c r="B2319" s="20" t="s">
        <v>231</v>
      </c>
      <c r="C2319" s="20" t="s">
        <v>837</v>
      </c>
      <c r="D2319" s="20" t="s">
        <v>193</v>
      </c>
      <c r="E2319" s="20" t="s">
        <v>69</v>
      </c>
    </row>
    <row r="2320" spans="1:5" ht="15">
      <c r="A2320" s="20" t="s">
        <v>230</v>
      </c>
      <c r="B2320" s="20" t="s">
        <v>231</v>
      </c>
      <c r="C2320" s="20" t="s">
        <v>837</v>
      </c>
      <c r="D2320" s="20" t="s">
        <v>365</v>
      </c>
      <c r="E2320" s="20" t="s">
        <v>366</v>
      </c>
    </row>
    <row r="2321" spans="1:5" ht="15">
      <c r="A2321" s="20" t="s">
        <v>230</v>
      </c>
      <c r="B2321" s="20" t="s">
        <v>231</v>
      </c>
      <c r="C2321" s="20" t="s">
        <v>837</v>
      </c>
      <c r="D2321" s="20" t="s">
        <v>367</v>
      </c>
      <c r="E2321" s="20" t="s">
        <v>368</v>
      </c>
    </row>
    <row r="2322" spans="1:5" ht="15">
      <c r="A2322" s="20" t="s">
        <v>230</v>
      </c>
      <c r="B2322" s="20" t="s">
        <v>231</v>
      </c>
      <c r="C2322" s="20" t="s">
        <v>837</v>
      </c>
      <c r="D2322" s="20" t="s">
        <v>373</v>
      </c>
      <c r="E2322" s="20" t="s">
        <v>374</v>
      </c>
    </row>
    <row r="2323" spans="1:5" ht="15">
      <c r="A2323" s="20" t="s">
        <v>230</v>
      </c>
      <c r="B2323" s="20" t="s">
        <v>231</v>
      </c>
      <c r="C2323" s="20" t="s">
        <v>837</v>
      </c>
      <c r="D2323" s="20" t="s">
        <v>379</v>
      </c>
      <c r="E2323" s="20" t="s">
        <v>380</v>
      </c>
    </row>
    <row r="2324" spans="1:5" ht="15">
      <c r="A2324" s="20" t="s">
        <v>230</v>
      </c>
      <c r="B2324" s="20" t="s">
        <v>231</v>
      </c>
      <c r="C2324" s="20" t="s">
        <v>837</v>
      </c>
      <c r="D2324" s="20" t="s">
        <v>195</v>
      </c>
      <c r="E2324" s="20" t="s">
        <v>196</v>
      </c>
    </row>
    <row r="2325" spans="1:5" ht="15">
      <c r="A2325" s="20" t="s">
        <v>230</v>
      </c>
      <c r="B2325" s="20" t="s">
        <v>231</v>
      </c>
      <c r="C2325" s="20" t="s">
        <v>837</v>
      </c>
      <c r="D2325" s="20" t="s">
        <v>718</v>
      </c>
      <c r="E2325" s="20" t="s">
        <v>719</v>
      </c>
    </row>
    <row r="2326" spans="1:5" ht="15">
      <c r="A2326" s="20" t="s">
        <v>230</v>
      </c>
      <c r="B2326" s="20" t="s">
        <v>231</v>
      </c>
      <c r="C2326" s="20" t="s">
        <v>837</v>
      </c>
      <c r="D2326" s="20" t="s">
        <v>846</v>
      </c>
      <c r="E2326" s="20" t="s">
        <v>847</v>
      </c>
    </row>
    <row r="2327" spans="1:5" ht="15">
      <c r="A2327" s="20" t="s">
        <v>230</v>
      </c>
      <c r="B2327" s="20" t="s">
        <v>231</v>
      </c>
      <c r="C2327" s="20" t="s">
        <v>837</v>
      </c>
      <c r="D2327" s="20" t="s">
        <v>848</v>
      </c>
      <c r="E2327" s="20" t="s">
        <v>849</v>
      </c>
    </row>
    <row r="2328" spans="1:5" ht="15">
      <c r="A2328" s="20" t="s">
        <v>230</v>
      </c>
      <c r="B2328" s="20" t="s">
        <v>231</v>
      </c>
      <c r="C2328" s="20" t="s">
        <v>837</v>
      </c>
      <c r="D2328" s="20" t="s">
        <v>850</v>
      </c>
      <c r="E2328" s="20" t="s">
        <v>851</v>
      </c>
    </row>
    <row r="2329" spans="1:5" ht="15">
      <c r="A2329" s="20" t="s">
        <v>230</v>
      </c>
      <c r="B2329" s="20" t="s">
        <v>231</v>
      </c>
      <c r="C2329" s="20" t="s">
        <v>837</v>
      </c>
      <c r="D2329" s="20" t="s">
        <v>395</v>
      </c>
      <c r="E2329" s="20" t="s">
        <v>396</v>
      </c>
    </row>
    <row r="2330" spans="1:5" ht="15">
      <c r="A2330" s="20" t="s">
        <v>230</v>
      </c>
      <c r="B2330" s="20" t="s">
        <v>231</v>
      </c>
      <c r="C2330" s="20" t="s">
        <v>837</v>
      </c>
      <c r="D2330" s="20" t="s">
        <v>391</v>
      </c>
      <c r="E2330" s="20" t="s">
        <v>392</v>
      </c>
    </row>
    <row r="2331" spans="1:5" ht="15">
      <c r="A2331" s="20" t="s">
        <v>230</v>
      </c>
      <c r="B2331" s="20" t="s">
        <v>231</v>
      </c>
      <c r="C2331" s="20" t="s">
        <v>837</v>
      </c>
      <c r="D2331" s="20" t="s">
        <v>389</v>
      </c>
      <c r="E2331" s="20" t="s">
        <v>390</v>
      </c>
    </row>
    <row r="2332" spans="1:5" ht="15">
      <c r="A2332" s="20" t="s">
        <v>230</v>
      </c>
      <c r="B2332" s="20" t="s">
        <v>231</v>
      </c>
      <c r="C2332" s="20" t="s">
        <v>837</v>
      </c>
      <c r="D2332" s="20" t="s">
        <v>852</v>
      </c>
      <c r="E2332" s="20" t="s">
        <v>853</v>
      </c>
    </row>
    <row r="2333" spans="1:5" ht="15">
      <c r="A2333" s="20" t="s">
        <v>230</v>
      </c>
      <c r="B2333" s="20" t="s">
        <v>231</v>
      </c>
      <c r="C2333" s="20" t="s">
        <v>837</v>
      </c>
      <c r="D2333" s="20" t="s">
        <v>854</v>
      </c>
      <c r="E2333" s="20" t="s">
        <v>855</v>
      </c>
    </row>
    <row r="2334" spans="1:5" ht="15">
      <c r="A2334" s="20" t="s">
        <v>230</v>
      </c>
      <c r="B2334" s="20" t="s">
        <v>231</v>
      </c>
      <c r="C2334" s="20" t="s">
        <v>837</v>
      </c>
      <c r="D2334" s="20" t="s">
        <v>535</v>
      </c>
      <c r="E2334" s="20" t="s">
        <v>536</v>
      </c>
    </row>
    <row r="2335" spans="1:5" ht="15">
      <c r="A2335" s="20" t="s">
        <v>230</v>
      </c>
      <c r="B2335" s="20" t="s">
        <v>231</v>
      </c>
      <c r="C2335" s="20" t="s">
        <v>837</v>
      </c>
      <c r="D2335" s="20" t="s">
        <v>397</v>
      </c>
      <c r="E2335" s="20" t="s">
        <v>398</v>
      </c>
    </row>
    <row r="2336" spans="1:5" ht="15">
      <c r="A2336" s="20" t="s">
        <v>230</v>
      </c>
      <c r="B2336" s="20" t="s">
        <v>231</v>
      </c>
      <c r="C2336" s="20" t="s">
        <v>837</v>
      </c>
      <c r="D2336" s="20" t="s">
        <v>604</v>
      </c>
      <c r="E2336" s="20" t="s">
        <v>605</v>
      </c>
    </row>
    <row r="2337" spans="1:5" ht="15">
      <c r="A2337" s="20" t="s">
        <v>230</v>
      </c>
      <c r="B2337" s="20" t="s">
        <v>231</v>
      </c>
      <c r="C2337" s="20" t="s">
        <v>837</v>
      </c>
      <c r="D2337" s="20" t="s">
        <v>209</v>
      </c>
      <c r="E2337" s="20" t="s">
        <v>210</v>
      </c>
    </row>
    <row r="2338" spans="1:5" ht="15">
      <c r="A2338" s="20" t="s">
        <v>230</v>
      </c>
      <c r="B2338" s="20" t="s">
        <v>231</v>
      </c>
      <c r="C2338" s="20" t="s">
        <v>837</v>
      </c>
      <c r="D2338" s="20" t="s">
        <v>407</v>
      </c>
      <c r="E2338" s="20" t="s">
        <v>408</v>
      </c>
    </row>
    <row r="2339" spans="1:5" ht="15">
      <c r="A2339" s="20" t="s">
        <v>230</v>
      </c>
      <c r="B2339" s="20" t="s">
        <v>231</v>
      </c>
      <c r="C2339" s="20" t="s">
        <v>837</v>
      </c>
      <c r="D2339" s="20" t="s">
        <v>606</v>
      </c>
      <c r="E2339" s="20" t="s">
        <v>104</v>
      </c>
    </row>
    <row r="2340" spans="1:5" ht="15">
      <c r="A2340" s="20" t="s">
        <v>230</v>
      </c>
      <c r="B2340" s="20" t="s">
        <v>231</v>
      </c>
      <c r="C2340" s="20" t="s">
        <v>837</v>
      </c>
      <c r="D2340" s="20" t="s">
        <v>668</v>
      </c>
      <c r="E2340" s="20" t="s">
        <v>669</v>
      </c>
    </row>
    <row r="2341" spans="1:5" ht="15">
      <c r="A2341" s="20" t="s">
        <v>230</v>
      </c>
      <c r="B2341" s="20" t="s">
        <v>231</v>
      </c>
      <c r="C2341" s="20" t="s">
        <v>837</v>
      </c>
      <c r="D2341" s="20" t="s">
        <v>411</v>
      </c>
      <c r="E2341" s="20" t="s">
        <v>412</v>
      </c>
    </row>
    <row r="2342" spans="1:5" ht="15">
      <c r="A2342" s="20" t="s">
        <v>230</v>
      </c>
      <c r="B2342" s="20" t="s">
        <v>231</v>
      </c>
      <c r="C2342" s="20" t="s">
        <v>837</v>
      </c>
      <c r="D2342" s="20" t="s">
        <v>547</v>
      </c>
      <c r="E2342" s="20" t="s">
        <v>548</v>
      </c>
    </row>
    <row r="2343" spans="1:5" ht="15">
      <c r="A2343" s="20" t="s">
        <v>230</v>
      </c>
      <c r="B2343" s="20" t="s">
        <v>231</v>
      </c>
      <c r="C2343" s="20" t="s">
        <v>837</v>
      </c>
      <c r="D2343" s="20" t="s">
        <v>609</v>
      </c>
      <c r="E2343" s="20" t="s">
        <v>610</v>
      </c>
    </row>
    <row r="2344" spans="1:5" ht="15">
      <c r="A2344" s="20" t="s">
        <v>230</v>
      </c>
      <c r="B2344" s="20" t="s">
        <v>231</v>
      </c>
      <c r="C2344" s="20" t="s">
        <v>837</v>
      </c>
      <c r="D2344" s="20" t="s">
        <v>413</v>
      </c>
      <c r="E2344" s="20" t="s">
        <v>414</v>
      </c>
    </row>
    <row r="2345" spans="1:5" ht="15">
      <c r="A2345" s="20" t="s">
        <v>230</v>
      </c>
      <c r="B2345" s="20" t="s">
        <v>231</v>
      </c>
      <c r="C2345" s="20" t="s">
        <v>837</v>
      </c>
      <c r="D2345" s="20" t="s">
        <v>611</v>
      </c>
      <c r="E2345" s="20" t="s">
        <v>612</v>
      </c>
    </row>
    <row r="2346" spans="1:5" ht="15">
      <c r="A2346" s="20" t="s">
        <v>230</v>
      </c>
      <c r="B2346" s="20" t="s">
        <v>231</v>
      </c>
      <c r="C2346" s="20" t="s">
        <v>837</v>
      </c>
      <c r="D2346" s="20" t="s">
        <v>409</v>
      </c>
      <c r="E2346" s="20" t="s">
        <v>410</v>
      </c>
    </row>
    <row r="2347" spans="1:5" ht="15">
      <c r="A2347" s="20" t="s">
        <v>230</v>
      </c>
      <c r="B2347" s="20" t="s">
        <v>231</v>
      </c>
      <c r="C2347" s="20" t="s">
        <v>837</v>
      </c>
      <c r="D2347" s="20" t="s">
        <v>463</v>
      </c>
      <c r="E2347" s="20" t="s">
        <v>464</v>
      </c>
    </row>
    <row r="2348" spans="1:5" ht="15">
      <c r="A2348" s="20" t="s">
        <v>230</v>
      </c>
      <c r="B2348" s="20" t="s">
        <v>231</v>
      </c>
      <c r="C2348" s="20" t="s">
        <v>837</v>
      </c>
      <c r="D2348" s="20" t="s">
        <v>543</v>
      </c>
      <c r="E2348" s="20" t="s">
        <v>544</v>
      </c>
    </row>
    <row r="2349" spans="1:5" ht="15">
      <c r="A2349" s="20" t="s">
        <v>230</v>
      </c>
      <c r="B2349" s="20" t="s">
        <v>231</v>
      </c>
      <c r="C2349" s="20" t="s">
        <v>837</v>
      </c>
      <c r="D2349" s="20" t="s">
        <v>468</v>
      </c>
      <c r="E2349" s="20" t="s">
        <v>469</v>
      </c>
    </row>
    <row r="2350" spans="1:5" ht="15">
      <c r="A2350" s="20" t="s">
        <v>230</v>
      </c>
      <c r="B2350" s="20" t="s">
        <v>231</v>
      </c>
      <c r="C2350" s="20" t="s">
        <v>837</v>
      </c>
      <c r="D2350" s="20" t="s">
        <v>689</v>
      </c>
      <c r="E2350" s="20" t="s">
        <v>690</v>
      </c>
    </row>
    <row r="2351" spans="1:5" ht="15">
      <c r="A2351" s="20" t="s">
        <v>230</v>
      </c>
      <c r="B2351" s="20" t="s">
        <v>231</v>
      </c>
      <c r="C2351" s="20" t="s">
        <v>837</v>
      </c>
      <c r="D2351" s="20" t="s">
        <v>615</v>
      </c>
      <c r="E2351" s="20" t="s">
        <v>616</v>
      </c>
    </row>
    <row r="2352" spans="1:5" ht="15">
      <c r="A2352" s="20" t="s">
        <v>230</v>
      </c>
      <c r="B2352" s="20" t="s">
        <v>231</v>
      </c>
      <c r="C2352" s="20" t="s">
        <v>837</v>
      </c>
      <c r="D2352" s="20" t="s">
        <v>417</v>
      </c>
      <c r="E2352" s="20" t="s">
        <v>418</v>
      </c>
    </row>
    <row r="2353" spans="1:5" ht="15">
      <c r="A2353" s="20" t="s">
        <v>230</v>
      </c>
      <c r="B2353" s="20" t="s">
        <v>231</v>
      </c>
      <c r="C2353" s="20" t="s">
        <v>837</v>
      </c>
      <c r="D2353" s="20" t="s">
        <v>419</v>
      </c>
      <c r="E2353" s="20" t="s">
        <v>420</v>
      </c>
    </row>
    <row r="2354" spans="1:5" ht="15">
      <c r="A2354" s="20" t="s">
        <v>230</v>
      </c>
      <c r="B2354" s="20" t="s">
        <v>231</v>
      </c>
      <c r="C2354" s="20" t="s">
        <v>837</v>
      </c>
      <c r="D2354" s="20" t="s">
        <v>474</v>
      </c>
      <c r="E2354" s="20" t="s">
        <v>475</v>
      </c>
    </row>
    <row r="2355" spans="1:5" ht="15">
      <c r="A2355" s="20" t="s">
        <v>230</v>
      </c>
      <c r="B2355" s="20" t="s">
        <v>231</v>
      </c>
      <c r="C2355" s="20" t="s">
        <v>837</v>
      </c>
      <c r="D2355" s="20" t="s">
        <v>221</v>
      </c>
      <c r="E2355" s="20" t="s">
        <v>222</v>
      </c>
    </row>
    <row r="2356" spans="1:5" ht="15">
      <c r="A2356" s="20" t="s">
        <v>230</v>
      </c>
      <c r="B2356" s="20" t="s">
        <v>231</v>
      </c>
      <c r="C2356" s="20" t="s">
        <v>837</v>
      </c>
      <c r="D2356" s="20" t="s">
        <v>421</v>
      </c>
      <c r="E2356" s="20" t="s">
        <v>422</v>
      </c>
    </row>
    <row r="2357" spans="1:5" ht="15">
      <c r="A2357" s="20" t="s">
        <v>230</v>
      </c>
      <c r="B2357" s="20" t="s">
        <v>231</v>
      </c>
      <c r="C2357" s="20" t="s">
        <v>837</v>
      </c>
      <c r="D2357" s="20" t="s">
        <v>711</v>
      </c>
      <c r="E2357" s="20" t="s">
        <v>712</v>
      </c>
    </row>
    <row r="2358" spans="1:5" ht="15">
      <c r="A2358" s="20" t="s">
        <v>230</v>
      </c>
      <c r="B2358" s="20" t="s">
        <v>231</v>
      </c>
      <c r="C2358" s="20" t="s">
        <v>837</v>
      </c>
      <c r="D2358" s="20" t="s">
        <v>553</v>
      </c>
      <c r="E2358" s="20" t="s">
        <v>554</v>
      </c>
    </row>
    <row r="2359" spans="1:5" ht="15">
      <c r="A2359" s="20" t="s">
        <v>230</v>
      </c>
      <c r="B2359" s="20" t="s">
        <v>231</v>
      </c>
      <c r="C2359" s="20" t="s">
        <v>837</v>
      </c>
      <c r="D2359" s="20" t="s">
        <v>423</v>
      </c>
      <c r="E2359" s="20" t="s">
        <v>424</v>
      </c>
    </row>
    <row r="2360" spans="1:5" ht="15">
      <c r="A2360" s="20" t="s">
        <v>230</v>
      </c>
      <c r="B2360" s="20" t="s">
        <v>231</v>
      </c>
      <c r="C2360" s="20" t="s">
        <v>837</v>
      </c>
      <c r="D2360" s="20" t="s">
        <v>425</v>
      </c>
      <c r="E2360" s="20" t="s">
        <v>426</v>
      </c>
    </row>
    <row r="2361" spans="1:5" ht="15">
      <c r="A2361" s="20" t="s">
        <v>230</v>
      </c>
      <c r="B2361" s="20" t="s">
        <v>231</v>
      </c>
      <c r="C2361" s="20" t="s">
        <v>837</v>
      </c>
      <c r="D2361" s="20" t="s">
        <v>647</v>
      </c>
      <c r="E2361" s="20" t="s">
        <v>648</v>
      </c>
    </row>
    <row r="2362" spans="1:5" ht="15">
      <c r="A2362" s="20" t="s">
        <v>230</v>
      </c>
      <c r="B2362" s="20" t="s">
        <v>231</v>
      </c>
      <c r="C2362" s="20" t="s">
        <v>856</v>
      </c>
      <c r="D2362" s="20" t="s">
        <v>698</v>
      </c>
      <c r="E2362" s="20" t="s">
        <v>699</v>
      </c>
    </row>
    <row r="2363" spans="1:5" ht="15">
      <c r="A2363" s="20" t="s">
        <v>230</v>
      </c>
      <c r="B2363" s="20" t="s">
        <v>231</v>
      </c>
      <c r="C2363" s="20" t="s">
        <v>856</v>
      </c>
      <c r="D2363" s="20" t="s">
        <v>728</v>
      </c>
      <c r="E2363" s="20" t="s">
        <v>729</v>
      </c>
    </row>
    <row r="2364" spans="1:5" ht="15">
      <c r="A2364" s="20" t="s">
        <v>230</v>
      </c>
      <c r="B2364" s="20" t="s">
        <v>231</v>
      </c>
      <c r="C2364" s="20" t="s">
        <v>856</v>
      </c>
      <c r="D2364" s="20" t="s">
        <v>233</v>
      </c>
      <c r="E2364" s="20" t="s">
        <v>234</v>
      </c>
    </row>
    <row r="2365" spans="1:5" ht="15">
      <c r="A2365" s="20" t="s">
        <v>230</v>
      </c>
      <c r="B2365" s="20" t="s">
        <v>231</v>
      </c>
      <c r="C2365" s="20" t="s">
        <v>856</v>
      </c>
      <c r="D2365" s="20" t="s">
        <v>149</v>
      </c>
      <c r="E2365" s="20" t="s">
        <v>150</v>
      </c>
    </row>
    <row r="2366" spans="1:5" ht="15">
      <c r="A2366" s="20" t="s">
        <v>230</v>
      </c>
      <c r="B2366" s="20" t="s">
        <v>231</v>
      </c>
      <c r="C2366" s="20" t="s">
        <v>856</v>
      </c>
      <c r="D2366" s="20" t="s">
        <v>243</v>
      </c>
      <c r="E2366" s="20" t="s">
        <v>244</v>
      </c>
    </row>
    <row r="2367" spans="1:5" ht="15">
      <c r="A2367" s="20" t="s">
        <v>230</v>
      </c>
      <c r="B2367" s="20" t="s">
        <v>231</v>
      </c>
      <c r="C2367" s="20" t="s">
        <v>856</v>
      </c>
      <c r="D2367" s="20" t="s">
        <v>827</v>
      </c>
      <c r="E2367" s="20" t="s">
        <v>828</v>
      </c>
    </row>
    <row r="2368" spans="1:5" ht="15">
      <c r="A2368" s="20" t="s">
        <v>230</v>
      </c>
      <c r="B2368" s="20" t="s">
        <v>231</v>
      </c>
      <c r="C2368" s="20" t="s">
        <v>856</v>
      </c>
      <c r="D2368" s="20" t="s">
        <v>251</v>
      </c>
      <c r="E2368" s="20" t="s">
        <v>252</v>
      </c>
    </row>
    <row r="2369" spans="1:5" ht="15">
      <c r="A2369" s="20" t="s">
        <v>230</v>
      </c>
      <c r="B2369" s="20" t="s">
        <v>231</v>
      </c>
      <c r="C2369" s="20" t="s">
        <v>856</v>
      </c>
      <c r="D2369" s="20" t="s">
        <v>143</v>
      </c>
      <c r="E2369" s="20" t="s">
        <v>144</v>
      </c>
    </row>
    <row r="2370" spans="1:5" ht="15">
      <c r="A2370" s="20" t="s">
        <v>230</v>
      </c>
      <c r="B2370" s="20" t="s">
        <v>231</v>
      </c>
      <c r="C2370" s="20" t="s">
        <v>856</v>
      </c>
      <c r="D2370" s="20" t="s">
        <v>255</v>
      </c>
      <c r="E2370" s="20" t="s">
        <v>256</v>
      </c>
    </row>
    <row r="2371" spans="1:5" ht="15">
      <c r="A2371" s="20" t="s">
        <v>230</v>
      </c>
      <c r="B2371" s="20" t="s">
        <v>231</v>
      </c>
      <c r="C2371" s="20" t="s">
        <v>856</v>
      </c>
      <c r="D2371" s="20" t="s">
        <v>800</v>
      </c>
      <c r="E2371" s="20" t="s">
        <v>801</v>
      </c>
    </row>
    <row r="2372" spans="1:5" ht="15">
      <c r="A2372" s="20" t="s">
        <v>230</v>
      </c>
      <c r="B2372" s="20" t="s">
        <v>231</v>
      </c>
      <c r="C2372" s="20" t="s">
        <v>856</v>
      </c>
      <c r="D2372" s="20" t="s">
        <v>695</v>
      </c>
      <c r="E2372" s="20" t="s">
        <v>696</v>
      </c>
    </row>
    <row r="2373" spans="1:5" ht="15">
      <c r="A2373" s="20" t="s">
        <v>230</v>
      </c>
      <c r="B2373" s="20" t="s">
        <v>231</v>
      </c>
      <c r="C2373" s="20" t="s">
        <v>856</v>
      </c>
      <c r="D2373" s="20" t="s">
        <v>261</v>
      </c>
      <c r="E2373" s="20" t="s">
        <v>262</v>
      </c>
    </row>
    <row r="2374" spans="1:5" ht="15">
      <c r="A2374" s="20" t="s">
        <v>230</v>
      </c>
      <c r="B2374" s="20" t="s">
        <v>231</v>
      </c>
      <c r="C2374" s="20" t="s">
        <v>856</v>
      </c>
      <c r="D2374" s="20" t="s">
        <v>707</v>
      </c>
      <c r="E2374" s="20" t="s">
        <v>708</v>
      </c>
    </row>
    <row r="2375" spans="1:5" ht="15">
      <c r="A2375" s="20" t="s">
        <v>230</v>
      </c>
      <c r="B2375" s="20" t="s">
        <v>231</v>
      </c>
      <c r="C2375" s="20" t="s">
        <v>856</v>
      </c>
      <c r="D2375" s="20" t="s">
        <v>857</v>
      </c>
      <c r="E2375" s="20" t="s">
        <v>858</v>
      </c>
    </row>
    <row r="2376" spans="1:5" ht="15">
      <c r="A2376" s="20" t="s">
        <v>230</v>
      </c>
      <c r="B2376" s="20" t="s">
        <v>231</v>
      </c>
      <c r="C2376" s="20" t="s">
        <v>856</v>
      </c>
      <c r="D2376" s="20" t="s">
        <v>265</v>
      </c>
      <c r="E2376" s="20" t="s">
        <v>266</v>
      </c>
    </row>
    <row r="2377" spans="1:5" ht="15">
      <c r="A2377" s="20" t="s">
        <v>230</v>
      </c>
      <c r="B2377" s="20" t="s">
        <v>231</v>
      </c>
      <c r="C2377" s="20" t="s">
        <v>856</v>
      </c>
      <c r="D2377" s="20" t="s">
        <v>495</v>
      </c>
      <c r="E2377" s="20" t="s">
        <v>496</v>
      </c>
    </row>
    <row r="2378" spans="1:5" ht="15">
      <c r="A2378" s="20" t="s">
        <v>230</v>
      </c>
      <c r="B2378" s="20" t="s">
        <v>231</v>
      </c>
      <c r="C2378" s="20" t="s">
        <v>856</v>
      </c>
      <c r="D2378" s="20" t="s">
        <v>665</v>
      </c>
      <c r="E2378" s="20" t="s">
        <v>32</v>
      </c>
    </row>
    <row r="2379" spans="1:5" ht="15">
      <c r="A2379" s="20" t="s">
        <v>230</v>
      </c>
      <c r="B2379" s="20" t="s">
        <v>231</v>
      </c>
      <c r="C2379" s="20" t="s">
        <v>856</v>
      </c>
      <c r="D2379" s="20" t="s">
        <v>269</v>
      </c>
      <c r="E2379" s="20" t="s">
        <v>270</v>
      </c>
    </row>
    <row r="2380" spans="1:5" ht="15">
      <c r="A2380" s="20" t="s">
        <v>230</v>
      </c>
      <c r="B2380" s="20" t="s">
        <v>231</v>
      </c>
      <c r="C2380" s="20" t="s">
        <v>856</v>
      </c>
      <c r="D2380" s="20" t="s">
        <v>152</v>
      </c>
      <c r="E2380" s="20" t="s">
        <v>153</v>
      </c>
    </row>
    <row r="2381" spans="1:5" ht="15">
      <c r="A2381" s="20" t="s">
        <v>230</v>
      </c>
      <c r="B2381" s="20" t="s">
        <v>231</v>
      </c>
      <c r="C2381" s="20" t="s">
        <v>856</v>
      </c>
      <c r="D2381" s="20" t="s">
        <v>154</v>
      </c>
      <c r="E2381" s="20" t="s">
        <v>155</v>
      </c>
    </row>
    <row r="2382" spans="1:5" ht="15">
      <c r="A2382" s="20" t="s">
        <v>230</v>
      </c>
      <c r="B2382" s="20" t="s">
        <v>231</v>
      </c>
      <c r="C2382" s="20" t="s">
        <v>856</v>
      </c>
      <c r="D2382" s="20" t="s">
        <v>279</v>
      </c>
      <c r="E2382" s="20" t="s">
        <v>280</v>
      </c>
    </row>
    <row r="2383" spans="1:5" ht="15">
      <c r="A2383" s="20" t="s">
        <v>230</v>
      </c>
      <c r="B2383" s="20" t="s">
        <v>231</v>
      </c>
      <c r="C2383" s="20" t="s">
        <v>856</v>
      </c>
      <c r="D2383" s="20" t="s">
        <v>709</v>
      </c>
      <c r="E2383" s="20" t="s">
        <v>710</v>
      </c>
    </row>
    <row r="2384" spans="1:5" ht="15">
      <c r="A2384" s="20" t="s">
        <v>230</v>
      </c>
      <c r="B2384" s="20" t="s">
        <v>231</v>
      </c>
      <c r="C2384" s="20" t="s">
        <v>856</v>
      </c>
      <c r="D2384" s="20" t="s">
        <v>283</v>
      </c>
      <c r="E2384" s="20" t="s">
        <v>284</v>
      </c>
    </row>
    <row r="2385" spans="1:5" ht="15">
      <c r="A2385" s="20" t="s">
        <v>230</v>
      </c>
      <c r="B2385" s="20" t="s">
        <v>231</v>
      </c>
      <c r="C2385" s="20" t="s">
        <v>856</v>
      </c>
      <c r="D2385" s="20" t="s">
        <v>289</v>
      </c>
      <c r="E2385" s="20" t="s">
        <v>290</v>
      </c>
    </row>
    <row r="2386" spans="1:5" ht="15">
      <c r="A2386" s="20" t="s">
        <v>230</v>
      </c>
      <c r="B2386" s="20" t="s">
        <v>231</v>
      </c>
      <c r="C2386" s="20" t="s">
        <v>856</v>
      </c>
      <c r="D2386" s="20" t="s">
        <v>305</v>
      </c>
      <c r="E2386" s="20" t="s">
        <v>306</v>
      </c>
    </row>
    <row r="2387" spans="1:5" ht="15">
      <c r="A2387" s="20" t="s">
        <v>230</v>
      </c>
      <c r="B2387" s="20" t="s">
        <v>231</v>
      </c>
      <c r="C2387" s="20" t="s">
        <v>856</v>
      </c>
      <c r="D2387" s="20" t="s">
        <v>295</v>
      </c>
      <c r="E2387" s="20" t="s">
        <v>296</v>
      </c>
    </row>
    <row r="2388" spans="1:5" ht="15">
      <c r="A2388" s="20" t="s">
        <v>230</v>
      </c>
      <c r="B2388" s="20" t="s">
        <v>231</v>
      </c>
      <c r="C2388" s="20" t="s">
        <v>856</v>
      </c>
      <c r="D2388" s="20" t="s">
        <v>297</v>
      </c>
      <c r="E2388" s="20" t="s">
        <v>298</v>
      </c>
    </row>
    <row r="2389" spans="1:5" ht="15">
      <c r="A2389" s="20" t="s">
        <v>230</v>
      </c>
      <c r="B2389" s="20" t="s">
        <v>231</v>
      </c>
      <c r="C2389" s="20" t="s">
        <v>856</v>
      </c>
      <c r="D2389" s="20" t="s">
        <v>291</v>
      </c>
      <c r="E2389" s="20" t="s">
        <v>292</v>
      </c>
    </row>
    <row r="2390" spans="1:5" ht="15">
      <c r="A2390" s="20" t="s">
        <v>230</v>
      </c>
      <c r="B2390" s="20" t="s">
        <v>231</v>
      </c>
      <c r="C2390" s="20" t="s">
        <v>856</v>
      </c>
      <c r="D2390" s="20" t="s">
        <v>337</v>
      </c>
      <c r="E2390" s="20" t="s">
        <v>338</v>
      </c>
    </row>
    <row r="2391" spans="1:5" ht="15">
      <c r="A2391" s="20" t="s">
        <v>230</v>
      </c>
      <c r="B2391" s="20" t="s">
        <v>231</v>
      </c>
      <c r="C2391" s="20" t="s">
        <v>856</v>
      </c>
      <c r="D2391" s="20" t="s">
        <v>293</v>
      </c>
      <c r="E2391" s="20" t="s">
        <v>294</v>
      </c>
    </row>
    <row r="2392" spans="1:5" ht="15">
      <c r="A2392" s="20" t="s">
        <v>230</v>
      </c>
      <c r="B2392" s="20" t="s">
        <v>231</v>
      </c>
      <c r="C2392" s="20" t="s">
        <v>856</v>
      </c>
      <c r="D2392" s="20" t="s">
        <v>173</v>
      </c>
      <c r="E2392" s="20" t="s">
        <v>174</v>
      </c>
    </row>
    <row r="2393" spans="1:5" ht="15">
      <c r="A2393" s="20" t="s">
        <v>230</v>
      </c>
      <c r="B2393" s="20" t="s">
        <v>231</v>
      </c>
      <c r="C2393" s="20" t="s">
        <v>856</v>
      </c>
      <c r="D2393" s="20" t="s">
        <v>185</v>
      </c>
      <c r="E2393" s="20" t="s">
        <v>186</v>
      </c>
    </row>
    <row r="2394" spans="1:5" ht="15">
      <c r="A2394" s="20" t="s">
        <v>230</v>
      </c>
      <c r="B2394" s="20" t="s">
        <v>231</v>
      </c>
      <c r="C2394" s="20" t="s">
        <v>856</v>
      </c>
      <c r="D2394" s="20" t="s">
        <v>313</v>
      </c>
      <c r="E2394" s="20" t="s">
        <v>314</v>
      </c>
    </row>
    <row r="2395" spans="1:5" ht="15">
      <c r="A2395" s="20" t="s">
        <v>230</v>
      </c>
      <c r="B2395" s="20" t="s">
        <v>231</v>
      </c>
      <c r="C2395" s="20" t="s">
        <v>856</v>
      </c>
      <c r="D2395" s="20" t="s">
        <v>307</v>
      </c>
      <c r="E2395" s="20" t="s">
        <v>308</v>
      </c>
    </row>
    <row r="2396" spans="1:5" ht="15">
      <c r="A2396" s="20" t="s">
        <v>230</v>
      </c>
      <c r="B2396" s="20" t="s">
        <v>231</v>
      </c>
      <c r="C2396" s="20" t="s">
        <v>856</v>
      </c>
      <c r="D2396" s="20" t="s">
        <v>167</v>
      </c>
      <c r="E2396" s="20" t="s">
        <v>168</v>
      </c>
    </row>
    <row r="2397" spans="1:5" ht="15">
      <c r="A2397" s="20" t="s">
        <v>230</v>
      </c>
      <c r="B2397" s="20" t="s">
        <v>231</v>
      </c>
      <c r="C2397" s="20" t="s">
        <v>856</v>
      </c>
      <c r="D2397" s="20" t="s">
        <v>171</v>
      </c>
      <c r="E2397" s="20" t="s">
        <v>172</v>
      </c>
    </row>
    <row r="2398" spans="1:5" ht="15">
      <c r="A2398" s="20" t="s">
        <v>230</v>
      </c>
      <c r="B2398" s="20" t="s">
        <v>231</v>
      </c>
      <c r="C2398" s="20" t="s">
        <v>856</v>
      </c>
      <c r="D2398" s="20" t="s">
        <v>315</v>
      </c>
      <c r="E2398" s="20" t="s">
        <v>316</v>
      </c>
    </row>
    <row r="2399" spans="1:5" ht="15">
      <c r="A2399" s="20" t="s">
        <v>230</v>
      </c>
      <c r="B2399" s="20" t="s">
        <v>231</v>
      </c>
      <c r="C2399" s="20" t="s">
        <v>856</v>
      </c>
      <c r="D2399" s="20" t="s">
        <v>299</v>
      </c>
      <c r="E2399" s="20" t="s">
        <v>300</v>
      </c>
    </row>
    <row r="2400" spans="1:5" ht="15">
      <c r="A2400" s="20" t="s">
        <v>230</v>
      </c>
      <c r="B2400" s="20" t="s">
        <v>231</v>
      </c>
      <c r="C2400" s="20" t="s">
        <v>856</v>
      </c>
      <c r="D2400" s="20" t="s">
        <v>321</v>
      </c>
      <c r="E2400" s="20" t="s">
        <v>322</v>
      </c>
    </row>
    <row r="2401" spans="1:5" ht="15">
      <c r="A2401" s="20" t="s">
        <v>230</v>
      </c>
      <c r="B2401" s="20" t="s">
        <v>231</v>
      </c>
      <c r="C2401" s="20" t="s">
        <v>856</v>
      </c>
      <c r="D2401" s="20" t="s">
        <v>859</v>
      </c>
      <c r="E2401" s="20" t="s">
        <v>860</v>
      </c>
    </row>
    <row r="2402" spans="1:5" ht="15">
      <c r="A2402" s="20" t="s">
        <v>230</v>
      </c>
      <c r="B2402" s="20" t="s">
        <v>231</v>
      </c>
      <c r="C2402" s="20" t="s">
        <v>856</v>
      </c>
      <c r="D2402" s="20" t="s">
        <v>285</v>
      </c>
      <c r="E2402" s="20" t="s">
        <v>286</v>
      </c>
    </row>
    <row r="2403" spans="1:5" ht="15">
      <c r="A2403" s="20" t="s">
        <v>230</v>
      </c>
      <c r="B2403" s="20" t="s">
        <v>231</v>
      </c>
      <c r="C2403" s="20" t="s">
        <v>856</v>
      </c>
      <c r="D2403" s="20" t="s">
        <v>861</v>
      </c>
      <c r="E2403" s="20" t="s">
        <v>862</v>
      </c>
    </row>
    <row r="2404" spans="1:5" ht="15">
      <c r="A2404" s="20" t="s">
        <v>230</v>
      </c>
      <c r="B2404" s="20" t="s">
        <v>231</v>
      </c>
      <c r="C2404" s="20" t="s">
        <v>856</v>
      </c>
      <c r="D2404" s="20" t="s">
        <v>309</v>
      </c>
      <c r="E2404" s="20" t="s">
        <v>310</v>
      </c>
    </row>
    <row r="2405" spans="1:5" ht="15">
      <c r="A2405" s="20" t="s">
        <v>230</v>
      </c>
      <c r="B2405" s="20" t="s">
        <v>231</v>
      </c>
      <c r="C2405" s="20" t="s">
        <v>856</v>
      </c>
      <c r="D2405" s="20" t="s">
        <v>287</v>
      </c>
      <c r="E2405" s="20" t="s">
        <v>288</v>
      </c>
    </row>
    <row r="2406" spans="1:5" ht="15">
      <c r="A2406" s="20" t="s">
        <v>230</v>
      </c>
      <c r="B2406" s="20" t="s">
        <v>231</v>
      </c>
      <c r="C2406" s="20" t="s">
        <v>856</v>
      </c>
      <c r="D2406" s="20" t="s">
        <v>311</v>
      </c>
      <c r="E2406" s="20" t="s">
        <v>312</v>
      </c>
    </row>
    <row r="2407" spans="1:5" ht="15">
      <c r="A2407" s="20" t="s">
        <v>230</v>
      </c>
      <c r="B2407" s="20" t="s">
        <v>231</v>
      </c>
      <c r="C2407" s="20" t="s">
        <v>856</v>
      </c>
      <c r="D2407" s="20" t="s">
        <v>303</v>
      </c>
      <c r="E2407" s="20" t="s">
        <v>304</v>
      </c>
    </row>
    <row r="2408" spans="1:5" ht="15">
      <c r="A2408" s="20" t="s">
        <v>230</v>
      </c>
      <c r="B2408" s="20" t="s">
        <v>231</v>
      </c>
      <c r="C2408" s="20" t="s">
        <v>856</v>
      </c>
      <c r="D2408" s="20" t="s">
        <v>179</v>
      </c>
      <c r="E2408" s="20" t="s">
        <v>180</v>
      </c>
    </row>
    <row r="2409" spans="1:5" ht="15">
      <c r="A2409" s="20" t="s">
        <v>230</v>
      </c>
      <c r="B2409" s="20" t="s">
        <v>231</v>
      </c>
      <c r="C2409" s="20" t="s">
        <v>856</v>
      </c>
      <c r="D2409" s="20" t="s">
        <v>301</v>
      </c>
      <c r="E2409" s="20" t="s">
        <v>302</v>
      </c>
    </row>
    <row r="2410" spans="1:5" ht="15">
      <c r="A2410" s="20" t="s">
        <v>230</v>
      </c>
      <c r="B2410" s="20" t="s">
        <v>231</v>
      </c>
      <c r="C2410" s="20" t="s">
        <v>856</v>
      </c>
      <c r="D2410" s="20" t="s">
        <v>329</v>
      </c>
      <c r="E2410" s="20" t="s">
        <v>330</v>
      </c>
    </row>
    <row r="2411" spans="1:5" ht="15">
      <c r="A2411" s="20" t="s">
        <v>230</v>
      </c>
      <c r="B2411" s="20" t="s">
        <v>231</v>
      </c>
      <c r="C2411" s="20" t="s">
        <v>856</v>
      </c>
      <c r="D2411" s="20" t="s">
        <v>566</v>
      </c>
      <c r="E2411" s="20" t="s">
        <v>567</v>
      </c>
    </row>
    <row r="2412" spans="1:5" ht="15">
      <c r="A2412" s="20" t="s">
        <v>230</v>
      </c>
      <c r="B2412" s="20" t="s">
        <v>231</v>
      </c>
      <c r="C2412" s="20" t="s">
        <v>856</v>
      </c>
      <c r="D2412" s="20" t="s">
        <v>163</v>
      </c>
      <c r="E2412" s="20" t="s">
        <v>164</v>
      </c>
    </row>
    <row r="2413" spans="1:5" ht="15">
      <c r="A2413" s="20" t="s">
        <v>230</v>
      </c>
      <c r="B2413" s="20" t="s">
        <v>231</v>
      </c>
      <c r="C2413" s="20" t="s">
        <v>856</v>
      </c>
      <c r="D2413" s="20" t="s">
        <v>806</v>
      </c>
      <c r="E2413" s="20" t="s">
        <v>807</v>
      </c>
    </row>
    <row r="2414" spans="1:5" ht="15">
      <c r="A2414" s="20" t="s">
        <v>230</v>
      </c>
      <c r="B2414" s="20" t="s">
        <v>231</v>
      </c>
      <c r="C2414" s="20" t="s">
        <v>856</v>
      </c>
      <c r="D2414" s="20" t="s">
        <v>325</v>
      </c>
      <c r="E2414" s="20" t="s">
        <v>326</v>
      </c>
    </row>
    <row r="2415" spans="1:5" ht="15">
      <c r="A2415" s="20" t="s">
        <v>230</v>
      </c>
      <c r="B2415" s="20" t="s">
        <v>231</v>
      </c>
      <c r="C2415" s="20" t="s">
        <v>856</v>
      </c>
      <c r="D2415" s="20" t="s">
        <v>169</v>
      </c>
      <c r="E2415" s="20" t="s">
        <v>170</v>
      </c>
    </row>
    <row r="2416" spans="1:5" ht="15">
      <c r="A2416" s="20" t="s">
        <v>230</v>
      </c>
      <c r="B2416" s="20" t="s">
        <v>231</v>
      </c>
      <c r="C2416" s="20" t="s">
        <v>856</v>
      </c>
      <c r="D2416" s="20" t="s">
        <v>343</v>
      </c>
      <c r="E2416" s="20" t="s">
        <v>344</v>
      </c>
    </row>
    <row r="2417" spans="1:5" ht="15">
      <c r="A2417" s="20" t="s">
        <v>230</v>
      </c>
      <c r="B2417" s="20" t="s">
        <v>231</v>
      </c>
      <c r="C2417" s="20" t="s">
        <v>856</v>
      </c>
      <c r="D2417" s="20" t="s">
        <v>339</v>
      </c>
      <c r="E2417" s="20" t="s">
        <v>340</v>
      </c>
    </row>
    <row r="2418" spans="1:5" ht="15">
      <c r="A2418" s="20" t="s">
        <v>230</v>
      </c>
      <c r="B2418" s="20" t="s">
        <v>231</v>
      </c>
      <c r="C2418" s="20" t="s">
        <v>856</v>
      </c>
      <c r="D2418" s="20" t="s">
        <v>175</v>
      </c>
      <c r="E2418" s="20" t="s">
        <v>176</v>
      </c>
    </row>
    <row r="2419" spans="1:5" ht="15">
      <c r="A2419" s="20" t="s">
        <v>230</v>
      </c>
      <c r="B2419" s="20" t="s">
        <v>231</v>
      </c>
      <c r="C2419" s="20" t="s">
        <v>856</v>
      </c>
      <c r="D2419" s="20" t="s">
        <v>345</v>
      </c>
      <c r="E2419" s="20" t="s">
        <v>346</v>
      </c>
    </row>
    <row r="2420" spans="1:5" ht="15">
      <c r="A2420" s="20" t="s">
        <v>230</v>
      </c>
      <c r="B2420" s="20" t="s">
        <v>231</v>
      </c>
      <c r="C2420" s="20" t="s">
        <v>856</v>
      </c>
      <c r="D2420" s="20" t="s">
        <v>335</v>
      </c>
      <c r="E2420" s="20" t="s">
        <v>336</v>
      </c>
    </row>
    <row r="2421" spans="1:5" ht="15">
      <c r="A2421" s="20" t="s">
        <v>230</v>
      </c>
      <c r="B2421" s="20" t="s">
        <v>231</v>
      </c>
      <c r="C2421" s="20" t="s">
        <v>856</v>
      </c>
      <c r="D2421" s="20" t="s">
        <v>331</v>
      </c>
      <c r="E2421" s="20" t="s">
        <v>332</v>
      </c>
    </row>
    <row r="2422" spans="1:5" ht="15">
      <c r="A2422" s="20" t="s">
        <v>230</v>
      </c>
      <c r="B2422" s="20" t="s">
        <v>231</v>
      </c>
      <c r="C2422" s="20" t="s">
        <v>856</v>
      </c>
      <c r="D2422" s="20" t="s">
        <v>511</v>
      </c>
      <c r="E2422" s="20" t="s">
        <v>512</v>
      </c>
    </row>
    <row r="2423" spans="1:5" ht="15">
      <c r="A2423" s="20" t="s">
        <v>230</v>
      </c>
      <c r="B2423" s="20" t="s">
        <v>231</v>
      </c>
      <c r="C2423" s="20" t="s">
        <v>856</v>
      </c>
      <c r="D2423" s="20" t="s">
        <v>451</v>
      </c>
      <c r="E2423" s="20" t="s">
        <v>452</v>
      </c>
    </row>
    <row r="2424" spans="1:5" ht="15">
      <c r="A2424" s="20" t="s">
        <v>230</v>
      </c>
      <c r="B2424" s="20" t="s">
        <v>231</v>
      </c>
      <c r="C2424" s="20" t="s">
        <v>856</v>
      </c>
      <c r="D2424" s="20" t="s">
        <v>357</v>
      </c>
      <c r="E2424" s="20" t="s">
        <v>358</v>
      </c>
    </row>
    <row r="2425" spans="1:5" ht="15">
      <c r="A2425" s="20" t="s">
        <v>230</v>
      </c>
      <c r="B2425" s="20" t="s">
        <v>231</v>
      </c>
      <c r="C2425" s="20" t="s">
        <v>856</v>
      </c>
      <c r="D2425" s="20" t="s">
        <v>515</v>
      </c>
      <c r="E2425" s="20" t="s">
        <v>516</v>
      </c>
    </row>
    <row r="2426" spans="1:5" ht="15">
      <c r="A2426" s="20" t="s">
        <v>230</v>
      </c>
      <c r="B2426" s="20" t="s">
        <v>231</v>
      </c>
      <c r="C2426" s="20" t="s">
        <v>856</v>
      </c>
      <c r="D2426" s="20" t="s">
        <v>359</v>
      </c>
      <c r="E2426" s="20" t="s">
        <v>360</v>
      </c>
    </row>
    <row r="2427" spans="1:5" ht="15">
      <c r="A2427" s="20" t="s">
        <v>230</v>
      </c>
      <c r="B2427" s="20" t="s">
        <v>231</v>
      </c>
      <c r="C2427" s="20" t="s">
        <v>856</v>
      </c>
      <c r="D2427" s="20" t="s">
        <v>572</v>
      </c>
      <c r="E2427" s="20" t="s">
        <v>573</v>
      </c>
    </row>
    <row r="2428" spans="1:5" ht="15">
      <c r="A2428" s="20" t="s">
        <v>230</v>
      </c>
      <c r="B2428" s="20" t="s">
        <v>231</v>
      </c>
      <c r="C2428" s="20" t="s">
        <v>856</v>
      </c>
      <c r="D2428" s="20" t="s">
        <v>361</v>
      </c>
      <c r="E2428" s="20" t="s">
        <v>362</v>
      </c>
    </row>
    <row r="2429" spans="1:5" ht="15">
      <c r="A2429" s="20" t="s">
        <v>230</v>
      </c>
      <c r="B2429" s="20" t="s">
        <v>231</v>
      </c>
      <c r="C2429" s="20" t="s">
        <v>856</v>
      </c>
      <c r="D2429" s="20" t="s">
        <v>519</v>
      </c>
      <c r="E2429" s="20" t="s">
        <v>520</v>
      </c>
    </row>
    <row r="2430" spans="1:5" ht="15">
      <c r="A2430" s="20" t="s">
        <v>230</v>
      </c>
      <c r="B2430" s="20" t="s">
        <v>231</v>
      </c>
      <c r="C2430" s="20" t="s">
        <v>856</v>
      </c>
      <c r="D2430" s="20" t="s">
        <v>355</v>
      </c>
      <c r="E2430" s="20" t="s">
        <v>356</v>
      </c>
    </row>
    <row r="2431" spans="1:5" ht="15">
      <c r="A2431" s="20" t="s">
        <v>230</v>
      </c>
      <c r="B2431" s="20" t="s">
        <v>231</v>
      </c>
      <c r="C2431" s="20" t="s">
        <v>856</v>
      </c>
      <c r="D2431" s="20" t="s">
        <v>194</v>
      </c>
      <c r="E2431" s="20" t="s">
        <v>73</v>
      </c>
    </row>
    <row r="2432" spans="1:5" ht="15">
      <c r="A2432" s="20" t="s">
        <v>230</v>
      </c>
      <c r="B2432" s="20" t="s">
        <v>231</v>
      </c>
      <c r="C2432" s="20" t="s">
        <v>856</v>
      </c>
      <c r="D2432" s="20" t="s">
        <v>365</v>
      </c>
      <c r="E2432" s="20" t="s">
        <v>366</v>
      </c>
    </row>
    <row r="2433" spans="1:5" ht="15">
      <c r="A2433" s="20" t="s">
        <v>230</v>
      </c>
      <c r="B2433" s="20" t="s">
        <v>231</v>
      </c>
      <c r="C2433" s="20" t="s">
        <v>856</v>
      </c>
      <c r="D2433" s="20" t="s">
        <v>367</v>
      </c>
      <c r="E2433" s="20" t="s">
        <v>368</v>
      </c>
    </row>
    <row r="2434" spans="1:5" ht="15">
      <c r="A2434" s="20" t="s">
        <v>230</v>
      </c>
      <c r="B2434" s="20" t="s">
        <v>231</v>
      </c>
      <c r="C2434" s="20" t="s">
        <v>856</v>
      </c>
      <c r="D2434" s="20" t="s">
        <v>369</v>
      </c>
      <c r="E2434" s="20" t="s">
        <v>370</v>
      </c>
    </row>
    <row r="2435" spans="1:5" ht="15">
      <c r="A2435" s="20" t="s">
        <v>230</v>
      </c>
      <c r="B2435" s="20" t="s">
        <v>231</v>
      </c>
      <c r="C2435" s="20" t="s">
        <v>856</v>
      </c>
      <c r="D2435" s="20" t="s">
        <v>525</v>
      </c>
      <c r="E2435" s="20" t="s">
        <v>526</v>
      </c>
    </row>
    <row r="2436" spans="1:5" ht="15">
      <c r="A2436" s="20" t="s">
        <v>230</v>
      </c>
      <c r="B2436" s="20" t="s">
        <v>231</v>
      </c>
      <c r="C2436" s="20" t="s">
        <v>856</v>
      </c>
      <c r="D2436" s="20" t="s">
        <v>373</v>
      </c>
      <c r="E2436" s="20" t="s">
        <v>374</v>
      </c>
    </row>
    <row r="2437" spans="1:5" ht="15">
      <c r="A2437" s="20" t="s">
        <v>230</v>
      </c>
      <c r="B2437" s="20" t="s">
        <v>231</v>
      </c>
      <c r="C2437" s="20" t="s">
        <v>856</v>
      </c>
      <c r="D2437" s="20" t="s">
        <v>195</v>
      </c>
      <c r="E2437" s="20" t="s">
        <v>196</v>
      </c>
    </row>
    <row r="2438" spans="1:5" ht="15">
      <c r="A2438" s="20" t="s">
        <v>230</v>
      </c>
      <c r="B2438" s="20" t="s">
        <v>231</v>
      </c>
      <c r="C2438" s="20" t="s">
        <v>856</v>
      </c>
      <c r="D2438" s="20" t="s">
        <v>718</v>
      </c>
      <c r="E2438" s="20" t="s">
        <v>719</v>
      </c>
    </row>
    <row r="2439" spans="1:5" ht="15">
      <c r="A2439" s="20" t="s">
        <v>230</v>
      </c>
      <c r="B2439" s="20" t="s">
        <v>231</v>
      </c>
      <c r="C2439" s="20" t="s">
        <v>856</v>
      </c>
      <c r="D2439" s="20" t="s">
        <v>379</v>
      </c>
      <c r="E2439" s="20" t="s">
        <v>380</v>
      </c>
    </row>
    <row r="2440" spans="1:5" ht="15">
      <c r="A2440" s="20" t="s">
        <v>230</v>
      </c>
      <c r="B2440" s="20" t="s">
        <v>231</v>
      </c>
      <c r="C2440" s="20" t="s">
        <v>856</v>
      </c>
      <c r="D2440" s="20" t="s">
        <v>383</v>
      </c>
      <c r="E2440" s="20" t="s">
        <v>384</v>
      </c>
    </row>
    <row r="2441" spans="1:5" ht="15">
      <c r="A2441" s="20" t="s">
        <v>230</v>
      </c>
      <c r="B2441" s="20" t="s">
        <v>231</v>
      </c>
      <c r="C2441" s="20" t="s">
        <v>856</v>
      </c>
      <c r="D2441" s="20" t="s">
        <v>389</v>
      </c>
      <c r="E2441" s="20" t="s">
        <v>390</v>
      </c>
    </row>
    <row r="2442" spans="1:5" ht="15">
      <c r="A2442" s="20" t="s">
        <v>230</v>
      </c>
      <c r="B2442" s="20" t="s">
        <v>231</v>
      </c>
      <c r="C2442" s="20" t="s">
        <v>856</v>
      </c>
      <c r="D2442" s="20" t="s">
        <v>387</v>
      </c>
      <c r="E2442" s="20" t="s">
        <v>388</v>
      </c>
    </row>
    <row r="2443" spans="1:5" ht="15">
      <c r="A2443" s="20" t="s">
        <v>230</v>
      </c>
      <c r="B2443" s="20" t="s">
        <v>231</v>
      </c>
      <c r="C2443" s="20" t="s">
        <v>856</v>
      </c>
      <c r="D2443" s="20" t="s">
        <v>399</v>
      </c>
      <c r="E2443" s="20" t="s">
        <v>400</v>
      </c>
    </row>
    <row r="2444" spans="1:5" ht="15">
      <c r="A2444" s="20" t="s">
        <v>230</v>
      </c>
      <c r="B2444" s="20" t="s">
        <v>231</v>
      </c>
      <c r="C2444" s="20" t="s">
        <v>856</v>
      </c>
      <c r="D2444" s="20" t="s">
        <v>455</v>
      </c>
      <c r="E2444" s="20" t="s">
        <v>456</v>
      </c>
    </row>
    <row r="2445" spans="1:5" ht="15">
      <c r="A2445" s="20" t="s">
        <v>230</v>
      </c>
      <c r="B2445" s="20" t="s">
        <v>231</v>
      </c>
      <c r="C2445" s="20" t="s">
        <v>856</v>
      </c>
      <c r="D2445" s="20" t="s">
        <v>393</v>
      </c>
      <c r="E2445" s="20" t="s">
        <v>394</v>
      </c>
    </row>
    <row r="2446" spans="1:5" ht="15">
      <c r="A2446" s="20" t="s">
        <v>230</v>
      </c>
      <c r="B2446" s="20" t="s">
        <v>231</v>
      </c>
      <c r="C2446" s="20" t="s">
        <v>856</v>
      </c>
      <c r="D2446" s="20" t="s">
        <v>598</v>
      </c>
      <c r="E2446" s="20" t="s">
        <v>599</v>
      </c>
    </row>
    <row r="2447" spans="1:5" ht="15">
      <c r="A2447" s="20" t="s">
        <v>230</v>
      </c>
      <c r="B2447" s="20" t="s">
        <v>231</v>
      </c>
      <c r="C2447" s="20" t="s">
        <v>856</v>
      </c>
      <c r="D2447" s="20" t="s">
        <v>205</v>
      </c>
      <c r="E2447" s="20" t="s">
        <v>95</v>
      </c>
    </row>
    <row r="2448" spans="1:5" ht="15">
      <c r="A2448" s="20" t="s">
        <v>230</v>
      </c>
      <c r="B2448" s="20" t="s">
        <v>231</v>
      </c>
      <c r="C2448" s="20" t="s">
        <v>856</v>
      </c>
      <c r="D2448" s="20" t="s">
        <v>391</v>
      </c>
      <c r="E2448" s="20" t="s">
        <v>392</v>
      </c>
    </row>
    <row r="2449" spans="1:5" ht="15">
      <c r="A2449" s="20" t="s">
        <v>230</v>
      </c>
      <c r="B2449" s="20" t="s">
        <v>231</v>
      </c>
      <c r="C2449" s="20" t="s">
        <v>856</v>
      </c>
      <c r="D2449" s="20" t="s">
        <v>395</v>
      </c>
      <c r="E2449" s="20" t="s">
        <v>396</v>
      </c>
    </row>
    <row r="2450" spans="1:5" ht="15">
      <c r="A2450" s="20" t="s">
        <v>230</v>
      </c>
      <c r="B2450" s="20" t="s">
        <v>231</v>
      </c>
      <c r="C2450" s="20" t="s">
        <v>856</v>
      </c>
      <c r="D2450" s="20" t="s">
        <v>744</v>
      </c>
      <c r="E2450" s="20" t="s">
        <v>745</v>
      </c>
    </row>
    <row r="2451" spans="1:5" ht="15">
      <c r="A2451" s="20" t="s">
        <v>230</v>
      </c>
      <c r="B2451" s="20" t="s">
        <v>231</v>
      </c>
      <c r="C2451" s="20" t="s">
        <v>856</v>
      </c>
      <c r="D2451" s="20" t="s">
        <v>602</v>
      </c>
      <c r="E2451" s="20" t="s">
        <v>603</v>
      </c>
    </row>
    <row r="2452" spans="1:5" ht="15">
      <c r="A2452" s="20" t="s">
        <v>230</v>
      </c>
      <c r="B2452" s="20" t="s">
        <v>231</v>
      </c>
      <c r="C2452" s="20" t="s">
        <v>856</v>
      </c>
      <c r="D2452" s="20" t="s">
        <v>533</v>
      </c>
      <c r="E2452" s="20" t="s">
        <v>534</v>
      </c>
    </row>
    <row r="2453" spans="1:5" ht="15">
      <c r="A2453" s="20" t="s">
        <v>230</v>
      </c>
      <c r="B2453" s="20" t="s">
        <v>231</v>
      </c>
      <c r="C2453" s="20" t="s">
        <v>856</v>
      </c>
      <c r="D2453" s="20" t="s">
        <v>863</v>
      </c>
      <c r="E2453" s="20" t="s">
        <v>864</v>
      </c>
    </row>
    <row r="2454" spans="1:5" ht="15">
      <c r="A2454" s="20" t="s">
        <v>230</v>
      </c>
      <c r="B2454" s="20" t="s">
        <v>231</v>
      </c>
      <c r="C2454" s="20" t="s">
        <v>856</v>
      </c>
      <c r="D2454" s="20" t="s">
        <v>208</v>
      </c>
      <c r="E2454" s="20" t="s">
        <v>100</v>
      </c>
    </row>
    <row r="2455" spans="1:5" ht="15">
      <c r="A2455" s="20" t="s">
        <v>230</v>
      </c>
      <c r="B2455" s="20" t="s">
        <v>231</v>
      </c>
      <c r="C2455" s="20" t="s">
        <v>856</v>
      </c>
      <c r="D2455" s="20" t="s">
        <v>209</v>
      </c>
      <c r="E2455" s="20" t="s">
        <v>210</v>
      </c>
    </row>
    <row r="2456" spans="1:5" ht="15">
      <c r="A2456" s="20" t="s">
        <v>230</v>
      </c>
      <c r="B2456" s="20" t="s">
        <v>231</v>
      </c>
      <c r="C2456" s="20" t="s">
        <v>856</v>
      </c>
      <c r="D2456" s="20" t="s">
        <v>405</v>
      </c>
      <c r="E2456" s="20" t="s">
        <v>406</v>
      </c>
    </row>
    <row r="2457" spans="1:5" ht="15">
      <c r="A2457" s="20" t="s">
        <v>230</v>
      </c>
      <c r="B2457" s="20" t="s">
        <v>231</v>
      </c>
      <c r="C2457" s="20" t="s">
        <v>856</v>
      </c>
      <c r="D2457" s="20" t="s">
        <v>407</v>
      </c>
      <c r="E2457" s="20" t="s">
        <v>408</v>
      </c>
    </row>
    <row r="2458" spans="1:5" ht="15">
      <c r="A2458" s="20" t="s">
        <v>230</v>
      </c>
      <c r="B2458" s="20" t="s">
        <v>231</v>
      </c>
      <c r="C2458" s="20" t="s">
        <v>856</v>
      </c>
      <c r="D2458" s="20" t="s">
        <v>547</v>
      </c>
      <c r="E2458" s="20" t="s">
        <v>548</v>
      </c>
    </row>
    <row r="2459" spans="1:5" ht="15">
      <c r="A2459" s="20" t="s">
        <v>230</v>
      </c>
      <c r="B2459" s="20" t="s">
        <v>231</v>
      </c>
      <c r="C2459" s="20" t="s">
        <v>856</v>
      </c>
      <c r="D2459" s="20" t="s">
        <v>411</v>
      </c>
      <c r="E2459" s="20" t="s">
        <v>412</v>
      </c>
    </row>
    <row r="2460" spans="1:5" ht="15">
      <c r="A2460" s="20" t="s">
        <v>230</v>
      </c>
      <c r="B2460" s="20" t="s">
        <v>231</v>
      </c>
      <c r="C2460" s="20" t="s">
        <v>856</v>
      </c>
      <c r="D2460" s="20" t="s">
        <v>607</v>
      </c>
      <c r="E2460" s="20" t="s">
        <v>608</v>
      </c>
    </row>
    <row r="2461" spans="1:5" ht="15">
      <c r="A2461" s="20" t="s">
        <v>230</v>
      </c>
      <c r="B2461" s="20" t="s">
        <v>231</v>
      </c>
      <c r="C2461" s="20" t="s">
        <v>856</v>
      </c>
      <c r="D2461" s="20" t="s">
        <v>409</v>
      </c>
      <c r="E2461" s="20" t="s">
        <v>410</v>
      </c>
    </row>
    <row r="2462" spans="1:5" ht="15">
      <c r="A2462" s="20" t="s">
        <v>230</v>
      </c>
      <c r="B2462" s="20" t="s">
        <v>231</v>
      </c>
      <c r="C2462" s="20" t="s">
        <v>856</v>
      </c>
      <c r="D2462" s="20" t="s">
        <v>463</v>
      </c>
      <c r="E2462" s="20" t="s">
        <v>464</v>
      </c>
    </row>
    <row r="2463" spans="1:5" ht="15">
      <c r="A2463" s="20" t="s">
        <v>230</v>
      </c>
      <c r="B2463" s="20" t="s">
        <v>231</v>
      </c>
      <c r="C2463" s="20" t="s">
        <v>856</v>
      </c>
      <c r="D2463" s="20" t="s">
        <v>413</v>
      </c>
      <c r="E2463" s="20" t="s">
        <v>414</v>
      </c>
    </row>
    <row r="2464" spans="1:5" ht="15">
      <c r="A2464" s="20" t="s">
        <v>230</v>
      </c>
      <c r="B2464" s="20" t="s">
        <v>231</v>
      </c>
      <c r="C2464" s="20" t="s">
        <v>856</v>
      </c>
      <c r="D2464" s="20" t="s">
        <v>630</v>
      </c>
      <c r="E2464" s="20" t="s">
        <v>631</v>
      </c>
    </row>
    <row r="2465" spans="1:5" ht="15">
      <c r="A2465" s="20" t="s">
        <v>230</v>
      </c>
      <c r="B2465" s="20" t="s">
        <v>231</v>
      </c>
      <c r="C2465" s="20" t="s">
        <v>856</v>
      </c>
      <c r="D2465" s="20" t="s">
        <v>468</v>
      </c>
      <c r="E2465" s="20" t="s">
        <v>469</v>
      </c>
    </row>
    <row r="2466" spans="1:5" ht="15">
      <c r="A2466" s="20" t="s">
        <v>230</v>
      </c>
      <c r="B2466" s="20" t="s">
        <v>231</v>
      </c>
      <c r="C2466" s="20" t="s">
        <v>856</v>
      </c>
      <c r="D2466" s="20" t="s">
        <v>746</v>
      </c>
      <c r="E2466" s="20" t="s">
        <v>747</v>
      </c>
    </row>
    <row r="2467" spans="1:5" ht="15">
      <c r="A2467" s="20" t="s">
        <v>230</v>
      </c>
      <c r="B2467" s="20" t="s">
        <v>231</v>
      </c>
      <c r="C2467" s="20" t="s">
        <v>856</v>
      </c>
      <c r="D2467" s="20" t="s">
        <v>417</v>
      </c>
      <c r="E2467" s="20" t="s">
        <v>418</v>
      </c>
    </row>
    <row r="2468" spans="1:5" ht="15">
      <c r="A2468" s="20" t="s">
        <v>230</v>
      </c>
      <c r="B2468" s="20" t="s">
        <v>231</v>
      </c>
      <c r="C2468" s="20" t="s">
        <v>856</v>
      </c>
      <c r="D2468" s="20" t="s">
        <v>419</v>
      </c>
      <c r="E2468" s="20" t="s">
        <v>420</v>
      </c>
    </row>
    <row r="2469" spans="1:5" ht="15">
      <c r="A2469" s="20" t="s">
        <v>230</v>
      </c>
      <c r="B2469" s="20" t="s">
        <v>231</v>
      </c>
      <c r="C2469" s="20" t="s">
        <v>856</v>
      </c>
      <c r="D2469" s="20" t="s">
        <v>472</v>
      </c>
      <c r="E2469" s="20" t="s">
        <v>473</v>
      </c>
    </row>
    <row r="2470" spans="1:5" ht="15">
      <c r="A2470" s="20" t="s">
        <v>230</v>
      </c>
      <c r="B2470" s="20" t="s">
        <v>231</v>
      </c>
      <c r="C2470" s="20" t="s">
        <v>856</v>
      </c>
      <c r="D2470" s="20" t="s">
        <v>221</v>
      </c>
      <c r="E2470" s="20" t="s">
        <v>222</v>
      </c>
    </row>
    <row r="2471" spans="1:5" ht="15">
      <c r="A2471" s="20" t="s">
        <v>230</v>
      </c>
      <c r="B2471" s="20" t="s">
        <v>231</v>
      </c>
      <c r="C2471" s="20" t="s">
        <v>856</v>
      </c>
      <c r="D2471" s="20" t="s">
        <v>421</v>
      </c>
      <c r="E2471" s="20" t="s">
        <v>422</v>
      </c>
    </row>
    <row r="2472" spans="1:5" ht="15">
      <c r="A2472" s="20" t="s">
        <v>230</v>
      </c>
      <c r="B2472" s="20" t="s">
        <v>231</v>
      </c>
      <c r="C2472" s="20" t="s">
        <v>856</v>
      </c>
      <c r="D2472" s="20" t="s">
        <v>553</v>
      </c>
      <c r="E2472" s="20" t="s">
        <v>554</v>
      </c>
    </row>
    <row r="2473" spans="1:5" ht="15">
      <c r="A2473" s="20" t="s">
        <v>230</v>
      </c>
      <c r="B2473" s="20" t="s">
        <v>231</v>
      </c>
      <c r="C2473" s="20" t="s">
        <v>856</v>
      </c>
      <c r="D2473" s="20" t="s">
        <v>423</v>
      </c>
      <c r="E2473" s="20" t="s">
        <v>424</v>
      </c>
    </row>
    <row r="2474" spans="1:5" ht="15">
      <c r="A2474" s="20" t="s">
        <v>230</v>
      </c>
      <c r="B2474" s="20" t="s">
        <v>231</v>
      </c>
      <c r="C2474" s="20" t="s">
        <v>856</v>
      </c>
      <c r="D2474" s="20" t="s">
        <v>425</v>
      </c>
      <c r="E2474" s="20" t="s">
        <v>426</v>
      </c>
    </row>
    <row r="2475" spans="1:5" ht="15">
      <c r="A2475" s="20" t="s">
        <v>230</v>
      </c>
      <c r="B2475" s="20" t="s">
        <v>231</v>
      </c>
      <c r="C2475" s="20" t="s">
        <v>856</v>
      </c>
      <c r="D2475" s="20" t="s">
        <v>647</v>
      </c>
      <c r="E2475" s="20" t="s">
        <v>648</v>
      </c>
    </row>
    <row r="2476" spans="1:5" ht="15">
      <c r="A2476" s="20" t="s">
        <v>230</v>
      </c>
      <c r="B2476" s="20" t="s">
        <v>231</v>
      </c>
      <c r="C2476" s="20" t="s">
        <v>856</v>
      </c>
      <c r="D2476" s="20" t="s">
        <v>427</v>
      </c>
      <c r="E2476" s="20" t="s">
        <v>428</v>
      </c>
    </row>
    <row r="2477" spans="1:5" ht="15">
      <c r="A2477" s="20" t="s">
        <v>230</v>
      </c>
      <c r="B2477" s="20" t="s">
        <v>231</v>
      </c>
      <c r="C2477" s="20" t="s">
        <v>865</v>
      </c>
      <c r="D2477" s="20" t="s">
        <v>233</v>
      </c>
      <c r="E2477" s="20" t="s">
        <v>234</v>
      </c>
    </row>
    <row r="2478" spans="1:5" ht="15">
      <c r="A2478" s="20" t="s">
        <v>230</v>
      </c>
      <c r="B2478" s="20" t="s">
        <v>231</v>
      </c>
      <c r="C2478" s="20" t="s">
        <v>865</v>
      </c>
      <c r="D2478" s="20" t="s">
        <v>728</v>
      </c>
      <c r="E2478" s="20" t="s">
        <v>729</v>
      </c>
    </row>
    <row r="2479" spans="1:5" ht="15">
      <c r="A2479" s="20" t="s">
        <v>230</v>
      </c>
      <c r="B2479" s="20" t="s">
        <v>231</v>
      </c>
      <c r="C2479" s="20" t="s">
        <v>865</v>
      </c>
      <c r="D2479" s="20" t="s">
        <v>866</v>
      </c>
      <c r="E2479" s="20" t="s">
        <v>867</v>
      </c>
    </row>
    <row r="2480" spans="1:5" ht="15">
      <c r="A2480" s="20" t="s">
        <v>230</v>
      </c>
      <c r="B2480" s="20" t="s">
        <v>231</v>
      </c>
      <c r="C2480" s="20" t="s">
        <v>865</v>
      </c>
      <c r="D2480" s="20" t="s">
        <v>730</v>
      </c>
      <c r="E2480" s="20" t="s">
        <v>731</v>
      </c>
    </row>
    <row r="2481" spans="1:5" ht="15">
      <c r="A2481" s="20" t="s">
        <v>230</v>
      </c>
      <c r="B2481" s="20" t="s">
        <v>231</v>
      </c>
      <c r="C2481" s="20" t="s">
        <v>865</v>
      </c>
      <c r="D2481" s="20" t="s">
        <v>243</v>
      </c>
      <c r="E2481" s="20" t="s">
        <v>244</v>
      </c>
    </row>
    <row r="2482" spans="1:5" ht="15">
      <c r="A2482" s="20" t="s">
        <v>230</v>
      </c>
      <c r="B2482" s="20" t="s">
        <v>231</v>
      </c>
      <c r="C2482" s="20" t="s">
        <v>865</v>
      </c>
      <c r="D2482" s="20" t="s">
        <v>239</v>
      </c>
      <c r="E2482" s="20" t="s">
        <v>240</v>
      </c>
    </row>
    <row r="2483" spans="1:5" ht="15">
      <c r="A2483" s="20" t="s">
        <v>230</v>
      </c>
      <c r="B2483" s="20" t="s">
        <v>231</v>
      </c>
      <c r="C2483" s="20" t="s">
        <v>865</v>
      </c>
      <c r="D2483" s="20" t="s">
        <v>621</v>
      </c>
      <c r="E2483" s="20" t="s">
        <v>622</v>
      </c>
    </row>
    <row r="2484" spans="1:5" ht="15">
      <c r="A2484" s="20" t="s">
        <v>230</v>
      </c>
      <c r="B2484" s="20" t="s">
        <v>231</v>
      </c>
      <c r="C2484" s="20" t="s">
        <v>865</v>
      </c>
      <c r="D2484" s="20" t="s">
        <v>251</v>
      </c>
      <c r="E2484" s="20" t="s">
        <v>252</v>
      </c>
    </row>
    <row r="2485" spans="1:5" ht="15">
      <c r="A2485" s="20" t="s">
        <v>230</v>
      </c>
      <c r="B2485" s="20" t="s">
        <v>231</v>
      </c>
      <c r="C2485" s="20" t="s">
        <v>865</v>
      </c>
      <c r="D2485" s="20" t="s">
        <v>149</v>
      </c>
      <c r="E2485" s="20" t="s">
        <v>150</v>
      </c>
    </row>
    <row r="2486" spans="1:5" ht="15">
      <c r="A2486" s="20" t="s">
        <v>230</v>
      </c>
      <c r="B2486" s="20" t="s">
        <v>231</v>
      </c>
      <c r="C2486" s="20" t="s">
        <v>865</v>
      </c>
      <c r="D2486" s="20" t="s">
        <v>255</v>
      </c>
      <c r="E2486" s="20" t="s">
        <v>256</v>
      </c>
    </row>
    <row r="2487" spans="1:5" ht="15">
      <c r="A2487" s="20" t="s">
        <v>230</v>
      </c>
      <c r="B2487" s="20" t="s">
        <v>231</v>
      </c>
      <c r="C2487" s="20" t="s">
        <v>865</v>
      </c>
      <c r="D2487" s="20" t="s">
        <v>143</v>
      </c>
      <c r="E2487" s="20" t="s">
        <v>144</v>
      </c>
    </row>
    <row r="2488" spans="1:5" ht="15">
      <c r="A2488" s="20" t="s">
        <v>230</v>
      </c>
      <c r="B2488" s="20" t="s">
        <v>231</v>
      </c>
      <c r="C2488" s="20" t="s">
        <v>865</v>
      </c>
      <c r="D2488" s="20" t="s">
        <v>686</v>
      </c>
      <c r="E2488" s="20" t="s">
        <v>687</v>
      </c>
    </row>
    <row r="2489" spans="1:5" ht="15">
      <c r="A2489" s="20" t="s">
        <v>230</v>
      </c>
      <c r="B2489" s="20" t="s">
        <v>231</v>
      </c>
      <c r="C2489" s="20" t="s">
        <v>865</v>
      </c>
      <c r="D2489" s="20" t="s">
        <v>560</v>
      </c>
      <c r="E2489" s="20" t="s">
        <v>561</v>
      </c>
    </row>
    <row r="2490" spans="1:5" ht="15">
      <c r="A2490" s="20" t="s">
        <v>230</v>
      </c>
      <c r="B2490" s="20" t="s">
        <v>231</v>
      </c>
      <c r="C2490" s="20" t="s">
        <v>865</v>
      </c>
      <c r="D2490" s="20" t="s">
        <v>263</v>
      </c>
      <c r="E2490" s="20" t="s">
        <v>264</v>
      </c>
    </row>
    <row r="2491" spans="1:5" ht="15">
      <c r="A2491" s="20" t="s">
        <v>230</v>
      </c>
      <c r="B2491" s="20" t="s">
        <v>231</v>
      </c>
      <c r="C2491" s="20" t="s">
        <v>865</v>
      </c>
      <c r="D2491" s="20" t="s">
        <v>261</v>
      </c>
      <c r="E2491" s="20" t="s">
        <v>262</v>
      </c>
    </row>
    <row r="2492" spans="1:5" ht="15">
      <c r="A2492" s="20" t="s">
        <v>230</v>
      </c>
      <c r="B2492" s="20" t="s">
        <v>231</v>
      </c>
      <c r="C2492" s="20" t="s">
        <v>865</v>
      </c>
      <c r="D2492" s="20" t="s">
        <v>868</v>
      </c>
      <c r="E2492" s="20" t="s">
        <v>869</v>
      </c>
    </row>
    <row r="2493" spans="1:5" ht="15">
      <c r="A2493" s="20" t="s">
        <v>230</v>
      </c>
      <c r="B2493" s="20" t="s">
        <v>231</v>
      </c>
      <c r="C2493" s="20" t="s">
        <v>865</v>
      </c>
      <c r="D2493" s="20" t="s">
        <v>857</v>
      </c>
      <c r="E2493" s="20" t="s">
        <v>858</v>
      </c>
    </row>
    <row r="2494" spans="1:5" ht="15">
      <c r="A2494" s="20" t="s">
        <v>230</v>
      </c>
      <c r="B2494" s="20" t="s">
        <v>231</v>
      </c>
      <c r="C2494" s="20" t="s">
        <v>865</v>
      </c>
      <c r="D2494" s="20" t="s">
        <v>707</v>
      </c>
      <c r="E2494" s="20" t="s">
        <v>708</v>
      </c>
    </row>
    <row r="2495" spans="1:5" ht="15">
      <c r="A2495" s="20" t="s">
        <v>230</v>
      </c>
      <c r="B2495" s="20" t="s">
        <v>231</v>
      </c>
      <c r="C2495" s="20" t="s">
        <v>865</v>
      </c>
      <c r="D2495" s="20" t="s">
        <v>265</v>
      </c>
      <c r="E2495" s="20" t="s">
        <v>266</v>
      </c>
    </row>
    <row r="2496" spans="1:5" ht="15">
      <c r="A2496" s="20" t="s">
        <v>230</v>
      </c>
      <c r="B2496" s="20" t="s">
        <v>231</v>
      </c>
      <c r="C2496" s="20" t="s">
        <v>865</v>
      </c>
      <c r="D2496" s="20" t="s">
        <v>495</v>
      </c>
      <c r="E2496" s="20" t="s">
        <v>496</v>
      </c>
    </row>
    <row r="2497" spans="1:5" ht="15">
      <c r="A2497" s="20" t="s">
        <v>230</v>
      </c>
      <c r="B2497" s="20" t="s">
        <v>231</v>
      </c>
      <c r="C2497" s="20" t="s">
        <v>865</v>
      </c>
      <c r="D2497" s="20" t="s">
        <v>870</v>
      </c>
      <c r="E2497" s="20" t="s">
        <v>871</v>
      </c>
    </row>
    <row r="2498" spans="1:5" ht="15">
      <c r="A2498" s="20" t="s">
        <v>230</v>
      </c>
      <c r="B2498" s="20" t="s">
        <v>231</v>
      </c>
      <c r="C2498" s="20" t="s">
        <v>865</v>
      </c>
      <c r="D2498" s="20" t="s">
        <v>584</v>
      </c>
      <c r="E2498" s="20" t="s">
        <v>585</v>
      </c>
    </row>
    <row r="2499" spans="1:5" ht="15">
      <c r="A2499" s="20" t="s">
        <v>230</v>
      </c>
      <c r="B2499" s="20" t="s">
        <v>231</v>
      </c>
      <c r="C2499" s="20" t="s">
        <v>865</v>
      </c>
      <c r="D2499" s="20" t="s">
        <v>154</v>
      </c>
      <c r="E2499" s="20" t="s">
        <v>155</v>
      </c>
    </row>
    <row r="2500" spans="1:5" ht="15">
      <c r="A2500" s="20" t="s">
        <v>230</v>
      </c>
      <c r="B2500" s="20" t="s">
        <v>231</v>
      </c>
      <c r="C2500" s="20" t="s">
        <v>865</v>
      </c>
      <c r="D2500" s="20" t="s">
        <v>269</v>
      </c>
      <c r="E2500" s="20" t="s">
        <v>270</v>
      </c>
    </row>
    <row r="2501" spans="1:5" ht="15">
      <c r="A2501" s="20" t="s">
        <v>230</v>
      </c>
      <c r="B2501" s="20" t="s">
        <v>231</v>
      </c>
      <c r="C2501" s="20" t="s">
        <v>865</v>
      </c>
      <c r="D2501" s="20" t="s">
        <v>152</v>
      </c>
      <c r="E2501" s="20" t="s">
        <v>153</v>
      </c>
    </row>
    <row r="2502" spans="1:5" ht="15">
      <c r="A2502" s="20" t="s">
        <v>230</v>
      </c>
      <c r="B2502" s="20" t="s">
        <v>231</v>
      </c>
      <c r="C2502" s="20" t="s">
        <v>865</v>
      </c>
      <c r="D2502" s="20" t="s">
        <v>281</v>
      </c>
      <c r="E2502" s="20" t="s">
        <v>282</v>
      </c>
    </row>
    <row r="2503" spans="1:5" ht="15">
      <c r="A2503" s="20" t="s">
        <v>230</v>
      </c>
      <c r="B2503" s="20" t="s">
        <v>231</v>
      </c>
      <c r="C2503" s="20" t="s">
        <v>865</v>
      </c>
      <c r="D2503" s="20" t="s">
        <v>588</v>
      </c>
      <c r="E2503" s="20" t="s">
        <v>589</v>
      </c>
    </row>
    <row r="2504" spans="1:5" ht="15">
      <c r="A2504" s="20" t="s">
        <v>230</v>
      </c>
      <c r="B2504" s="20" t="s">
        <v>231</v>
      </c>
      <c r="C2504" s="20" t="s">
        <v>865</v>
      </c>
      <c r="D2504" s="20" t="s">
        <v>287</v>
      </c>
      <c r="E2504" s="20" t="s">
        <v>288</v>
      </c>
    </row>
    <row r="2505" spans="1:5" ht="15">
      <c r="A2505" s="20" t="s">
        <v>230</v>
      </c>
      <c r="B2505" s="20" t="s">
        <v>231</v>
      </c>
      <c r="C2505" s="20" t="s">
        <v>865</v>
      </c>
      <c r="D2505" s="20" t="s">
        <v>171</v>
      </c>
      <c r="E2505" s="20" t="s">
        <v>172</v>
      </c>
    </row>
    <row r="2506" spans="1:5" ht="15">
      <c r="A2506" s="20" t="s">
        <v>230</v>
      </c>
      <c r="B2506" s="20" t="s">
        <v>231</v>
      </c>
      <c r="C2506" s="20" t="s">
        <v>865</v>
      </c>
      <c r="D2506" s="20" t="s">
        <v>861</v>
      </c>
      <c r="E2506" s="20" t="s">
        <v>862</v>
      </c>
    </row>
    <row r="2507" spans="1:5" ht="15">
      <c r="A2507" s="20" t="s">
        <v>230</v>
      </c>
      <c r="B2507" s="20" t="s">
        <v>231</v>
      </c>
      <c r="C2507" s="20" t="s">
        <v>865</v>
      </c>
      <c r="D2507" s="20" t="s">
        <v>289</v>
      </c>
      <c r="E2507" s="20" t="s">
        <v>290</v>
      </c>
    </row>
    <row r="2508" spans="1:5" ht="15">
      <c r="A2508" s="20" t="s">
        <v>230</v>
      </c>
      <c r="B2508" s="20" t="s">
        <v>231</v>
      </c>
      <c r="C2508" s="20" t="s">
        <v>865</v>
      </c>
      <c r="D2508" s="20" t="s">
        <v>293</v>
      </c>
      <c r="E2508" s="20" t="s">
        <v>294</v>
      </c>
    </row>
    <row r="2509" spans="1:5" ht="15">
      <c r="A2509" s="20" t="s">
        <v>230</v>
      </c>
      <c r="B2509" s="20" t="s">
        <v>231</v>
      </c>
      <c r="C2509" s="20" t="s">
        <v>865</v>
      </c>
      <c r="D2509" s="20" t="s">
        <v>297</v>
      </c>
      <c r="E2509" s="20" t="s">
        <v>298</v>
      </c>
    </row>
    <row r="2510" spans="1:5" ht="15">
      <c r="A2510" s="20" t="s">
        <v>230</v>
      </c>
      <c r="B2510" s="20" t="s">
        <v>231</v>
      </c>
      <c r="C2510" s="20" t="s">
        <v>865</v>
      </c>
      <c r="D2510" s="20" t="s">
        <v>291</v>
      </c>
      <c r="E2510" s="20" t="s">
        <v>292</v>
      </c>
    </row>
    <row r="2511" spans="1:5" ht="15">
      <c r="A2511" s="20" t="s">
        <v>230</v>
      </c>
      <c r="B2511" s="20" t="s">
        <v>231</v>
      </c>
      <c r="C2511" s="20" t="s">
        <v>865</v>
      </c>
      <c r="D2511" s="20" t="s">
        <v>337</v>
      </c>
      <c r="E2511" s="20" t="s">
        <v>338</v>
      </c>
    </row>
    <row r="2512" spans="1:5" ht="15">
      <c r="A2512" s="20" t="s">
        <v>230</v>
      </c>
      <c r="B2512" s="20" t="s">
        <v>231</v>
      </c>
      <c r="C2512" s="20" t="s">
        <v>865</v>
      </c>
      <c r="D2512" s="20" t="s">
        <v>295</v>
      </c>
      <c r="E2512" s="20" t="s">
        <v>296</v>
      </c>
    </row>
    <row r="2513" spans="1:5" ht="15">
      <c r="A2513" s="20" t="s">
        <v>230</v>
      </c>
      <c r="B2513" s="20" t="s">
        <v>231</v>
      </c>
      <c r="C2513" s="20" t="s">
        <v>865</v>
      </c>
      <c r="D2513" s="20" t="s">
        <v>299</v>
      </c>
      <c r="E2513" s="20" t="s">
        <v>300</v>
      </c>
    </row>
    <row r="2514" spans="1:5" ht="15">
      <c r="A2514" s="20" t="s">
        <v>230</v>
      </c>
      <c r="B2514" s="20" t="s">
        <v>231</v>
      </c>
      <c r="C2514" s="20" t="s">
        <v>865</v>
      </c>
      <c r="D2514" s="20" t="s">
        <v>185</v>
      </c>
      <c r="E2514" s="20" t="s">
        <v>186</v>
      </c>
    </row>
    <row r="2515" spans="1:5" ht="15">
      <c r="A2515" s="20" t="s">
        <v>230</v>
      </c>
      <c r="B2515" s="20" t="s">
        <v>231</v>
      </c>
      <c r="C2515" s="20" t="s">
        <v>865</v>
      </c>
      <c r="D2515" s="20" t="s">
        <v>173</v>
      </c>
      <c r="E2515" s="20" t="s">
        <v>174</v>
      </c>
    </row>
    <row r="2516" spans="1:5" ht="15">
      <c r="A2516" s="20" t="s">
        <v>230</v>
      </c>
      <c r="B2516" s="20" t="s">
        <v>231</v>
      </c>
      <c r="C2516" s="20" t="s">
        <v>865</v>
      </c>
      <c r="D2516" s="20" t="s">
        <v>315</v>
      </c>
      <c r="E2516" s="20" t="s">
        <v>316</v>
      </c>
    </row>
    <row r="2517" spans="1:5" ht="15">
      <c r="A2517" s="20" t="s">
        <v>230</v>
      </c>
      <c r="B2517" s="20" t="s">
        <v>231</v>
      </c>
      <c r="C2517" s="20" t="s">
        <v>865</v>
      </c>
      <c r="D2517" s="20" t="s">
        <v>313</v>
      </c>
      <c r="E2517" s="20" t="s">
        <v>314</v>
      </c>
    </row>
    <row r="2518" spans="1:5" ht="15">
      <c r="A2518" s="20" t="s">
        <v>230</v>
      </c>
      <c r="B2518" s="20" t="s">
        <v>231</v>
      </c>
      <c r="C2518" s="20" t="s">
        <v>865</v>
      </c>
      <c r="D2518" s="20" t="s">
        <v>307</v>
      </c>
      <c r="E2518" s="20" t="s">
        <v>308</v>
      </c>
    </row>
    <row r="2519" spans="1:5" ht="15">
      <c r="A2519" s="20" t="s">
        <v>230</v>
      </c>
      <c r="B2519" s="20" t="s">
        <v>231</v>
      </c>
      <c r="C2519" s="20" t="s">
        <v>865</v>
      </c>
      <c r="D2519" s="20" t="s">
        <v>167</v>
      </c>
      <c r="E2519" s="20" t="s">
        <v>168</v>
      </c>
    </row>
    <row r="2520" spans="1:5" ht="15">
      <c r="A2520" s="20" t="s">
        <v>230</v>
      </c>
      <c r="B2520" s="20" t="s">
        <v>231</v>
      </c>
      <c r="C2520" s="20" t="s">
        <v>865</v>
      </c>
      <c r="D2520" s="20" t="s">
        <v>321</v>
      </c>
      <c r="E2520" s="20" t="s">
        <v>322</v>
      </c>
    </row>
    <row r="2521" spans="1:5" ht="15">
      <c r="A2521" s="20" t="s">
        <v>230</v>
      </c>
      <c r="B2521" s="20" t="s">
        <v>231</v>
      </c>
      <c r="C2521" s="20" t="s">
        <v>865</v>
      </c>
      <c r="D2521" s="20" t="s">
        <v>566</v>
      </c>
      <c r="E2521" s="20" t="s">
        <v>567</v>
      </c>
    </row>
    <row r="2522" spans="1:5" ht="15">
      <c r="A2522" s="20" t="s">
        <v>230</v>
      </c>
      <c r="B2522" s="20" t="s">
        <v>231</v>
      </c>
      <c r="C2522" s="20" t="s">
        <v>865</v>
      </c>
      <c r="D2522" s="20" t="s">
        <v>309</v>
      </c>
      <c r="E2522" s="20" t="s">
        <v>310</v>
      </c>
    </row>
    <row r="2523" spans="1:5" ht="15">
      <c r="A2523" s="20" t="s">
        <v>230</v>
      </c>
      <c r="B2523" s="20" t="s">
        <v>231</v>
      </c>
      <c r="C2523" s="20" t="s">
        <v>865</v>
      </c>
      <c r="D2523" s="20" t="s">
        <v>590</v>
      </c>
      <c r="E2523" s="20" t="s">
        <v>591</v>
      </c>
    </row>
    <row r="2524" spans="1:5" ht="15">
      <c r="A2524" s="20" t="s">
        <v>230</v>
      </c>
      <c r="B2524" s="20" t="s">
        <v>231</v>
      </c>
      <c r="C2524" s="20" t="s">
        <v>865</v>
      </c>
      <c r="D2524" s="20" t="s">
        <v>169</v>
      </c>
      <c r="E2524" s="20" t="s">
        <v>170</v>
      </c>
    </row>
    <row r="2525" spans="1:5" ht="15">
      <c r="A2525" s="20" t="s">
        <v>230</v>
      </c>
      <c r="B2525" s="20" t="s">
        <v>231</v>
      </c>
      <c r="C2525" s="20" t="s">
        <v>865</v>
      </c>
      <c r="D2525" s="20" t="s">
        <v>341</v>
      </c>
      <c r="E2525" s="20" t="s">
        <v>342</v>
      </c>
    </row>
    <row r="2526" spans="1:5" ht="15">
      <c r="A2526" s="20" t="s">
        <v>230</v>
      </c>
      <c r="B2526" s="20" t="s">
        <v>231</v>
      </c>
      <c r="C2526" s="20" t="s">
        <v>865</v>
      </c>
      <c r="D2526" s="20" t="s">
        <v>329</v>
      </c>
      <c r="E2526" s="20" t="s">
        <v>330</v>
      </c>
    </row>
    <row r="2527" spans="1:5" ht="15">
      <c r="A2527" s="20" t="s">
        <v>230</v>
      </c>
      <c r="B2527" s="20" t="s">
        <v>231</v>
      </c>
      <c r="C2527" s="20" t="s">
        <v>865</v>
      </c>
      <c r="D2527" s="20" t="s">
        <v>319</v>
      </c>
      <c r="E2527" s="20" t="s">
        <v>320</v>
      </c>
    </row>
    <row r="2528" spans="1:5" ht="15">
      <c r="A2528" s="20" t="s">
        <v>230</v>
      </c>
      <c r="B2528" s="20" t="s">
        <v>231</v>
      </c>
      <c r="C2528" s="20" t="s">
        <v>865</v>
      </c>
      <c r="D2528" s="20" t="s">
        <v>339</v>
      </c>
      <c r="E2528" s="20" t="s">
        <v>340</v>
      </c>
    </row>
    <row r="2529" spans="1:5" ht="15">
      <c r="A2529" s="20" t="s">
        <v>230</v>
      </c>
      <c r="B2529" s="20" t="s">
        <v>231</v>
      </c>
      <c r="C2529" s="20" t="s">
        <v>865</v>
      </c>
      <c r="D2529" s="20" t="s">
        <v>331</v>
      </c>
      <c r="E2529" s="20" t="s">
        <v>332</v>
      </c>
    </row>
    <row r="2530" spans="1:5" ht="15">
      <c r="A2530" s="20" t="s">
        <v>230</v>
      </c>
      <c r="B2530" s="20" t="s">
        <v>231</v>
      </c>
      <c r="C2530" s="20" t="s">
        <v>865</v>
      </c>
      <c r="D2530" s="20" t="s">
        <v>163</v>
      </c>
      <c r="E2530" s="20" t="s">
        <v>164</v>
      </c>
    </row>
    <row r="2531" spans="1:5" ht="15">
      <c r="A2531" s="20" t="s">
        <v>230</v>
      </c>
      <c r="B2531" s="20" t="s">
        <v>231</v>
      </c>
      <c r="C2531" s="20" t="s">
        <v>865</v>
      </c>
      <c r="D2531" s="20" t="s">
        <v>305</v>
      </c>
      <c r="E2531" s="20" t="s">
        <v>306</v>
      </c>
    </row>
    <row r="2532" spans="1:5" ht="15">
      <c r="A2532" s="20" t="s">
        <v>230</v>
      </c>
      <c r="B2532" s="20" t="s">
        <v>231</v>
      </c>
      <c r="C2532" s="20" t="s">
        <v>865</v>
      </c>
      <c r="D2532" s="20" t="s">
        <v>449</v>
      </c>
      <c r="E2532" s="20" t="s">
        <v>450</v>
      </c>
    </row>
    <row r="2533" spans="1:5" ht="15">
      <c r="A2533" s="20" t="s">
        <v>230</v>
      </c>
      <c r="B2533" s="20" t="s">
        <v>231</v>
      </c>
      <c r="C2533" s="20" t="s">
        <v>865</v>
      </c>
      <c r="D2533" s="20" t="s">
        <v>872</v>
      </c>
      <c r="E2533" s="20" t="s">
        <v>873</v>
      </c>
    </row>
    <row r="2534" spans="1:5" ht="15">
      <c r="A2534" s="20" t="s">
        <v>230</v>
      </c>
      <c r="B2534" s="20" t="s">
        <v>231</v>
      </c>
      <c r="C2534" s="20" t="s">
        <v>865</v>
      </c>
      <c r="D2534" s="20" t="s">
        <v>874</v>
      </c>
      <c r="E2534" s="20" t="s">
        <v>875</v>
      </c>
    </row>
    <row r="2535" spans="1:5" ht="15">
      <c r="A2535" s="20" t="s">
        <v>230</v>
      </c>
      <c r="B2535" s="20" t="s">
        <v>231</v>
      </c>
      <c r="C2535" s="20" t="s">
        <v>865</v>
      </c>
      <c r="D2535" s="20" t="s">
        <v>179</v>
      </c>
      <c r="E2535" s="20" t="s">
        <v>180</v>
      </c>
    </row>
    <row r="2536" spans="1:5" ht="15">
      <c r="A2536" s="20" t="s">
        <v>230</v>
      </c>
      <c r="B2536" s="20" t="s">
        <v>231</v>
      </c>
      <c r="C2536" s="20" t="s">
        <v>865</v>
      </c>
      <c r="D2536" s="20" t="s">
        <v>507</v>
      </c>
      <c r="E2536" s="20" t="s">
        <v>508</v>
      </c>
    </row>
    <row r="2537" spans="1:5" ht="15">
      <c r="A2537" s="20" t="s">
        <v>230</v>
      </c>
      <c r="B2537" s="20" t="s">
        <v>231</v>
      </c>
      <c r="C2537" s="20" t="s">
        <v>865</v>
      </c>
      <c r="D2537" s="20" t="s">
        <v>343</v>
      </c>
      <c r="E2537" s="20" t="s">
        <v>344</v>
      </c>
    </row>
    <row r="2538" spans="1:5" ht="15">
      <c r="A2538" s="20" t="s">
        <v>230</v>
      </c>
      <c r="B2538" s="20" t="s">
        <v>231</v>
      </c>
      <c r="C2538" s="20" t="s">
        <v>865</v>
      </c>
      <c r="D2538" s="20" t="s">
        <v>335</v>
      </c>
      <c r="E2538" s="20" t="s">
        <v>336</v>
      </c>
    </row>
    <row r="2539" spans="1:5" ht="15">
      <c r="A2539" s="20" t="s">
        <v>230</v>
      </c>
      <c r="B2539" s="20" t="s">
        <v>231</v>
      </c>
      <c r="C2539" s="20" t="s">
        <v>865</v>
      </c>
      <c r="D2539" s="20" t="s">
        <v>345</v>
      </c>
      <c r="E2539" s="20" t="s">
        <v>346</v>
      </c>
    </row>
    <row r="2540" spans="1:5" ht="15">
      <c r="A2540" s="20" t="s">
        <v>230</v>
      </c>
      <c r="B2540" s="20" t="s">
        <v>231</v>
      </c>
      <c r="C2540" s="20" t="s">
        <v>865</v>
      </c>
      <c r="D2540" s="20" t="s">
        <v>509</v>
      </c>
      <c r="E2540" s="20" t="s">
        <v>510</v>
      </c>
    </row>
    <row r="2541" spans="1:5" ht="15">
      <c r="A2541" s="20" t="s">
        <v>230</v>
      </c>
      <c r="B2541" s="20" t="s">
        <v>231</v>
      </c>
      <c r="C2541" s="20" t="s">
        <v>865</v>
      </c>
      <c r="D2541" s="20" t="s">
        <v>357</v>
      </c>
      <c r="E2541" s="20" t="s">
        <v>358</v>
      </c>
    </row>
    <row r="2542" spans="1:5" ht="15">
      <c r="A2542" s="20" t="s">
        <v>230</v>
      </c>
      <c r="B2542" s="20" t="s">
        <v>231</v>
      </c>
      <c r="C2542" s="20" t="s">
        <v>865</v>
      </c>
      <c r="D2542" s="20" t="s">
        <v>353</v>
      </c>
      <c r="E2542" s="20" t="s">
        <v>354</v>
      </c>
    </row>
    <row r="2543" spans="1:5" ht="15">
      <c r="A2543" s="20" t="s">
        <v>230</v>
      </c>
      <c r="B2543" s="20" t="s">
        <v>231</v>
      </c>
      <c r="C2543" s="20" t="s">
        <v>865</v>
      </c>
      <c r="D2543" s="20" t="s">
        <v>513</v>
      </c>
      <c r="E2543" s="20" t="s">
        <v>514</v>
      </c>
    </row>
    <row r="2544" spans="1:5" ht="15">
      <c r="A2544" s="20" t="s">
        <v>230</v>
      </c>
      <c r="B2544" s="20" t="s">
        <v>231</v>
      </c>
      <c r="C2544" s="20" t="s">
        <v>865</v>
      </c>
      <c r="D2544" s="20" t="s">
        <v>355</v>
      </c>
      <c r="E2544" s="20" t="s">
        <v>356</v>
      </c>
    </row>
    <row r="2545" spans="1:5" ht="15">
      <c r="A2545" s="20" t="s">
        <v>230</v>
      </c>
      <c r="B2545" s="20" t="s">
        <v>231</v>
      </c>
      <c r="C2545" s="20" t="s">
        <v>865</v>
      </c>
      <c r="D2545" s="20" t="s">
        <v>359</v>
      </c>
      <c r="E2545" s="20" t="s">
        <v>360</v>
      </c>
    </row>
    <row r="2546" spans="1:5" ht="15">
      <c r="A2546" s="20" t="s">
        <v>230</v>
      </c>
      <c r="B2546" s="20" t="s">
        <v>231</v>
      </c>
      <c r="C2546" s="20" t="s">
        <v>865</v>
      </c>
      <c r="D2546" s="20" t="s">
        <v>570</v>
      </c>
      <c r="E2546" s="20" t="s">
        <v>571</v>
      </c>
    </row>
    <row r="2547" spans="1:5" ht="15">
      <c r="A2547" s="20" t="s">
        <v>230</v>
      </c>
      <c r="B2547" s="20" t="s">
        <v>231</v>
      </c>
      <c r="C2547" s="20" t="s">
        <v>865</v>
      </c>
      <c r="D2547" s="20" t="s">
        <v>361</v>
      </c>
      <c r="E2547" s="20" t="s">
        <v>362</v>
      </c>
    </row>
    <row r="2548" spans="1:5" ht="15">
      <c r="A2548" s="20" t="s">
        <v>230</v>
      </c>
      <c r="B2548" s="20" t="s">
        <v>231</v>
      </c>
      <c r="C2548" s="20" t="s">
        <v>865</v>
      </c>
      <c r="D2548" s="20" t="s">
        <v>844</v>
      </c>
      <c r="E2548" s="20" t="s">
        <v>845</v>
      </c>
    </row>
    <row r="2549" spans="1:5" ht="15">
      <c r="A2549" s="20" t="s">
        <v>230</v>
      </c>
      <c r="B2549" s="20" t="s">
        <v>231</v>
      </c>
      <c r="C2549" s="20" t="s">
        <v>865</v>
      </c>
      <c r="D2549" s="20" t="s">
        <v>572</v>
      </c>
      <c r="E2549" s="20" t="s">
        <v>573</v>
      </c>
    </row>
    <row r="2550" spans="1:5" ht="15">
      <c r="A2550" s="20" t="s">
        <v>230</v>
      </c>
      <c r="B2550" s="20" t="s">
        <v>231</v>
      </c>
      <c r="C2550" s="20" t="s">
        <v>865</v>
      </c>
      <c r="D2550" s="20" t="s">
        <v>876</v>
      </c>
      <c r="E2550" s="20" t="s">
        <v>877</v>
      </c>
    </row>
    <row r="2551" spans="1:5" ht="15">
      <c r="A2551" s="20" t="s">
        <v>230</v>
      </c>
      <c r="B2551" s="20" t="s">
        <v>231</v>
      </c>
      <c r="C2551" s="20" t="s">
        <v>865</v>
      </c>
      <c r="D2551" s="20" t="s">
        <v>365</v>
      </c>
      <c r="E2551" s="20" t="s">
        <v>366</v>
      </c>
    </row>
    <row r="2552" spans="1:5" ht="15">
      <c r="A2552" s="20" t="s">
        <v>230</v>
      </c>
      <c r="B2552" s="20" t="s">
        <v>231</v>
      </c>
      <c r="C2552" s="20" t="s">
        <v>865</v>
      </c>
      <c r="D2552" s="20" t="s">
        <v>367</v>
      </c>
      <c r="E2552" s="20" t="s">
        <v>368</v>
      </c>
    </row>
    <row r="2553" spans="1:5" ht="15">
      <c r="A2553" s="20" t="s">
        <v>230</v>
      </c>
      <c r="B2553" s="20" t="s">
        <v>231</v>
      </c>
      <c r="C2553" s="20" t="s">
        <v>865</v>
      </c>
      <c r="D2553" s="20" t="s">
        <v>369</v>
      </c>
      <c r="E2553" s="20" t="s">
        <v>370</v>
      </c>
    </row>
    <row r="2554" spans="1:5" ht="15">
      <c r="A2554" s="20" t="s">
        <v>230</v>
      </c>
      <c r="B2554" s="20" t="s">
        <v>231</v>
      </c>
      <c r="C2554" s="20" t="s">
        <v>865</v>
      </c>
      <c r="D2554" s="20" t="s">
        <v>525</v>
      </c>
      <c r="E2554" s="20" t="s">
        <v>526</v>
      </c>
    </row>
    <row r="2555" spans="1:5" ht="15">
      <c r="A2555" s="20" t="s">
        <v>230</v>
      </c>
      <c r="B2555" s="20" t="s">
        <v>231</v>
      </c>
      <c r="C2555" s="20" t="s">
        <v>865</v>
      </c>
      <c r="D2555" s="20" t="s">
        <v>195</v>
      </c>
      <c r="E2555" s="20" t="s">
        <v>196</v>
      </c>
    </row>
    <row r="2556" spans="1:5" ht="15">
      <c r="A2556" s="20" t="s">
        <v>230</v>
      </c>
      <c r="B2556" s="20" t="s">
        <v>231</v>
      </c>
      <c r="C2556" s="20" t="s">
        <v>865</v>
      </c>
      <c r="D2556" s="20" t="s">
        <v>718</v>
      </c>
      <c r="E2556" s="20" t="s">
        <v>719</v>
      </c>
    </row>
    <row r="2557" spans="1:5" ht="15">
      <c r="A2557" s="20" t="s">
        <v>230</v>
      </c>
      <c r="B2557" s="20" t="s">
        <v>231</v>
      </c>
      <c r="C2557" s="20" t="s">
        <v>865</v>
      </c>
      <c r="D2557" s="20" t="s">
        <v>373</v>
      </c>
      <c r="E2557" s="20" t="s">
        <v>374</v>
      </c>
    </row>
    <row r="2558" spans="1:5" ht="15">
      <c r="A2558" s="20" t="s">
        <v>230</v>
      </c>
      <c r="B2558" s="20" t="s">
        <v>231</v>
      </c>
      <c r="C2558" s="20" t="s">
        <v>865</v>
      </c>
      <c r="D2558" s="20" t="s">
        <v>379</v>
      </c>
      <c r="E2558" s="20" t="s">
        <v>380</v>
      </c>
    </row>
    <row r="2559" spans="1:5" ht="15">
      <c r="A2559" s="20" t="s">
        <v>230</v>
      </c>
      <c r="B2559" s="20" t="s">
        <v>231</v>
      </c>
      <c r="C2559" s="20" t="s">
        <v>865</v>
      </c>
      <c r="D2559" s="20" t="s">
        <v>383</v>
      </c>
      <c r="E2559" s="20" t="s">
        <v>384</v>
      </c>
    </row>
    <row r="2560" spans="1:5" ht="15">
      <c r="A2560" s="20" t="s">
        <v>230</v>
      </c>
      <c r="B2560" s="20" t="s">
        <v>231</v>
      </c>
      <c r="C2560" s="20" t="s">
        <v>865</v>
      </c>
      <c r="D2560" s="20" t="s">
        <v>846</v>
      </c>
      <c r="E2560" s="20" t="s">
        <v>847</v>
      </c>
    </row>
    <row r="2561" spans="1:5" ht="15">
      <c r="A2561" s="20" t="s">
        <v>230</v>
      </c>
      <c r="B2561" s="20" t="s">
        <v>231</v>
      </c>
      <c r="C2561" s="20" t="s">
        <v>865</v>
      </c>
      <c r="D2561" s="20" t="s">
        <v>387</v>
      </c>
      <c r="E2561" s="20" t="s">
        <v>388</v>
      </c>
    </row>
    <row r="2562" spans="1:5" ht="15">
      <c r="A2562" s="20" t="s">
        <v>230</v>
      </c>
      <c r="B2562" s="20" t="s">
        <v>231</v>
      </c>
      <c r="C2562" s="20" t="s">
        <v>865</v>
      </c>
      <c r="D2562" s="20" t="s">
        <v>878</v>
      </c>
      <c r="E2562" s="20" t="s">
        <v>879</v>
      </c>
    </row>
    <row r="2563" spans="1:5" ht="15">
      <c r="A2563" s="20" t="s">
        <v>230</v>
      </c>
      <c r="B2563" s="20" t="s">
        <v>231</v>
      </c>
      <c r="C2563" s="20" t="s">
        <v>865</v>
      </c>
      <c r="D2563" s="20" t="s">
        <v>880</v>
      </c>
      <c r="E2563" s="20" t="s">
        <v>881</v>
      </c>
    </row>
    <row r="2564" spans="1:5" ht="15">
      <c r="A2564" s="20" t="s">
        <v>230</v>
      </c>
      <c r="B2564" s="20" t="s">
        <v>231</v>
      </c>
      <c r="C2564" s="20" t="s">
        <v>865</v>
      </c>
      <c r="D2564" s="20" t="s">
        <v>389</v>
      </c>
      <c r="E2564" s="20" t="s">
        <v>390</v>
      </c>
    </row>
    <row r="2565" spans="1:5" ht="15">
      <c r="A2565" s="20" t="s">
        <v>230</v>
      </c>
      <c r="B2565" s="20" t="s">
        <v>231</v>
      </c>
      <c r="C2565" s="20" t="s">
        <v>865</v>
      </c>
      <c r="D2565" s="20" t="s">
        <v>399</v>
      </c>
      <c r="E2565" s="20" t="s">
        <v>400</v>
      </c>
    </row>
    <row r="2566" spans="1:5" ht="15">
      <c r="A2566" s="20" t="s">
        <v>230</v>
      </c>
      <c r="B2566" s="20" t="s">
        <v>231</v>
      </c>
      <c r="C2566" s="20" t="s">
        <v>865</v>
      </c>
      <c r="D2566" s="20" t="s">
        <v>455</v>
      </c>
      <c r="E2566" s="20" t="s">
        <v>456</v>
      </c>
    </row>
    <row r="2567" spans="1:5" ht="15">
      <c r="A2567" s="20" t="s">
        <v>230</v>
      </c>
      <c r="B2567" s="20" t="s">
        <v>231</v>
      </c>
      <c r="C2567" s="20" t="s">
        <v>865</v>
      </c>
      <c r="D2567" s="20" t="s">
        <v>393</v>
      </c>
      <c r="E2567" s="20" t="s">
        <v>394</v>
      </c>
    </row>
    <row r="2568" spans="1:5" ht="15">
      <c r="A2568" s="20" t="s">
        <v>230</v>
      </c>
      <c r="B2568" s="20" t="s">
        <v>231</v>
      </c>
      <c r="C2568" s="20" t="s">
        <v>865</v>
      </c>
      <c r="D2568" s="20" t="s">
        <v>205</v>
      </c>
      <c r="E2568" s="20" t="s">
        <v>95</v>
      </c>
    </row>
    <row r="2569" spans="1:5" ht="15">
      <c r="A2569" s="20" t="s">
        <v>230</v>
      </c>
      <c r="B2569" s="20" t="s">
        <v>231</v>
      </c>
      <c r="C2569" s="20" t="s">
        <v>865</v>
      </c>
      <c r="D2569" s="20" t="s">
        <v>391</v>
      </c>
      <c r="E2569" s="20" t="s">
        <v>392</v>
      </c>
    </row>
    <row r="2570" spans="1:5" ht="15">
      <c r="A2570" s="20" t="s">
        <v>230</v>
      </c>
      <c r="B2570" s="20" t="s">
        <v>231</v>
      </c>
      <c r="C2570" s="20" t="s">
        <v>865</v>
      </c>
      <c r="D2570" s="20" t="s">
        <v>395</v>
      </c>
      <c r="E2570" s="20" t="s">
        <v>396</v>
      </c>
    </row>
    <row r="2571" spans="1:5" ht="15">
      <c r="A2571" s="20" t="s">
        <v>230</v>
      </c>
      <c r="B2571" s="20" t="s">
        <v>231</v>
      </c>
      <c r="C2571" s="20" t="s">
        <v>865</v>
      </c>
      <c r="D2571" s="20" t="s">
        <v>602</v>
      </c>
      <c r="E2571" s="20" t="s">
        <v>603</v>
      </c>
    </row>
    <row r="2572" spans="1:5" ht="15">
      <c r="A2572" s="20" t="s">
        <v>230</v>
      </c>
      <c r="B2572" s="20" t="s">
        <v>231</v>
      </c>
      <c r="C2572" s="20" t="s">
        <v>865</v>
      </c>
      <c r="D2572" s="20" t="s">
        <v>533</v>
      </c>
      <c r="E2572" s="20" t="s">
        <v>534</v>
      </c>
    </row>
    <row r="2573" spans="1:5" ht="15">
      <c r="A2573" s="20" t="s">
        <v>230</v>
      </c>
      <c r="B2573" s="20" t="s">
        <v>231</v>
      </c>
      <c r="C2573" s="20" t="s">
        <v>865</v>
      </c>
      <c r="D2573" s="20" t="s">
        <v>882</v>
      </c>
      <c r="E2573" s="20" t="s">
        <v>883</v>
      </c>
    </row>
    <row r="2574" spans="1:5" ht="15">
      <c r="A2574" s="20" t="s">
        <v>230</v>
      </c>
      <c r="B2574" s="20" t="s">
        <v>231</v>
      </c>
      <c r="C2574" s="20" t="s">
        <v>865</v>
      </c>
      <c r="D2574" s="20" t="s">
        <v>537</v>
      </c>
      <c r="E2574" s="20" t="s">
        <v>538</v>
      </c>
    </row>
    <row r="2575" spans="1:5" ht="15">
      <c r="A2575" s="20" t="s">
        <v>230</v>
      </c>
      <c r="B2575" s="20" t="s">
        <v>231</v>
      </c>
      <c r="C2575" s="20" t="s">
        <v>865</v>
      </c>
      <c r="D2575" s="20" t="s">
        <v>208</v>
      </c>
      <c r="E2575" s="20" t="s">
        <v>100</v>
      </c>
    </row>
    <row r="2576" spans="1:5" ht="15">
      <c r="A2576" s="20" t="s">
        <v>230</v>
      </c>
      <c r="B2576" s="20" t="s">
        <v>231</v>
      </c>
      <c r="C2576" s="20" t="s">
        <v>865</v>
      </c>
      <c r="D2576" s="20" t="s">
        <v>209</v>
      </c>
      <c r="E2576" s="20" t="s">
        <v>210</v>
      </c>
    </row>
    <row r="2577" spans="1:5" ht="15">
      <c r="A2577" s="20" t="s">
        <v>230</v>
      </c>
      <c r="B2577" s="20" t="s">
        <v>231</v>
      </c>
      <c r="C2577" s="20" t="s">
        <v>865</v>
      </c>
      <c r="D2577" s="20" t="s">
        <v>407</v>
      </c>
      <c r="E2577" s="20" t="s">
        <v>408</v>
      </c>
    </row>
    <row r="2578" spans="1:5" ht="15">
      <c r="A2578" s="20" t="s">
        <v>230</v>
      </c>
      <c r="B2578" s="20" t="s">
        <v>231</v>
      </c>
      <c r="C2578" s="20" t="s">
        <v>865</v>
      </c>
      <c r="D2578" s="20" t="s">
        <v>405</v>
      </c>
      <c r="E2578" s="20" t="s">
        <v>406</v>
      </c>
    </row>
    <row r="2579" spans="1:5" ht="15">
      <c r="A2579" s="20" t="s">
        <v>230</v>
      </c>
      <c r="B2579" s="20" t="s">
        <v>231</v>
      </c>
      <c r="C2579" s="20" t="s">
        <v>865</v>
      </c>
      <c r="D2579" s="20" t="s">
        <v>409</v>
      </c>
      <c r="E2579" s="20" t="s">
        <v>410</v>
      </c>
    </row>
    <row r="2580" spans="1:5" ht="15">
      <c r="A2580" s="20" t="s">
        <v>230</v>
      </c>
      <c r="B2580" s="20" t="s">
        <v>231</v>
      </c>
      <c r="C2580" s="20" t="s">
        <v>865</v>
      </c>
      <c r="D2580" s="20" t="s">
        <v>607</v>
      </c>
      <c r="E2580" s="20" t="s">
        <v>608</v>
      </c>
    </row>
    <row r="2581" spans="1:5" ht="15">
      <c r="A2581" s="20" t="s">
        <v>230</v>
      </c>
      <c r="B2581" s="20" t="s">
        <v>231</v>
      </c>
      <c r="C2581" s="20" t="s">
        <v>865</v>
      </c>
      <c r="D2581" s="20" t="s">
        <v>411</v>
      </c>
      <c r="E2581" s="20" t="s">
        <v>412</v>
      </c>
    </row>
    <row r="2582" spans="1:5" ht="15">
      <c r="A2582" s="20" t="s">
        <v>230</v>
      </c>
      <c r="B2582" s="20" t="s">
        <v>231</v>
      </c>
      <c r="C2582" s="20" t="s">
        <v>865</v>
      </c>
      <c r="D2582" s="20" t="s">
        <v>413</v>
      </c>
      <c r="E2582" s="20" t="s">
        <v>414</v>
      </c>
    </row>
    <row r="2583" spans="1:5" ht="15">
      <c r="A2583" s="20" t="s">
        <v>230</v>
      </c>
      <c r="B2583" s="20" t="s">
        <v>231</v>
      </c>
      <c r="C2583" s="20" t="s">
        <v>865</v>
      </c>
      <c r="D2583" s="20" t="s">
        <v>463</v>
      </c>
      <c r="E2583" s="20" t="s">
        <v>464</v>
      </c>
    </row>
    <row r="2584" spans="1:5" ht="15">
      <c r="A2584" s="20" t="s">
        <v>230</v>
      </c>
      <c r="B2584" s="20" t="s">
        <v>231</v>
      </c>
      <c r="C2584" s="20" t="s">
        <v>865</v>
      </c>
      <c r="D2584" s="20" t="s">
        <v>641</v>
      </c>
      <c r="E2584" s="20" t="s">
        <v>642</v>
      </c>
    </row>
    <row r="2585" spans="1:5" ht="15">
      <c r="A2585" s="20" t="s">
        <v>230</v>
      </c>
      <c r="B2585" s="20" t="s">
        <v>231</v>
      </c>
      <c r="C2585" s="20" t="s">
        <v>865</v>
      </c>
      <c r="D2585" s="20" t="s">
        <v>461</v>
      </c>
      <c r="E2585" s="20" t="s">
        <v>462</v>
      </c>
    </row>
    <row r="2586" spans="1:5" ht="15">
      <c r="A2586" s="20" t="s">
        <v>230</v>
      </c>
      <c r="B2586" s="20" t="s">
        <v>231</v>
      </c>
      <c r="C2586" s="20" t="s">
        <v>865</v>
      </c>
      <c r="D2586" s="20" t="s">
        <v>746</v>
      </c>
      <c r="E2586" s="20" t="s">
        <v>747</v>
      </c>
    </row>
    <row r="2587" spans="1:5" ht="15">
      <c r="A2587" s="20" t="s">
        <v>230</v>
      </c>
      <c r="B2587" s="20" t="s">
        <v>231</v>
      </c>
      <c r="C2587" s="20" t="s">
        <v>865</v>
      </c>
      <c r="D2587" s="20" t="s">
        <v>468</v>
      </c>
      <c r="E2587" s="20" t="s">
        <v>469</v>
      </c>
    </row>
    <row r="2588" spans="1:5" ht="15">
      <c r="A2588" s="20" t="s">
        <v>230</v>
      </c>
      <c r="B2588" s="20" t="s">
        <v>231</v>
      </c>
      <c r="C2588" s="20" t="s">
        <v>865</v>
      </c>
      <c r="D2588" s="20" t="s">
        <v>417</v>
      </c>
      <c r="E2588" s="20" t="s">
        <v>418</v>
      </c>
    </row>
    <row r="2589" spans="1:5" ht="15">
      <c r="A2589" s="20" t="s">
        <v>230</v>
      </c>
      <c r="B2589" s="20" t="s">
        <v>231</v>
      </c>
      <c r="C2589" s="20" t="s">
        <v>865</v>
      </c>
      <c r="D2589" s="20" t="s">
        <v>419</v>
      </c>
      <c r="E2589" s="20" t="s">
        <v>420</v>
      </c>
    </row>
    <row r="2590" spans="1:5" ht="15">
      <c r="A2590" s="20" t="s">
        <v>230</v>
      </c>
      <c r="B2590" s="20" t="s">
        <v>231</v>
      </c>
      <c r="C2590" s="20" t="s">
        <v>865</v>
      </c>
      <c r="D2590" s="20" t="s">
        <v>221</v>
      </c>
      <c r="E2590" s="20" t="s">
        <v>222</v>
      </c>
    </row>
    <row r="2591" spans="1:5" ht="15">
      <c r="A2591" s="20" t="s">
        <v>230</v>
      </c>
      <c r="B2591" s="20" t="s">
        <v>231</v>
      </c>
      <c r="C2591" s="20" t="s">
        <v>865</v>
      </c>
      <c r="D2591" s="20" t="s">
        <v>421</v>
      </c>
      <c r="E2591" s="20" t="s">
        <v>422</v>
      </c>
    </row>
    <row r="2592" spans="1:5" ht="15">
      <c r="A2592" s="20" t="s">
        <v>230</v>
      </c>
      <c r="B2592" s="20" t="s">
        <v>231</v>
      </c>
      <c r="C2592" s="20" t="s">
        <v>865</v>
      </c>
      <c r="D2592" s="20" t="s">
        <v>474</v>
      </c>
      <c r="E2592" s="20" t="s">
        <v>475</v>
      </c>
    </row>
    <row r="2593" spans="1:5" ht="15">
      <c r="A2593" s="20" t="s">
        <v>230</v>
      </c>
      <c r="B2593" s="20" t="s">
        <v>231</v>
      </c>
      <c r="C2593" s="20" t="s">
        <v>865</v>
      </c>
      <c r="D2593" s="20" t="s">
        <v>472</v>
      </c>
      <c r="E2593" s="20" t="s">
        <v>473</v>
      </c>
    </row>
    <row r="2594" spans="1:5" ht="15">
      <c r="A2594" s="20" t="s">
        <v>230</v>
      </c>
      <c r="B2594" s="20" t="s">
        <v>231</v>
      </c>
      <c r="C2594" s="20" t="s">
        <v>865</v>
      </c>
      <c r="D2594" s="20" t="s">
        <v>551</v>
      </c>
      <c r="E2594" s="20" t="s">
        <v>552</v>
      </c>
    </row>
    <row r="2595" spans="1:5" ht="15">
      <c r="A2595" s="20" t="s">
        <v>230</v>
      </c>
      <c r="B2595" s="20" t="s">
        <v>231</v>
      </c>
      <c r="C2595" s="20" t="s">
        <v>865</v>
      </c>
      <c r="D2595" s="20" t="s">
        <v>645</v>
      </c>
      <c r="E2595" s="20" t="s">
        <v>646</v>
      </c>
    </row>
    <row r="2596" spans="1:5" ht="15">
      <c r="A2596" s="20" t="s">
        <v>230</v>
      </c>
      <c r="B2596" s="20" t="s">
        <v>231</v>
      </c>
      <c r="C2596" s="20" t="s">
        <v>865</v>
      </c>
      <c r="D2596" s="20" t="s">
        <v>764</v>
      </c>
      <c r="E2596" s="20" t="s">
        <v>765</v>
      </c>
    </row>
    <row r="2597" spans="1:5" ht="15">
      <c r="A2597" s="20" t="s">
        <v>230</v>
      </c>
      <c r="B2597" s="20" t="s">
        <v>231</v>
      </c>
      <c r="C2597" s="20" t="s">
        <v>865</v>
      </c>
      <c r="D2597" s="20" t="s">
        <v>762</v>
      </c>
      <c r="E2597" s="20" t="s">
        <v>763</v>
      </c>
    </row>
    <row r="2598" spans="1:5" ht="15">
      <c r="A2598" s="20" t="s">
        <v>230</v>
      </c>
      <c r="B2598" s="20" t="s">
        <v>231</v>
      </c>
      <c r="C2598" s="20" t="s">
        <v>865</v>
      </c>
      <c r="D2598" s="20" t="s">
        <v>553</v>
      </c>
      <c r="E2598" s="20" t="s">
        <v>554</v>
      </c>
    </row>
    <row r="2599" spans="1:5" ht="15">
      <c r="A2599" s="20" t="s">
        <v>230</v>
      </c>
      <c r="B2599" s="20" t="s">
        <v>231</v>
      </c>
      <c r="C2599" s="20" t="s">
        <v>865</v>
      </c>
      <c r="D2599" s="20" t="s">
        <v>423</v>
      </c>
      <c r="E2599" s="20" t="s">
        <v>424</v>
      </c>
    </row>
    <row r="2600" spans="1:5" ht="15">
      <c r="A2600" s="20" t="s">
        <v>230</v>
      </c>
      <c r="B2600" s="20" t="s">
        <v>231</v>
      </c>
      <c r="C2600" s="20" t="s">
        <v>865</v>
      </c>
      <c r="D2600" s="20" t="s">
        <v>425</v>
      </c>
      <c r="E2600" s="20" t="s">
        <v>426</v>
      </c>
    </row>
    <row r="2601" spans="1:5" ht="15">
      <c r="A2601" s="20" t="s">
        <v>230</v>
      </c>
      <c r="B2601" s="20" t="s">
        <v>231</v>
      </c>
      <c r="C2601" s="20" t="s">
        <v>865</v>
      </c>
      <c r="D2601" s="20" t="s">
        <v>427</v>
      </c>
      <c r="E2601" s="20" t="s">
        <v>428</v>
      </c>
    </row>
    <row r="2602" spans="1:5" ht="15">
      <c r="A2602" s="20" t="s">
        <v>230</v>
      </c>
      <c r="B2602" s="20" t="s">
        <v>231</v>
      </c>
      <c r="C2602" s="20" t="s">
        <v>865</v>
      </c>
      <c r="D2602" s="20" t="s">
        <v>647</v>
      </c>
      <c r="E2602" s="20" t="s">
        <v>648</v>
      </c>
    </row>
    <row r="2603" spans="1:5" ht="15">
      <c r="A2603" s="20" t="s">
        <v>230</v>
      </c>
      <c r="B2603" s="20" t="s">
        <v>231</v>
      </c>
      <c r="C2603" s="20" t="s">
        <v>865</v>
      </c>
      <c r="D2603" s="20" t="s">
        <v>433</v>
      </c>
      <c r="E2603" s="20" t="s">
        <v>434</v>
      </c>
    </row>
    <row r="2604" spans="1:5" ht="15">
      <c r="A2604" s="20" t="s">
        <v>230</v>
      </c>
      <c r="B2604" s="20" t="s">
        <v>231</v>
      </c>
      <c r="C2604" s="20" t="s">
        <v>884</v>
      </c>
      <c r="D2604" s="20" t="s">
        <v>149</v>
      </c>
      <c r="E2604" s="20" t="s">
        <v>150</v>
      </c>
    </row>
    <row r="2605" spans="1:5" ht="15">
      <c r="A2605" s="20" t="s">
        <v>230</v>
      </c>
      <c r="B2605" s="20" t="s">
        <v>231</v>
      </c>
      <c r="C2605" s="20" t="s">
        <v>884</v>
      </c>
      <c r="D2605" s="20" t="s">
        <v>251</v>
      </c>
      <c r="E2605" s="20" t="s">
        <v>252</v>
      </c>
    </row>
    <row r="2606" spans="1:5" ht="15">
      <c r="A2606" s="20" t="s">
        <v>230</v>
      </c>
      <c r="B2606" s="20" t="s">
        <v>231</v>
      </c>
      <c r="C2606" s="20" t="s">
        <v>884</v>
      </c>
      <c r="D2606" s="20" t="s">
        <v>439</v>
      </c>
      <c r="E2606" s="20" t="s">
        <v>440</v>
      </c>
    </row>
    <row r="2607" spans="1:5" ht="15">
      <c r="A2607" s="20" t="s">
        <v>230</v>
      </c>
      <c r="B2607" s="20" t="s">
        <v>231</v>
      </c>
      <c r="C2607" s="20" t="s">
        <v>884</v>
      </c>
      <c r="D2607" s="20" t="s">
        <v>152</v>
      </c>
      <c r="E2607" s="20" t="s">
        <v>153</v>
      </c>
    </row>
    <row r="2608" spans="1:5" ht="15">
      <c r="A2608" s="20" t="s">
        <v>230</v>
      </c>
      <c r="B2608" s="20" t="s">
        <v>231</v>
      </c>
      <c r="C2608" s="20" t="s">
        <v>884</v>
      </c>
      <c r="D2608" s="20" t="s">
        <v>281</v>
      </c>
      <c r="E2608" s="20" t="s">
        <v>282</v>
      </c>
    </row>
    <row r="2609" spans="1:5" ht="15">
      <c r="A2609" s="20" t="s">
        <v>230</v>
      </c>
      <c r="B2609" s="20" t="s">
        <v>231</v>
      </c>
      <c r="C2609" s="20" t="s">
        <v>884</v>
      </c>
      <c r="D2609" s="20" t="s">
        <v>291</v>
      </c>
      <c r="E2609" s="20" t="s">
        <v>292</v>
      </c>
    </row>
    <row r="2610" spans="1:5" ht="15">
      <c r="A2610" s="20" t="s">
        <v>230</v>
      </c>
      <c r="B2610" s="20" t="s">
        <v>231</v>
      </c>
      <c r="C2610" s="20" t="s">
        <v>884</v>
      </c>
      <c r="D2610" s="20" t="s">
        <v>305</v>
      </c>
      <c r="E2610" s="20" t="s">
        <v>306</v>
      </c>
    </row>
    <row r="2611" spans="1:5" ht="15">
      <c r="A2611" s="20" t="s">
        <v>230</v>
      </c>
      <c r="B2611" s="20" t="s">
        <v>231</v>
      </c>
      <c r="C2611" s="20" t="s">
        <v>884</v>
      </c>
      <c r="D2611" s="20" t="s">
        <v>293</v>
      </c>
      <c r="E2611" s="20" t="s">
        <v>294</v>
      </c>
    </row>
    <row r="2612" spans="1:5" ht="15">
      <c r="A2612" s="20" t="s">
        <v>230</v>
      </c>
      <c r="B2612" s="20" t="s">
        <v>231</v>
      </c>
      <c r="C2612" s="20" t="s">
        <v>884</v>
      </c>
      <c r="D2612" s="20" t="s">
        <v>299</v>
      </c>
      <c r="E2612" s="20" t="s">
        <v>300</v>
      </c>
    </row>
    <row r="2613" spans="1:5" ht="15">
      <c r="A2613" s="20" t="s">
        <v>230</v>
      </c>
      <c r="B2613" s="20" t="s">
        <v>231</v>
      </c>
      <c r="C2613" s="20" t="s">
        <v>884</v>
      </c>
      <c r="D2613" s="20" t="s">
        <v>185</v>
      </c>
      <c r="E2613" s="20" t="s">
        <v>186</v>
      </c>
    </row>
    <row r="2614" spans="1:5" ht="15">
      <c r="A2614" s="20" t="s">
        <v>230</v>
      </c>
      <c r="B2614" s="20" t="s">
        <v>231</v>
      </c>
      <c r="C2614" s="20" t="s">
        <v>884</v>
      </c>
      <c r="D2614" s="20" t="s">
        <v>163</v>
      </c>
      <c r="E2614" s="20" t="s">
        <v>164</v>
      </c>
    </row>
    <row r="2615" spans="1:5" ht="15">
      <c r="A2615" s="20" t="s">
        <v>230</v>
      </c>
      <c r="B2615" s="20" t="s">
        <v>231</v>
      </c>
      <c r="C2615" s="20" t="s">
        <v>884</v>
      </c>
      <c r="D2615" s="20" t="s">
        <v>173</v>
      </c>
      <c r="E2615" s="20" t="s">
        <v>174</v>
      </c>
    </row>
    <row r="2616" spans="1:5" ht="15">
      <c r="A2616" s="20" t="s">
        <v>230</v>
      </c>
      <c r="B2616" s="20" t="s">
        <v>231</v>
      </c>
      <c r="C2616" s="20" t="s">
        <v>884</v>
      </c>
      <c r="D2616" s="20" t="s">
        <v>301</v>
      </c>
      <c r="E2616" s="20" t="s">
        <v>302</v>
      </c>
    </row>
    <row r="2617" spans="1:5" ht="15">
      <c r="A2617" s="20" t="s">
        <v>230</v>
      </c>
      <c r="B2617" s="20" t="s">
        <v>231</v>
      </c>
      <c r="C2617" s="20" t="s">
        <v>884</v>
      </c>
      <c r="D2617" s="20" t="s">
        <v>307</v>
      </c>
      <c r="E2617" s="20" t="s">
        <v>308</v>
      </c>
    </row>
    <row r="2618" spans="1:5" ht="15">
      <c r="A2618" s="20" t="s">
        <v>230</v>
      </c>
      <c r="B2618" s="20" t="s">
        <v>231</v>
      </c>
      <c r="C2618" s="20" t="s">
        <v>884</v>
      </c>
      <c r="D2618" s="20" t="s">
        <v>167</v>
      </c>
      <c r="E2618" s="20" t="s">
        <v>168</v>
      </c>
    </row>
    <row r="2619" spans="1:5" ht="15">
      <c r="A2619" s="20" t="s">
        <v>230</v>
      </c>
      <c r="B2619" s="20" t="s">
        <v>231</v>
      </c>
      <c r="C2619" s="20" t="s">
        <v>884</v>
      </c>
      <c r="D2619" s="20" t="s">
        <v>315</v>
      </c>
      <c r="E2619" s="20" t="s">
        <v>316</v>
      </c>
    </row>
    <row r="2620" spans="1:5" ht="15">
      <c r="A2620" s="20" t="s">
        <v>230</v>
      </c>
      <c r="B2620" s="20" t="s">
        <v>231</v>
      </c>
      <c r="C2620" s="20" t="s">
        <v>884</v>
      </c>
      <c r="D2620" s="20" t="s">
        <v>321</v>
      </c>
      <c r="E2620" s="20" t="s">
        <v>322</v>
      </c>
    </row>
    <row r="2621" spans="1:5" ht="15">
      <c r="A2621" s="20" t="s">
        <v>230</v>
      </c>
      <c r="B2621" s="20" t="s">
        <v>231</v>
      </c>
      <c r="C2621" s="20" t="s">
        <v>884</v>
      </c>
      <c r="D2621" s="20" t="s">
        <v>329</v>
      </c>
      <c r="E2621" s="20" t="s">
        <v>330</v>
      </c>
    </row>
    <row r="2622" spans="1:5" ht="15">
      <c r="A2622" s="20" t="s">
        <v>230</v>
      </c>
      <c r="B2622" s="20" t="s">
        <v>231</v>
      </c>
      <c r="C2622" s="20" t="s">
        <v>884</v>
      </c>
      <c r="D2622" s="20" t="s">
        <v>181</v>
      </c>
      <c r="E2622" s="20" t="s">
        <v>182</v>
      </c>
    </row>
    <row r="2623" spans="1:5" ht="15">
      <c r="A2623" s="20" t="s">
        <v>230</v>
      </c>
      <c r="B2623" s="20" t="s">
        <v>231</v>
      </c>
      <c r="C2623" s="20" t="s">
        <v>884</v>
      </c>
      <c r="D2623" s="20" t="s">
        <v>177</v>
      </c>
      <c r="E2623" s="20" t="s">
        <v>178</v>
      </c>
    </row>
    <row r="2624" spans="1:5" ht="15">
      <c r="A2624" s="20" t="s">
        <v>230</v>
      </c>
      <c r="B2624" s="20" t="s">
        <v>231</v>
      </c>
      <c r="C2624" s="20" t="s">
        <v>884</v>
      </c>
      <c r="D2624" s="20" t="s">
        <v>355</v>
      </c>
      <c r="E2624" s="20" t="s">
        <v>356</v>
      </c>
    </row>
    <row r="2625" spans="1:5" ht="15">
      <c r="A2625" s="20" t="s">
        <v>230</v>
      </c>
      <c r="B2625" s="20" t="s">
        <v>231</v>
      </c>
      <c r="C2625" s="20" t="s">
        <v>884</v>
      </c>
      <c r="D2625" s="20" t="s">
        <v>515</v>
      </c>
      <c r="E2625" s="20" t="s">
        <v>516</v>
      </c>
    </row>
    <row r="2626" spans="1:5" ht="15">
      <c r="A2626" s="20" t="s">
        <v>230</v>
      </c>
      <c r="B2626" s="20" t="s">
        <v>231</v>
      </c>
      <c r="C2626" s="20" t="s">
        <v>884</v>
      </c>
      <c r="D2626" s="20" t="s">
        <v>365</v>
      </c>
      <c r="E2626" s="20" t="s">
        <v>366</v>
      </c>
    </row>
    <row r="2627" spans="1:5" ht="15">
      <c r="A2627" s="20" t="s">
        <v>230</v>
      </c>
      <c r="B2627" s="20" t="s">
        <v>231</v>
      </c>
      <c r="C2627" s="20" t="s">
        <v>884</v>
      </c>
      <c r="D2627" s="20" t="s">
        <v>367</v>
      </c>
      <c r="E2627" s="20" t="s">
        <v>368</v>
      </c>
    </row>
    <row r="2628" spans="1:5" ht="15">
      <c r="A2628" s="20" t="s">
        <v>230</v>
      </c>
      <c r="B2628" s="20" t="s">
        <v>231</v>
      </c>
      <c r="C2628" s="20" t="s">
        <v>884</v>
      </c>
      <c r="D2628" s="20" t="s">
        <v>455</v>
      </c>
      <c r="E2628" s="20" t="s">
        <v>456</v>
      </c>
    </row>
    <row r="2629" spans="1:5" ht="15">
      <c r="A2629" s="20" t="s">
        <v>230</v>
      </c>
      <c r="B2629" s="20" t="s">
        <v>231</v>
      </c>
      <c r="C2629" s="20" t="s">
        <v>884</v>
      </c>
      <c r="D2629" s="20" t="s">
        <v>389</v>
      </c>
      <c r="E2629" s="20" t="s">
        <v>390</v>
      </c>
    </row>
    <row r="2630" spans="1:5" ht="15">
      <c r="A2630" s="20" t="s">
        <v>230</v>
      </c>
      <c r="B2630" s="20" t="s">
        <v>231</v>
      </c>
      <c r="C2630" s="20" t="s">
        <v>884</v>
      </c>
      <c r="D2630" s="20" t="s">
        <v>387</v>
      </c>
      <c r="E2630" s="20" t="s">
        <v>388</v>
      </c>
    </row>
    <row r="2631" spans="1:5" ht="15">
      <c r="A2631" s="20" t="s">
        <v>230</v>
      </c>
      <c r="B2631" s="20" t="s">
        <v>231</v>
      </c>
      <c r="C2631" s="20" t="s">
        <v>884</v>
      </c>
      <c r="D2631" s="20" t="s">
        <v>407</v>
      </c>
      <c r="E2631" s="20" t="s">
        <v>408</v>
      </c>
    </row>
    <row r="2632" spans="1:5" ht="15">
      <c r="A2632" s="20" t="s">
        <v>230</v>
      </c>
      <c r="B2632" s="20" t="s">
        <v>231</v>
      </c>
      <c r="C2632" s="20" t="s">
        <v>884</v>
      </c>
      <c r="D2632" s="20" t="s">
        <v>417</v>
      </c>
      <c r="E2632" s="20" t="s">
        <v>418</v>
      </c>
    </row>
    <row r="2633" spans="1:5" ht="15">
      <c r="A2633" s="20" t="s">
        <v>230</v>
      </c>
      <c r="B2633" s="20" t="s">
        <v>231</v>
      </c>
      <c r="C2633" s="20" t="s">
        <v>884</v>
      </c>
      <c r="D2633" s="20" t="s">
        <v>419</v>
      </c>
      <c r="E2633" s="20" t="s">
        <v>420</v>
      </c>
    </row>
    <row r="2634" spans="1:5" ht="15">
      <c r="A2634" s="20" t="s">
        <v>230</v>
      </c>
      <c r="B2634" s="20" t="s">
        <v>231</v>
      </c>
      <c r="C2634" s="20" t="s">
        <v>884</v>
      </c>
      <c r="D2634" s="20" t="s">
        <v>425</v>
      </c>
      <c r="E2634" s="20" t="s">
        <v>426</v>
      </c>
    </row>
    <row r="2635" spans="1:5" ht="15">
      <c r="A2635" s="20" t="s">
        <v>230</v>
      </c>
      <c r="B2635" s="20" t="s">
        <v>231</v>
      </c>
      <c r="C2635" s="20" t="s">
        <v>885</v>
      </c>
      <c r="D2635" s="20" t="s">
        <v>149</v>
      </c>
      <c r="E2635" s="20" t="s">
        <v>150</v>
      </c>
    </row>
    <row r="2636" spans="1:5" ht="15">
      <c r="A2636" s="20" t="s">
        <v>230</v>
      </c>
      <c r="B2636" s="20" t="s">
        <v>231</v>
      </c>
      <c r="C2636" s="20" t="s">
        <v>885</v>
      </c>
      <c r="D2636" s="20" t="s">
        <v>243</v>
      </c>
      <c r="E2636" s="20" t="s">
        <v>244</v>
      </c>
    </row>
    <row r="2637" spans="1:5" ht="15">
      <c r="A2637" s="20" t="s">
        <v>230</v>
      </c>
      <c r="B2637" s="20" t="s">
        <v>231</v>
      </c>
      <c r="C2637" s="20" t="s">
        <v>885</v>
      </c>
      <c r="D2637" s="20" t="s">
        <v>245</v>
      </c>
      <c r="E2637" s="20" t="s">
        <v>246</v>
      </c>
    </row>
    <row r="2638" spans="1:5" ht="15">
      <c r="A2638" s="20" t="s">
        <v>230</v>
      </c>
      <c r="B2638" s="20" t="s">
        <v>231</v>
      </c>
      <c r="C2638" s="20" t="s">
        <v>885</v>
      </c>
      <c r="D2638" s="20" t="s">
        <v>253</v>
      </c>
      <c r="E2638" s="20" t="s">
        <v>254</v>
      </c>
    </row>
    <row r="2639" spans="1:5" ht="15">
      <c r="A2639" s="20" t="s">
        <v>230</v>
      </c>
      <c r="B2639" s="20" t="s">
        <v>231</v>
      </c>
      <c r="C2639" s="20" t="s">
        <v>885</v>
      </c>
      <c r="D2639" s="20" t="s">
        <v>241</v>
      </c>
      <c r="E2639" s="20" t="s">
        <v>242</v>
      </c>
    </row>
    <row r="2640" spans="1:5" ht="15">
      <c r="A2640" s="20" t="s">
        <v>230</v>
      </c>
      <c r="B2640" s="20" t="s">
        <v>231</v>
      </c>
      <c r="C2640" s="20" t="s">
        <v>885</v>
      </c>
      <c r="D2640" s="20" t="s">
        <v>247</v>
      </c>
      <c r="E2640" s="20" t="s">
        <v>248</v>
      </c>
    </row>
    <row r="2641" spans="1:5" ht="15">
      <c r="A2641" s="20" t="s">
        <v>230</v>
      </c>
      <c r="B2641" s="20" t="s">
        <v>231</v>
      </c>
      <c r="C2641" s="20" t="s">
        <v>885</v>
      </c>
      <c r="D2641" s="20" t="s">
        <v>251</v>
      </c>
      <c r="E2641" s="20" t="s">
        <v>252</v>
      </c>
    </row>
    <row r="2642" spans="1:5" ht="15">
      <c r="A2642" s="20" t="s">
        <v>230</v>
      </c>
      <c r="B2642" s="20" t="s">
        <v>231</v>
      </c>
      <c r="C2642" s="20" t="s">
        <v>885</v>
      </c>
      <c r="D2642" s="20" t="s">
        <v>886</v>
      </c>
      <c r="E2642" s="20" t="s">
        <v>887</v>
      </c>
    </row>
    <row r="2643" spans="1:5" ht="15">
      <c r="A2643" s="20" t="s">
        <v>230</v>
      </c>
      <c r="B2643" s="20" t="s">
        <v>231</v>
      </c>
      <c r="C2643" s="20" t="s">
        <v>885</v>
      </c>
      <c r="D2643" s="20" t="s">
        <v>499</v>
      </c>
      <c r="E2643" s="20" t="s">
        <v>500</v>
      </c>
    </row>
    <row r="2644" spans="1:5" ht="15">
      <c r="A2644" s="20" t="s">
        <v>230</v>
      </c>
      <c r="B2644" s="20" t="s">
        <v>231</v>
      </c>
      <c r="C2644" s="20" t="s">
        <v>885</v>
      </c>
      <c r="D2644" s="20" t="s">
        <v>152</v>
      </c>
      <c r="E2644" s="20" t="s">
        <v>153</v>
      </c>
    </row>
    <row r="2645" spans="1:5" ht="15">
      <c r="A2645" s="20" t="s">
        <v>230</v>
      </c>
      <c r="B2645" s="20" t="s">
        <v>231</v>
      </c>
      <c r="C2645" s="20" t="s">
        <v>885</v>
      </c>
      <c r="D2645" s="20" t="s">
        <v>154</v>
      </c>
      <c r="E2645" s="20" t="s">
        <v>155</v>
      </c>
    </row>
    <row r="2646" spans="1:5" ht="15">
      <c r="A2646" s="20" t="s">
        <v>230</v>
      </c>
      <c r="B2646" s="20" t="s">
        <v>231</v>
      </c>
      <c r="C2646" s="20" t="s">
        <v>885</v>
      </c>
      <c r="D2646" s="20" t="s">
        <v>709</v>
      </c>
      <c r="E2646" s="20" t="s">
        <v>710</v>
      </c>
    </row>
    <row r="2647" spans="1:5" ht="15">
      <c r="A2647" s="20" t="s">
        <v>230</v>
      </c>
      <c r="B2647" s="20" t="s">
        <v>231</v>
      </c>
      <c r="C2647" s="20" t="s">
        <v>885</v>
      </c>
      <c r="D2647" s="20" t="s">
        <v>301</v>
      </c>
      <c r="E2647" s="20" t="s">
        <v>302</v>
      </c>
    </row>
    <row r="2648" spans="1:5" ht="15">
      <c r="A2648" s="20" t="s">
        <v>230</v>
      </c>
      <c r="B2648" s="20" t="s">
        <v>231</v>
      </c>
      <c r="C2648" s="20" t="s">
        <v>885</v>
      </c>
      <c r="D2648" s="20" t="s">
        <v>341</v>
      </c>
      <c r="E2648" s="20" t="s">
        <v>342</v>
      </c>
    </row>
    <row r="2649" spans="1:5" ht="15">
      <c r="A2649" s="20" t="s">
        <v>230</v>
      </c>
      <c r="B2649" s="20" t="s">
        <v>231</v>
      </c>
      <c r="C2649" s="20" t="s">
        <v>885</v>
      </c>
      <c r="D2649" s="20" t="s">
        <v>291</v>
      </c>
      <c r="E2649" s="20" t="s">
        <v>292</v>
      </c>
    </row>
    <row r="2650" spans="1:5" ht="15">
      <c r="A2650" s="20" t="s">
        <v>230</v>
      </c>
      <c r="B2650" s="20" t="s">
        <v>231</v>
      </c>
      <c r="C2650" s="20" t="s">
        <v>885</v>
      </c>
      <c r="D2650" s="20" t="s">
        <v>299</v>
      </c>
      <c r="E2650" s="20" t="s">
        <v>300</v>
      </c>
    </row>
    <row r="2651" spans="1:5" ht="15">
      <c r="A2651" s="20" t="s">
        <v>230</v>
      </c>
      <c r="B2651" s="20" t="s">
        <v>231</v>
      </c>
      <c r="C2651" s="20" t="s">
        <v>885</v>
      </c>
      <c r="D2651" s="20" t="s">
        <v>295</v>
      </c>
      <c r="E2651" s="20" t="s">
        <v>296</v>
      </c>
    </row>
    <row r="2652" spans="1:5" ht="15">
      <c r="A2652" s="20" t="s">
        <v>230</v>
      </c>
      <c r="B2652" s="20" t="s">
        <v>231</v>
      </c>
      <c r="C2652" s="20" t="s">
        <v>885</v>
      </c>
      <c r="D2652" s="20" t="s">
        <v>319</v>
      </c>
      <c r="E2652" s="20" t="s">
        <v>320</v>
      </c>
    </row>
    <row r="2653" spans="1:5" ht="15">
      <c r="A2653" s="20" t="s">
        <v>230</v>
      </c>
      <c r="B2653" s="20" t="s">
        <v>231</v>
      </c>
      <c r="C2653" s="20" t="s">
        <v>885</v>
      </c>
      <c r="D2653" s="20" t="s">
        <v>305</v>
      </c>
      <c r="E2653" s="20" t="s">
        <v>306</v>
      </c>
    </row>
    <row r="2654" spans="1:5" ht="15">
      <c r="A2654" s="20" t="s">
        <v>230</v>
      </c>
      <c r="B2654" s="20" t="s">
        <v>231</v>
      </c>
      <c r="C2654" s="20" t="s">
        <v>885</v>
      </c>
      <c r="D2654" s="20" t="s">
        <v>293</v>
      </c>
      <c r="E2654" s="20" t="s">
        <v>294</v>
      </c>
    </row>
    <row r="2655" spans="1:5" ht="15">
      <c r="A2655" s="20" t="s">
        <v>230</v>
      </c>
      <c r="B2655" s="20" t="s">
        <v>231</v>
      </c>
      <c r="C2655" s="20" t="s">
        <v>885</v>
      </c>
      <c r="D2655" s="20" t="s">
        <v>315</v>
      </c>
      <c r="E2655" s="20" t="s">
        <v>316</v>
      </c>
    </row>
    <row r="2656" spans="1:5" ht="15">
      <c r="A2656" s="20" t="s">
        <v>230</v>
      </c>
      <c r="B2656" s="20" t="s">
        <v>231</v>
      </c>
      <c r="C2656" s="20" t="s">
        <v>885</v>
      </c>
      <c r="D2656" s="20" t="s">
        <v>173</v>
      </c>
      <c r="E2656" s="20" t="s">
        <v>174</v>
      </c>
    </row>
    <row r="2657" spans="1:5" ht="15">
      <c r="A2657" s="20" t="s">
        <v>230</v>
      </c>
      <c r="B2657" s="20" t="s">
        <v>231</v>
      </c>
      <c r="C2657" s="20" t="s">
        <v>885</v>
      </c>
      <c r="D2657" s="20" t="s">
        <v>185</v>
      </c>
      <c r="E2657" s="20" t="s">
        <v>186</v>
      </c>
    </row>
    <row r="2658" spans="1:5" ht="15">
      <c r="A2658" s="20" t="s">
        <v>230</v>
      </c>
      <c r="B2658" s="20" t="s">
        <v>231</v>
      </c>
      <c r="C2658" s="20" t="s">
        <v>885</v>
      </c>
      <c r="D2658" s="20" t="s">
        <v>189</v>
      </c>
      <c r="E2658" s="20" t="s">
        <v>190</v>
      </c>
    </row>
    <row r="2659" spans="1:5" ht="15">
      <c r="A2659" s="20" t="s">
        <v>230</v>
      </c>
      <c r="B2659" s="20" t="s">
        <v>231</v>
      </c>
      <c r="C2659" s="20" t="s">
        <v>885</v>
      </c>
      <c r="D2659" s="20" t="s">
        <v>309</v>
      </c>
      <c r="E2659" s="20" t="s">
        <v>310</v>
      </c>
    </row>
    <row r="2660" spans="1:5" ht="15">
      <c r="A2660" s="20" t="s">
        <v>230</v>
      </c>
      <c r="B2660" s="20" t="s">
        <v>231</v>
      </c>
      <c r="C2660" s="20" t="s">
        <v>885</v>
      </c>
      <c r="D2660" s="20" t="s">
        <v>287</v>
      </c>
      <c r="E2660" s="20" t="s">
        <v>288</v>
      </c>
    </row>
    <row r="2661" spans="1:5" ht="15">
      <c r="A2661" s="20" t="s">
        <v>230</v>
      </c>
      <c r="B2661" s="20" t="s">
        <v>231</v>
      </c>
      <c r="C2661" s="20" t="s">
        <v>885</v>
      </c>
      <c r="D2661" s="20" t="s">
        <v>329</v>
      </c>
      <c r="E2661" s="20" t="s">
        <v>330</v>
      </c>
    </row>
    <row r="2662" spans="1:5" ht="15">
      <c r="A2662" s="20" t="s">
        <v>230</v>
      </c>
      <c r="B2662" s="20" t="s">
        <v>231</v>
      </c>
      <c r="C2662" s="20" t="s">
        <v>885</v>
      </c>
      <c r="D2662" s="20" t="s">
        <v>317</v>
      </c>
      <c r="E2662" s="20" t="s">
        <v>318</v>
      </c>
    </row>
    <row r="2663" spans="1:5" ht="15">
      <c r="A2663" s="20" t="s">
        <v>230</v>
      </c>
      <c r="B2663" s="20" t="s">
        <v>231</v>
      </c>
      <c r="C2663" s="20" t="s">
        <v>885</v>
      </c>
      <c r="D2663" s="20" t="s">
        <v>654</v>
      </c>
      <c r="E2663" s="20" t="s">
        <v>655</v>
      </c>
    </row>
    <row r="2664" spans="1:5" ht="15">
      <c r="A2664" s="20" t="s">
        <v>230</v>
      </c>
      <c r="B2664" s="20" t="s">
        <v>231</v>
      </c>
      <c r="C2664" s="20" t="s">
        <v>885</v>
      </c>
      <c r="D2664" s="20" t="s">
        <v>163</v>
      </c>
      <c r="E2664" s="20" t="s">
        <v>164</v>
      </c>
    </row>
    <row r="2665" spans="1:5" ht="15">
      <c r="A2665" s="20" t="s">
        <v>230</v>
      </c>
      <c r="B2665" s="20" t="s">
        <v>231</v>
      </c>
      <c r="C2665" s="20" t="s">
        <v>885</v>
      </c>
      <c r="D2665" s="20" t="s">
        <v>331</v>
      </c>
      <c r="E2665" s="20" t="s">
        <v>332</v>
      </c>
    </row>
    <row r="2666" spans="1:5" ht="15">
      <c r="A2666" s="20" t="s">
        <v>230</v>
      </c>
      <c r="B2666" s="20" t="s">
        <v>231</v>
      </c>
      <c r="C2666" s="20" t="s">
        <v>885</v>
      </c>
      <c r="D2666" s="20" t="s">
        <v>313</v>
      </c>
      <c r="E2666" s="20" t="s">
        <v>314</v>
      </c>
    </row>
    <row r="2667" spans="1:5" ht="15">
      <c r="A2667" s="20" t="s">
        <v>230</v>
      </c>
      <c r="B2667" s="20" t="s">
        <v>231</v>
      </c>
      <c r="C2667" s="20" t="s">
        <v>885</v>
      </c>
      <c r="D2667" s="20" t="s">
        <v>167</v>
      </c>
      <c r="E2667" s="20" t="s">
        <v>168</v>
      </c>
    </row>
    <row r="2668" spans="1:5" ht="15">
      <c r="A2668" s="20" t="s">
        <v>230</v>
      </c>
      <c r="B2668" s="20" t="s">
        <v>231</v>
      </c>
      <c r="C2668" s="20" t="s">
        <v>885</v>
      </c>
      <c r="D2668" s="20" t="s">
        <v>345</v>
      </c>
      <c r="E2668" s="20" t="s">
        <v>346</v>
      </c>
    </row>
    <row r="2669" spans="1:5" ht="15">
      <c r="A2669" s="20" t="s">
        <v>230</v>
      </c>
      <c r="B2669" s="20" t="s">
        <v>231</v>
      </c>
      <c r="C2669" s="20" t="s">
        <v>885</v>
      </c>
      <c r="D2669" s="20" t="s">
        <v>509</v>
      </c>
      <c r="E2669" s="20" t="s">
        <v>510</v>
      </c>
    </row>
    <row r="2670" spans="1:5" ht="15">
      <c r="A2670" s="20" t="s">
        <v>230</v>
      </c>
      <c r="B2670" s="20" t="s">
        <v>231</v>
      </c>
      <c r="C2670" s="20" t="s">
        <v>885</v>
      </c>
      <c r="D2670" s="20" t="s">
        <v>517</v>
      </c>
      <c r="E2670" s="20" t="s">
        <v>518</v>
      </c>
    </row>
    <row r="2671" spans="1:5" ht="15">
      <c r="A2671" s="20" t="s">
        <v>230</v>
      </c>
      <c r="B2671" s="20" t="s">
        <v>231</v>
      </c>
      <c r="C2671" s="20" t="s">
        <v>885</v>
      </c>
      <c r="D2671" s="20" t="s">
        <v>515</v>
      </c>
      <c r="E2671" s="20" t="s">
        <v>516</v>
      </c>
    </row>
    <row r="2672" spans="1:5" ht="15">
      <c r="A2672" s="20" t="s">
        <v>230</v>
      </c>
      <c r="B2672" s="20" t="s">
        <v>231</v>
      </c>
      <c r="C2672" s="20" t="s">
        <v>885</v>
      </c>
      <c r="D2672" s="20" t="s">
        <v>570</v>
      </c>
      <c r="E2672" s="20" t="s">
        <v>571</v>
      </c>
    </row>
    <row r="2673" spans="1:5" ht="15">
      <c r="A2673" s="20" t="s">
        <v>230</v>
      </c>
      <c r="B2673" s="20" t="s">
        <v>231</v>
      </c>
      <c r="C2673" s="20" t="s">
        <v>885</v>
      </c>
      <c r="D2673" s="20" t="s">
        <v>361</v>
      </c>
      <c r="E2673" s="20" t="s">
        <v>362</v>
      </c>
    </row>
    <row r="2674" spans="1:5" ht="15">
      <c r="A2674" s="20" t="s">
        <v>230</v>
      </c>
      <c r="B2674" s="20" t="s">
        <v>231</v>
      </c>
      <c r="C2674" s="20" t="s">
        <v>885</v>
      </c>
      <c r="D2674" s="20" t="s">
        <v>363</v>
      </c>
      <c r="E2674" s="20" t="s">
        <v>364</v>
      </c>
    </row>
    <row r="2675" spans="1:5" ht="15">
      <c r="A2675" s="20" t="s">
        <v>230</v>
      </c>
      <c r="B2675" s="20" t="s">
        <v>231</v>
      </c>
      <c r="C2675" s="20" t="s">
        <v>885</v>
      </c>
      <c r="D2675" s="20" t="s">
        <v>791</v>
      </c>
      <c r="E2675" s="20" t="s">
        <v>792</v>
      </c>
    </row>
    <row r="2676" spans="1:5" ht="15">
      <c r="A2676" s="20" t="s">
        <v>230</v>
      </c>
      <c r="B2676" s="20" t="s">
        <v>231</v>
      </c>
      <c r="C2676" s="20" t="s">
        <v>885</v>
      </c>
      <c r="D2676" s="20" t="s">
        <v>365</v>
      </c>
      <c r="E2676" s="20" t="s">
        <v>366</v>
      </c>
    </row>
    <row r="2677" spans="1:5" ht="15">
      <c r="A2677" s="20" t="s">
        <v>230</v>
      </c>
      <c r="B2677" s="20" t="s">
        <v>231</v>
      </c>
      <c r="C2677" s="20" t="s">
        <v>885</v>
      </c>
      <c r="D2677" s="20" t="s">
        <v>367</v>
      </c>
      <c r="E2677" s="20" t="s">
        <v>368</v>
      </c>
    </row>
    <row r="2678" spans="1:5" ht="15">
      <c r="A2678" s="20" t="s">
        <v>230</v>
      </c>
      <c r="B2678" s="20" t="s">
        <v>231</v>
      </c>
      <c r="C2678" s="20" t="s">
        <v>885</v>
      </c>
      <c r="D2678" s="20" t="s">
        <v>371</v>
      </c>
      <c r="E2678" s="20" t="s">
        <v>372</v>
      </c>
    </row>
    <row r="2679" spans="1:5" ht="15">
      <c r="A2679" s="20" t="s">
        <v>230</v>
      </c>
      <c r="B2679" s="20" t="s">
        <v>231</v>
      </c>
      <c r="C2679" s="20" t="s">
        <v>885</v>
      </c>
      <c r="D2679" s="20" t="s">
        <v>369</v>
      </c>
      <c r="E2679" s="20" t="s">
        <v>370</v>
      </c>
    </row>
    <row r="2680" spans="1:5" ht="15">
      <c r="A2680" s="20" t="s">
        <v>230</v>
      </c>
      <c r="B2680" s="20" t="s">
        <v>231</v>
      </c>
      <c r="C2680" s="20" t="s">
        <v>885</v>
      </c>
      <c r="D2680" s="20" t="s">
        <v>888</v>
      </c>
      <c r="E2680" s="20" t="s">
        <v>889</v>
      </c>
    </row>
    <row r="2681" spans="1:5" ht="15">
      <c r="A2681" s="20" t="s">
        <v>230</v>
      </c>
      <c r="B2681" s="20" t="s">
        <v>231</v>
      </c>
      <c r="C2681" s="20" t="s">
        <v>885</v>
      </c>
      <c r="D2681" s="20" t="s">
        <v>848</v>
      </c>
      <c r="E2681" s="20" t="s">
        <v>849</v>
      </c>
    </row>
    <row r="2682" spans="1:5" ht="15">
      <c r="A2682" s="20" t="s">
        <v>230</v>
      </c>
      <c r="B2682" s="20" t="s">
        <v>231</v>
      </c>
      <c r="C2682" s="20" t="s">
        <v>885</v>
      </c>
      <c r="D2682" s="20" t="s">
        <v>397</v>
      </c>
      <c r="E2682" s="20" t="s">
        <v>398</v>
      </c>
    </row>
    <row r="2683" spans="1:5" ht="15">
      <c r="A2683" s="20" t="s">
        <v>230</v>
      </c>
      <c r="B2683" s="20" t="s">
        <v>231</v>
      </c>
      <c r="C2683" s="20" t="s">
        <v>885</v>
      </c>
      <c r="D2683" s="20" t="s">
        <v>537</v>
      </c>
      <c r="E2683" s="20" t="s">
        <v>538</v>
      </c>
    </row>
    <row r="2684" spans="1:5" ht="15">
      <c r="A2684" s="20" t="s">
        <v>230</v>
      </c>
      <c r="B2684" s="20" t="s">
        <v>231</v>
      </c>
      <c r="C2684" s="20" t="s">
        <v>885</v>
      </c>
      <c r="D2684" s="20" t="s">
        <v>205</v>
      </c>
      <c r="E2684" s="20" t="s">
        <v>95</v>
      </c>
    </row>
    <row r="2685" spans="1:5" ht="15">
      <c r="A2685" s="20" t="s">
        <v>230</v>
      </c>
      <c r="B2685" s="20" t="s">
        <v>231</v>
      </c>
      <c r="C2685" s="20" t="s">
        <v>885</v>
      </c>
      <c r="D2685" s="20" t="s">
        <v>890</v>
      </c>
      <c r="E2685" s="20" t="s">
        <v>891</v>
      </c>
    </row>
    <row r="2686" spans="1:5" ht="15">
      <c r="A2686" s="20" t="s">
        <v>230</v>
      </c>
      <c r="B2686" s="20" t="s">
        <v>231</v>
      </c>
      <c r="C2686" s="20" t="s">
        <v>885</v>
      </c>
      <c r="D2686" s="20" t="s">
        <v>208</v>
      </c>
      <c r="E2686" s="20" t="s">
        <v>100</v>
      </c>
    </row>
    <row r="2687" spans="1:5" ht="15">
      <c r="A2687" s="20" t="s">
        <v>230</v>
      </c>
      <c r="B2687" s="20" t="s">
        <v>231</v>
      </c>
      <c r="C2687" s="20" t="s">
        <v>885</v>
      </c>
      <c r="D2687" s="20" t="s">
        <v>403</v>
      </c>
      <c r="E2687" s="20" t="s">
        <v>404</v>
      </c>
    </row>
    <row r="2688" spans="1:5" ht="15">
      <c r="A2688" s="20" t="s">
        <v>230</v>
      </c>
      <c r="B2688" s="20" t="s">
        <v>231</v>
      </c>
      <c r="C2688" s="20" t="s">
        <v>885</v>
      </c>
      <c r="D2688" s="20" t="s">
        <v>219</v>
      </c>
      <c r="E2688" s="20" t="s">
        <v>220</v>
      </c>
    </row>
    <row r="2689" spans="1:5" ht="15">
      <c r="A2689" s="20" t="s">
        <v>230</v>
      </c>
      <c r="B2689" s="20" t="s">
        <v>231</v>
      </c>
      <c r="C2689" s="20" t="s">
        <v>885</v>
      </c>
      <c r="D2689" s="20" t="s">
        <v>405</v>
      </c>
      <c r="E2689" s="20" t="s">
        <v>406</v>
      </c>
    </row>
    <row r="2690" spans="1:5" ht="15">
      <c r="A2690" s="20" t="s">
        <v>230</v>
      </c>
      <c r="B2690" s="20" t="s">
        <v>231</v>
      </c>
      <c r="C2690" s="20" t="s">
        <v>885</v>
      </c>
      <c r="D2690" s="20" t="s">
        <v>411</v>
      </c>
      <c r="E2690" s="20" t="s">
        <v>412</v>
      </c>
    </row>
    <row r="2691" spans="1:5" ht="15">
      <c r="A2691" s="20" t="s">
        <v>230</v>
      </c>
      <c r="B2691" s="20" t="s">
        <v>231</v>
      </c>
      <c r="C2691" s="20" t="s">
        <v>885</v>
      </c>
      <c r="D2691" s="20" t="s">
        <v>463</v>
      </c>
      <c r="E2691" s="20" t="s">
        <v>464</v>
      </c>
    </row>
    <row r="2692" spans="1:5" ht="15">
      <c r="A2692" s="20" t="s">
        <v>230</v>
      </c>
      <c r="B2692" s="20" t="s">
        <v>231</v>
      </c>
      <c r="C2692" s="20" t="s">
        <v>885</v>
      </c>
      <c r="D2692" s="20" t="s">
        <v>547</v>
      </c>
      <c r="E2692" s="20" t="s">
        <v>548</v>
      </c>
    </row>
    <row r="2693" spans="1:5" ht="15">
      <c r="A2693" s="20" t="s">
        <v>230</v>
      </c>
      <c r="B2693" s="20" t="s">
        <v>231</v>
      </c>
      <c r="C2693" s="20" t="s">
        <v>885</v>
      </c>
      <c r="D2693" s="20" t="s">
        <v>413</v>
      </c>
      <c r="E2693" s="20" t="s">
        <v>414</v>
      </c>
    </row>
    <row r="2694" spans="1:5" ht="15">
      <c r="A2694" s="20" t="s">
        <v>230</v>
      </c>
      <c r="B2694" s="20" t="s">
        <v>231</v>
      </c>
      <c r="C2694" s="20" t="s">
        <v>885</v>
      </c>
      <c r="D2694" s="20" t="s">
        <v>417</v>
      </c>
      <c r="E2694" s="20" t="s">
        <v>418</v>
      </c>
    </row>
    <row r="2695" spans="1:5" ht="15">
      <c r="A2695" s="20" t="s">
        <v>230</v>
      </c>
      <c r="B2695" s="20" t="s">
        <v>231</v>
      </c>
      <c r="C2695" s="20" t="s">
        <v>885</v>
      </c>
      <c r="D2695" s="20" t="s">
        <v>419</v>
      </c>
      <c r="E2695" s="20" t="s">
        <v>420</v>
      </c>
    </row>
    <row r="2696" spans="1:5" ht="15">
      <c r="A2696" s="20" t="s">
        <v>230</v>
      </c>
      <c r="B2696" s="20" t="s">
        <v>231</v>
      </c>
      <c r="C2696" s="20" t="s">
        <v>885</v>
      </c>
      <c r="D2696" s="20" t="s">
        <v>762</v>
      </c>
      <c r="E2696" s="20" t="s">
        <v>763</v>
      </c>
    </row>
    <row r="2697" spans="1:5" ht="15">
      <c r="A2697" s="20" t="s">
        <v>230</v>
      </c>
      <c r="B2697" s="20" t="s">
        <v>231</v>
      </c>
      <c r="C2697" s="20" t="s">
        <v>885</v>
      </c>
      <c r="D2697" s="20" t="s">
        <v>221</v>
      </c>
      <c r="E2697" s="20" t="s">
        <v>222</v>
      </c>
    </row>
    <row r="2698" spans="1:5" ht="15">
      <c r="A2698" s="20" t="s">
        <v>230</v>
      </c>
      <c r="B2698" s="20" t="s">
        <v>231</v>
      </c>
      <c r="C2698" s="20" t="s">
        <v>885</v>
      </c>
      <c r="D2698" s="20" t="s">
        <v>425</v>
      </c>
      <c r="E2698" s="20" t="s">
        <v>426</v>
      </c>
    </row>
    <row r="2699" spans="1:5" ht="15">
      <c r="A2699" s="20" t="s">
        <v>230</v>
      </c>
      <c r="B2699" s="20" t="s">
        <v>231</v>
      </c>
      <c r="C2699" s="20" t="s">
        <v>892</v>
      </c>
      <c r="D2699" s="20" t="s">
        <v>866</v>
      </c>
      <c r="E2699" s="20" t="s">
        <v>867</v>
      </c>
    </row>
    <row r="2700" spans="1:5" ht="15">
      <c r="A2700" s="20" t="s">
        <v>230</v>
      </c>
      <c r="B2700" s="20" t="s">
        <v>231</v>
      </c>
      <c r="C2700" s="20" t="s">
        <v>892</v>
      </c>
      <c r="D2700" s="20" t="s">
        <v>243</v>
      </c>
      <c r="E2700" s="20" t="s">
        <v>244</v>
      </c>
    </row>
    <row r="2701" spans="1:5" ht="15">
      <c r="A2701" s="20" t="s">
        <v>230</v>
      </c>
      <c r="B2701" s="20" t="s">
        <v>231</v>
      </c>
      <c r="C2701" s="20" t="s">
        <v>892</v>
      </c>
      <c r="D2701" s="20" t="s">
        <v>893</v>
      </c>
      <c r="E2701" s="20" t="s">
        <v>894</v>
      </c>
    </row>
    <row r="2702" spans="1:5" ht="15">
      <c r="A2702" s="20" t="s">
        <v>230</v>
      </c>
      <c r="B2702" s="20" t="s">
        <v>231</v>
      </c>
      <c r="C2702" s="20" t="s">
        <v>892</v>
      </c>
      <c r="D2702" s="20" t="s">
        <v>149</v>
      </c>
      <c r="E2702" s="20" t="s">
        <v>150</v>
      </c>
    </row>
    <row r="2703" spans="1:5" ht="15">
      <c r="A2703" s="20" t="s">
        <v>230</v>
      </c>
      <c r="B2703" s="20" t="s">
        <v>231</v>
      </c>
      <c r="C2703" s="20" t="s">
        <v>892</v>
      </c>
      <c r="D2703" s="20" t="s">
        <v>251</v>
      </c>
      <c r="E2703" s="20" t="s">
        <v>252</v>
      </c>
    </row>
    <row r="2704" spans="1:5" ht="15">
      <c r="A2704" s="20" t="s">
        <v>230</v>
      </c>
      <c r="B2704" s="20" t="s">
        <v>231</v>
      </c>
      <c r="C2704" s="20" t="s">
        <v>892</v>
      </c>
      <c r="D2704" s="20" t="s">
        <v>261</v>
      </c>
      <c r="E2704" s="20" t="s">
        <v>262</v>
      </c>
    </row>
    <row r="2705" spans="1:5" ht="15">
      <c r="A2705" s="20" t="s">
        <v>230</v>
      </c>
      <c r="B2705" s="20" t="s">
        <v>231</v>
      </c>
      <c r="C2705" s="20" t="s">
        <v>892</v>
      </c>
      <c r="D2705" s="20" t="s">
        <v>439</v>
      </c>
      <c r="E2705" s="20" t="s">
        <v>440</v>
      </c>
    </row>
    <row r="2706" spans="1:5" ht="15">
      <c r="A2706" s="20" t="s">
        <v>230</v>
      </c>
      <c r="B2706" s="20" t="s">
        <v>231</v>
      </c>
      <c r="C2706" s="20" t="s">
        <v>892</v>
      </c>
      <c r="D2706" s="20" t="s">
        <v>269</v>
      </c>
      <c r="E2706" s="20" t="s">
        <v>270</v>
      </c>
    </row>
    <row r="2707" spans="1:5" ht="15">
      <c r="A2707" s="20" t="s">
        <v>230</v>
      </c>
      <c r="B2707" s="20" t="s">
        <v>231</v>
      </c>
      <c r="C2707" s="20" t="s">
        <v>892</v>
      </c>
      <c r="D2707" s="20" t="s">
        <v>154</v>
      </c>
      <c r="E2707" s="20" t="s">
        <v>155</v>
      </c>
    </row>
    <row r="2708" spans="1:5" ht="15">
      <c r="A2708" s="20" t="s">
        <v>230</v>
      </c>
      <c r="B2708" s="20" t="s">
        <v>231</v>
      </c>
      <c r="C2708" s="20" t="s">
        <v>892</v>
      </c>
      <c r="D2708" s="20" t="s">
        <v>152</v>
      </c>
      <c r="E2708" s="20" t="s">
        <v>153</v>
      </c>
    </row>
    <row r="2709" spans="1:5" ht="15">
      <c r="A2709" s="20" t="s">
        <v>230</v>
      </c>
      <c r="B2709" s="20" t="s">
        <v>231</v>
      </c>
      <c r="C2709" s="20" t="s">
        <v>892</v>
      </c>
      <c r="D2709" s="20" t="s">
        <v>156</v>
      </c>
      <c r="E2709" s="20" t="s">
        <v>44</v>
      </c>
    </row>
    <row r="2710" spans="1:5" ht="15">
      <c r="A2710" s="20" t="s">
        <v>230</v>
      </c>
      <c r="B2710" s="20" t="s">
        <v>231</v>
      </c>
      <c r="C2710" s="20" t="s">
        <v>892</v>
      </c>
      <c r="D2710" s="20" t="s">
        <v>291</v>
      </c>
      <c r="E2710" s="20" t="s">
        <v>292</v>
      </c>
    </row>
    <row r="2711" spans="1:5" ht="15">
      <c r="A2711" s="20" t="s">
        <v>230</v>
      </c>
      <c r="B2711" s="20" t="s">
        <v>231</v>
      </c>
      <c r="C2711" s="20" t="s">
        <v>892</v>
      </c>
      <c r="D2711" s="20" t="s">
        <v>299</v>
      </c>
      <c r="E2711" s="20" t="s">
        <v>300</v>
      </c>
    </row>
    <row r="2712" spans="1:5" ht="15">
      <c r="A2712" s="20" t="s">
        <v>230</v>
      </c>
      <c r="B2712" s="20" t="s">
        <v>231</v>
      </c>
      <c r="C2712" s="20" t="s">
        <v>892</v>
      </c>
      <c r="D2712" s="20" t="s">
        <v>319</v>
      </c>
      <c r="E2712" s="20" t="s">
        <v>320</v>
      </c>
    </row>
    <row r="2713" spans="1:5" ht="15">
      <c r="A2713" s="20" t="s">
        <v>230</v>
      </c>
      <c r="B2713" s="20" t="s">
        <v>231</v>
      </c>
      <c r="C2713" s="20" t="s">
        <v>892</v>
      </c>
      <c r="D2713" s="20" t="s">
        <v>305</v>
      </c>
      <c r="E2713" s="20" t="s">
        <v>306</v>
      </c>
    </row>
    <row r="2714" spans="1:5" ht="15">
      <c r="A2714" s="20" t="s">
        <v>230</v>
      </c>
      <c r="B2714" s="20" t="s">
        <v>231</v>
      </c>
      <c r="C2714" s="20" t="s">
        <v>892</v>
      </c>
      <c r="D2714" s="20" t="s">
        <v>293</v>
      </c>
      <c r="E2714" s="20" t="s">
        <v>294</v>
      </c>
    </row>
    <row r="2715" spans="1:5" ht="15">
      <c r="A2715" s="20" t="s">
        <v>230</v>
      </c>
      <c r="B2715" s="20" t="s">
        <v>231</v>
      </c>
      <c r="C2715" s="20" t="s">
        <v>892</v>
      </c>
      <c r="D2715" s="20" t="s">
        <v>301</v>
      </c>
      <c r="E2715" s="20" t="s">
        <v>302</v>
      </c>
    </row>
    <row r="2716" spans="1:5" ht="15">
      <c r="A2716" s="20" t="s">
        <v>230</v>
      </c>
      <c r="B2716" s="20" t="s">
        <v>231</v>
      </c>
      <c r="C2716" s="20" t="s">
        <v>892</v>
      </c>
      <c r="D2716" s="20" t="s">
        <v>167</v>
      </c>
      <c r="E2716" s="20" t="s">
        <v>168</v>
      </c>
    </row>
    <row r="2717" spans="1:5" ht="15">
      <c r="A2717" s="20" t="s">
        <v>230</v>
      </c>
      <c r="B2717" s="20" t="s">
        <v>231</v>
      </c>
      <c r="C2717" s="20" t="s">
        <v>892</v>
      </c>
      <c r="D2717" s="20" t="s">
        <v>295</v>
      </c>
      <c r="E2717" s="20" t="s">
        <v>296</v>
      </c>
    </row>
    <row r="2718" spans="1:5" ht="15">
      <c r="A2718" s="20" t="s">
        <v>230</v>
      </c>
      <c r="B2718" s="20" t="s">
        <v>231</v>
      </c>
      <c r="C2718" s="20" t="s">
        <v>892</v>
      </c>
      <c r="D2718" s="20" t="s">
        <v>185</v>
      </c>
      <c r="E2718" s="20" t="s">
        <v>186</v>
      </c>
    </row>
    <row r="2719" spans="1:5" ht="15">
      <c r="A2719" s="20" t="s">
        <v>230</v>
      </c>
      <c r="B2719" s="20" t="s">
        <v>231</v>
      </c>
      <c r="C2719" s="20" t="s">
        <v>892</v>
      </c>
      <c r="D2719" s="20" t="s">
        <v>177</v>
      </c>
      <c r="E2719" s="20" t="s">
        <v>178</v>
      </c>
    </row>
    <row r="2720" spans="1:5" ht="15">
      <c r="A2720" s="20" t="s">
        <v>230</v>
      </c>
      <c r="B2720" s="20" t="s">
        <v>231</v>
      </c>
      <c r="C2720" s="20" t="s">
        <v>892</v>
      </c>
      <c r="D2720" s="20" t="s">
        <v>287</v>
      </c>
      <c r="E2720" s="20" t="s">
        <v>288</v>
      </c>
    </row>
    <row r="2721" spans="1:5" ht="15">
      <c r="A2721" s="20" t="s">
        <v>230</v>
      </c>
      <c r="B2721" s="20" t="s">
        <v>231</v>
      </c>
      <c r="C2721" s="20" t="s">
        <v>892</v>
      </c>
      <c r="D2721" s="20" t="s">
        <v>317</v>
      </c>
      <c r="E2721" s="20" t="s">
        <v>318</v>
      </c>
    </row>
    <row r="2722" spans="1:5" ht="15">
      <c r="A2722" s="20" t="s">
        <v>230</v>
      </c>
      <c r="B2722" s="20" t="s">
        <v>231</v>
      </c>
      <c r="C2722" s="20" t="s">
        <v>892</v>
      </c>
      <c r="D2722" s="20" t="s">
        <v>311</v>
      </c>
      <c r="E2722" s="20" t="s">
        <v>312</v>
      </c>
    </row>
    <row r="2723" spans="1:5" ht="15">
      <c r="A2723" s="20" t="s">
        <v>230</v>
      </c>
      <c r="B2723" s="20" t="s">
        <v>231</v>
      </c>
      <c r="C2723" s="20" t="s">
        <v>892</v>
      </c>
      <c r="D2723" s="20" t="s">
        <v>173</v>
      </c>
      <c r="E2723" s="20" t="s">
        <v>174</v>
      </c>
    </row>
    <row r="2724" spans="1:5" ht="15">
      <c r="A2724" s="20" t="s">
        <v>230</v>
      </c>
      <c r="B2724" s="20" t="s">
        <v>231</v>
      </c>
      <c r="C2724" s="20" t="s">
        <v>892</v>
      </c>
      <c r="D2724" s="20" t="s">
        <v>307</v>
      </c>
      <c r="E2724" s="20" t="s">
        <v>308</v>
      </c>
    </row>
    <row r="2725" spans="1:5" ht="15">
      <c r="A2725" s="20" t="s">
        <v>230</v>
      </c>
      <c r="B2725" s="20" t="s">
        <v>231</v>
      </c>
      <c r="C2725" s="20" t="s">
        <v>892</v>
      </c>
      <c r="D2725" s="20" t="s">
        <v>329</v>
      </c>
      <c r="E2725" s="20" t="s">
        <v>330</v>
      </c>
    </row>
    <row r="2726" spans="1:5" ht="15">
      <c r="A2726" s="20" t="s">
        <v>230</v>
      </c>
      <c r="B2726" s="20" t="s">
        <v>231</v>
      </c>
      <c r="C2726" s="20" t="s">
        <v>892</v>
      </c>
      <c r="D2726" s="20" t="s">
        <v>315</v>
      </c>
      <c r="E2726" s="20" t="s">
        <v>316</v>
      </c>
    </row>
    <row r="2727" spans="1:5" ht="15">
      <c r="A2727" s="20" t="s">
        <v>230</v>
      </c>
      <c r="B2727" s="20" t="s">
        <v>231</v>
      </c>
      <c r="C2727" s="20" t="s">
        <v>892</v>
      </c>
      <c r="D2727" s="20" t="s">
        <v>163</v>
      </c>
      <c r="E2727" s="20" t="s">
        <v>164</v>
      </c>
    </row>
    <row r="2728" spans="1:5" ht="15">
      <c r="A2728" s="20" t="s">
        <v>230</v>
      </c>
      <c r="B2728" s="20" t="s">
        <v>231</v>
      </c>
      <c r="C2728" s="20" t="s">
        <v>892</v>
      </c>
      <c r="D2728" s="20" t="s">
        <v>656</v>
      </c>
      <c r="E2728" s="20" t="s">
        <v>657</v>
      </c>
    </row>
    <row r="2729" spans="1:5" ht="15">
      <c r="A2729" s="20" t="s">
        <v>230</v>
      </c>
      <c r="B2729" s="20" t="s">
        <v>231</v>
      </c>
      <c r="C2729" s="20" t="s">
        <v>892</v>
      </c>
      <c r="D2729" s="20" t="s">
        <v>181</v>
      </c>
      <c r="E2729" s="20" t="s">
        <v>182</v>
      </c>
    </row>
    <row r="2730" spans="1:5" ht="15">
      <c r="A2730" s="20" t="s">
        <v>230</v>
      </c>
      <c r="B2730" s="20" t="s">
        <v>231</v>
      </c>
      <c r="C2730" s="20" t="s">
        <v>892</v>
      </c>
      <c r="D2730" s="20" t="s">
        <v>335</v>
      </c>
      <c r="E2730" s="20" t="s">
        <v>336</v>
      </c>
    </row>
    <row r="2731" spans="1:5" ht="15">
      <c r="A2731" s="20" t="s">
        <v>230</v>
      </c>
      <c r="B2731" s="20" t="s">
        <v>231</v>
      </c>
      <c r="C2731" s="20" t="s">
        <v>892</v>
      </c>
      <c r="D2731" s="20" t="s">
        <v>339</v>
      </c>
      <c r="E2731" s="20" t="s">
        <v>340</v>
      </c>
    </row>
    <row r="2732" spans="1:5" ht="15">
      <c r="A2732" s="20" t="s">
        <v>230</v>
      </c>
      <c r="B2732" s="20" t="s">
        <v>231</v>
      </c>
      <c r="C2732" s="20" t="s">
        <v>892</v>
      </c>
      <c r="D2732" s="20" t="s">
        <v>511</v>
      </c>
      <c r="E2732" s="20" t="s">
        <v>512</v>
      </c>
    </row>
    <row r="2733" spans="1:5" ht="15">
      <c r="A2733" s="20" t="s">
        <v>230</v>
      </c>
      <c r="B2733" s="20" t="s">
        <v>231</v>
      </c>
      <c r="C2733" s="20" t="s">
        <v>892</v>
      </c>
      <c r="D2733" s="20" t="s">
        <v>353</v>
      </c>
      <c r="E2733" s="20" t="s">
        <v>354</v>
      </c>
    </row>
    <row r="2734" spans="1:5" ht="15">
      <c r="A2734" s="20" t="s">
        <v>230</v>
      </c>
      <c r="B2734" s="20" t="s">
        <v>231</v>
      </c>
      <c r="C2734" s="20" t="s">
        <v>892</v>
      </c>
      <c r="D2734" s="20" t="s">
        <v>357</v>
      </c>
      <c r="E2734" s="20" t="s">
        <v>358</v>
      </c>
    </row>
    <row r="2735" spans="1:5" ht="15">
      <c r="A2735" s="20" t="s">
        <v>230</v>
      </c>
      <c r="B2735" s="20" t="s">
        <v>231</v>
      </c>
      <c r="C2735" s="20" t="s">
        <v>892</v>
      </c>
      <c r="D2735" s="20" t="s">
        <v>361</v>
      </c>
      <c r="E2735" s="20" t="s">
        <v>362</v>
      </c>
    </row>
    <row r="2736" spans="1:5" ht="15">
      <c r="A2736" s="20" t="s">
        <v>230</v>
      </c>
      <c r="B2736" s="20" t="s">
        <v>231</v>
      </c>
      <c r="C2736" s="20" t="s">
        <v>892</v>
      </c>
      <c r="D2736" s="20" t="s">
        <v>365</v>
      </c>
      <c r="E2736" s="20" t="s">
        <v>366</v>
      </c>
    </row>
    <row r="2737" spans="1:5" ht="15">
      <c r="A2737" s="20" t="s">
        <v>230</v>
      </c>
      <c r="B2737" s="20" t="s">
        <v>231</v>
      </c>
      <c r="C2737" s="20" t="s">
        <v>892</v>
      </c>
      <c r="D2737" s="20" t="s">
        <v>367</v>
      </c>
      <c r="E2737" s="20" t="s">
        <v>368</v>
      </c>
    </row>
    <row r="2738" spans="1:5" ht="15">
      <c r="A2738" s="20" t="s">
        <v>230</v>
      </c>
      <c r="B2738" s="20" t="s">
        <v>231</v>
      </c>
      <c r="C2738" s="20" t="s">
        <v>892</v>
      </c>
      <c r="D2738" s="20" t="s">
        <v>389</v>
      </c>
      <c r="E2738" s="20" t="s">
        <v>390</v>
      </c>
    </row>
    <row r="2739" spans="1:5" ht="15">
      <c r="A2739" s="20" t="s">
        <v>230</v>
      </c>
      <c r="B2739" s="20" t="s">
        <v>231</v>
      </c>
      <c r="C2739" s="20" t="s">
        <v>892</v>
      </c>
      <c r="D2739" s="20" t="s">
        <v>399</v>
      </c>
      <c r="E2739" s="20" t="s">
        <v>400</v>
      </c>
    </row>
    <row r="2740" spans="1:5" ht="15">
      <c r="A2740" s="20" t="s">
        <v>230</v>
      </c>
      <c r="B2740" s="20" t="s">
        <v>231</v>
      </c>
      <c r="C2740" s="20" t="s">
        <v>892</v>
      </c>
      <c r="D2740" s="20" t="s">
        <v>391</v>
      </c>
      <c r="E2740" s="20" t="s">
        <v>392</v>
      </c>
    </row>
    <row r="2741" spans="1:5" ht="15">
      <c r="A2741" s="20" t="s">
        <v>230</v>
      </c>
      <c r="B2741" s="20" t="s">
        <v>231</v>
      </c>
      <c r="C2741" s="20" t="s">
        <v>892</v>
      </c>
      <c r="D2741" s="20" t="s">
        <v>401</v>
      </c>
      <c r="E2741" s="20" t="s">
        <v>402</v>
      </c>
    </row>
    <row r="2742" spans="1:5" ht="15">
      <c r="A2742" s="20" t="s">
        <v>230</v>
      </c>
      <c r="B2742" s="20" t="s">
        <v>231</v>
      </c>
      <c r="C2742" s="20" t="s">
        <v>892</v>
      </c>
      <c r="D2742" s="20" t="s">
        <v>387</v>
      </c>
      <c r="E2742" s="20" t="s">
        <v>388</v>
      </c>
    </row>
    <row r="2743" spans="1:5" ht="15">
      <c r="A2743" s="20" t="s">
        <v>230</v>
      </c>
      <c r="B2743" s="20" t="s">
        <v>231</v>
      </c>
      <c r="C2743" s="20" t="s">
        <v>892</v>
      </c>
      <c r="D2743" s="20" t="s">
        <v>395</v>
      </c>
      <c r="E2743" s="20" t="s">
        <v>396</v>
      </c>
    </row>
    <row r="2744" spans="1:5" ht="15">
      <c r="A2744" s="20" t="s">
        <v>230</v>
      </c>
      <c r="B2744" s="20" t="s">
        <v>231</v>
      </c>
      <c r="C2744" s="20" t="s">
        <v>892</v>
      </c>
      <c r="D2744" s="20" t="s">
        <v>205</v>
      </c>
      <c r="E2744" s="20" t="s">
        <v>95</v>
      </c>
    </row>
    <row r="2745" spans="1:5" ht="15">
      <c r="A2745" s="20" t="s">
        <v>230</v>
      </c>
      <c r="B2745" s="20" t="s">
        <v>231</v>
      </c>
      <c r="C2745" s="20" t="s">
        <v>892</v>
      </c>
      <c r="D2745" s="20" t="s">
        <v>405</v>
      </c>
      <c r="E2745" s="20" t="s">
        <v>406</v>
      </c>
    </row>
    <row r="2746" spans="1:5" ht="15">
      <c r="A2746" s="20" t="s">
        <v>230</v>
      </c>
      <c r="B2746" s="20" t="s">
        <v>231</v>
      </c>
      <c r="C2746" s="20" t="s">
        <v>892</v>
      </c>
      <c r="D2746" s="20" t="s">
        <v>895</v>
      </c>
      <c r="E2746" s="20" t="s">
        <v>896</v>
      </c>
    </row>
    <row r="2747" spans="1:5" ht="15">
      <c r="A2747" s="20" t="s">
        <v>230</v>
      </c>
      <c r="B2747" s="20" t="s">
        <v>231</v>
      </c>
      <c r="C2747" s="20" t="s">
        <v>892</v>
      </c>
      <c r="D2747" s="20" t="s">
        <v>417</v>
      </c>
      <c r="E2747" s="20" t="s">
        <v>418</v>
      </c>
    </row>
    <row r="2748" spans="1:5" ht="15">
      <c r="A2748" s="20" t="s">
        <v>230</v>
      </c>
      <c r="B2748" s="20" t="s">
        <v>231</v>
      </c>
      <c r="C2748" s="20" t="s">
        <v>892</v>
      </c>
      <c r="D2748" s="20" t="s">
        <v>419</v>
      </c>
      <c r="E2748" s="20" t="s">
        <v>420</v>
      </c>
    </row>
    <row r="2749" spans="1:5" ht="15">
      <c r="A2749" s="20" t="s">
        <v>230</v>
      </c>
      <c r="B2749" s="20" t="s">
        <v>231</v>
      </c>
      <c r="C2749" s="20" t="s">
        <v>892</v>
      </c>
      <c r="D2749" s="20" t="s">
        <v>221</v>
      </c>
      <c r="E2749" s="20" t="s">
        <v>222</v>
      </c>
    </row>
    <row r="2750" spans="1:5" ht="15">
      <c r="A2750" s="20" t="s">
        <v>230</v>
      </c>
      <c r="B2750" s="20" t="s">
        <v>231</v>
      </c>
      <c r="C2750" s="20" t="s">
        <v>897</v>
      </c>
      <c r="D2750" s="20" t="s">
        <v>233</v>
      </c>
      <c r="E2750" s="20" t="s">
        <v>234</v>
      </c>
    </row>
    <row r="2751" spans="1:5" ht="15">
      <c r="A2751" s="20" t="s">
        <v>230</v>
      </c>
      <c r="B2751" s="20" t="s">
        <v>231</v>
      </c>
      <c r="C2751" s="20" t="s">
        <v>897</v>
      </c>
      <c r="D2751" s="20" t="s">
        <v>680</v>
      </c>
      <c r="E2751" s="20" t="s">
        <v>681</v>
      </c>
    </row>
    <row r="2752" spans="1:5" ht="15">
      <c r="A2752" s="20" t="s">
        <v>230</v>
      </c>
      <c r="B2752" s="20" t="s">
        <v>231</v>
      </c>
      <c r="C2752" s="20" t="s">
        <v>897</v>
      </c>
      <c r="D2752" s="20" t="s">
        <v>783</v>
      </c>
      <c r="E2752" s="20" t="s">
        <v>784</v>
      </c>
    </row>
    <row r="2753" spans="1:5" ht="15">
      <c r="A2753" s="20" t="s">
        <v>230</v>
      </c>
      <c r="B2753" s="20" t="s">
        <v>231</v>
      </c>
      <c r="C2753" s="20" t="s">
        <v>897</v>
      </c>
      <c r="D2753" s="20" t="s">
        <v>650</v>
      </c>
      <c r="E2753" s="20" t="s">
        <v>651</v>
      </c>
    </row>
    <row r="2754" spans="1:5" ht="15">
      <c r="A2754" s="20" t="s">
        <v>230</v>
      </c>
      <c r="B2754" s="20" t="s">
        <v>231</v>
      </c>
      <c r="C2754" s="20" t="s">
        <v>897</v>
      </c>
      <c r="D2754" s="20" t="s">
        <v>149</v>
      </c>
      <c r="E2754" s="20" t="s">
        <v>150</v>
      </c>
    </row>
    <row r="2755" spans="1:5" ht="15">
      <c r="A2755" s="20" t="s">
        <v>230</v>
      </c>
      <c r="B2755" s="20" t="s">
        <v>231</v>
      </c>
      <c r="C2755" s="20" t="s">
        <v>897</v>
      </c>
      <c r="D2755" s="20" t="s">
        <v>243</v>
      </c>
      <c r="E2755" s="20" t="s">
        <v>244</v>
      </c>
    </row>
    <row r="2756" spans="1:5" ht="15">
      <c r="A2756" s="20" t="s">
        <v>230</v>
      </c>
      <c r="B2756" s="20" t="s">
        <v>231</v>
      </c>
      <c r="C2756" s="20" t="s">
        <v>897</v>
      </c>
      <c r="D2756" s="20" t="s">
        <v>562</v>
      </c>
      <c r="E2756" s="20" t="s">
        <v>563</v>
      </c>
    </row>
    <row r="2757" spans="1:5" ht="15">
      <c r="A2757" s="20" t="s">
        <v>230</v>
      </c>
      <c r="B2757" s="20" t="s">
        <v>231</v>
      </c>
      <c r="C2757" s="20" t="s">
        <v>897</v>
      </c>
      <c r="D2757" s="20" t="s">
        <v>241</v>
      </c>
      <c r="E2757" s="20" t="s">
        <v>242</v>
      </c>
    </row>
    <row r="2758" spans="1:5" ht="15">
      <c r="A2758" s="20" t="s">
        <v>230</v>
      </c>
      <c r="B2758" s="20" t="s">
        <v>231</v>
      </c>
      <c r="C2758" s="20" t="s">
        <v>897</v>
      </c>
      <c r="D2758" s="20" t="s">
        <v>245</v>
      </c>
      <c r="E2758" s="20" t="s">
        <v>246</v>
      </c>
    </row>
    <row r="2759" spans="1:5" ht="15">
      <c r="A2759" s="20" t="s">
        <v>230</v>
      </c>
      <c r="B2759" s="20" t="s">
        <v>231</v>
      </c>
      <c r="C2759" s="20" t="s">
        <v>897</v>
      </c>
      <c r="D2759" s="20" t="s">
        <v>479</v>
      </c>
      <c r="E2759" s="20" t="s">
        <v>480</v>
      </c>
    </row>
    <row r="2760" spans="1:5" ht="15">
      <c r="A2760" s="20" t="s">
        <v>230</v>
      </c>
      <c r="B2760" s="20" t="s">
        <v>231</v>
      </c>
      <c r="C2760" s="20" t="s">
        <v>897</v>
      </c>
      <c r="D2760" s="20" t="s">
        <v>898</v>
      </c>
      <c r="E2760" s="20" t="s">
        <v>899</v>
      </c>
    </row>
    <row r="2761" spans="1:5" ht="15">
      <c r="A2761" s="20" t="s">
        <v>230</v>
      </c>
      <c r="B2761" s="20" t="s">
        <v>231</v>
      </c>
      <c r="C2761" s="20" t="s">
        <v>897</v>
      </c>
      <c r="D2761" s="20" t="s">
        <v>265</v>
      </c>
      <c r="E2761" s="20" t="s">
        <v>266</v>
      </c>
    </row>
    <row r="2762" spans="1:5" ht="15">
      <c r="A2762" s="20" t="s">
        <v>230</v>
      </c>
      <c r="B2762" s="20" t="s">
        <v>231</v>
      </c>
      <c r="C2762" s="20" t="s">
        <v>897</v>
      </c>
      <c r="D2762" s="20" t="s">
        <v>584</v>
      </c>
      <c r="E2762" s="20" t="s">
        <v>585</v>
      </c>
    </row>
    <row r="2763" spans="1:5" ht="15">
      <c r="A2763" s="20" t="s">
        <v>230</v>
      </c>
      <c r="B2763" s="20" t="s">
        <v>231</v>
      </c>
      <c r="C2763" s="20" t="s">
        <v>897</v>
      </c>
      <c r="D2763" s="20" t="s">
        <v>495</v>
      </c>
      <c r="E2763" s="20" t="s">
        <v>496</v>
      </c>
    </row>
    <row r="2764" spans="1:5" ht="15">
      <c r="A2764" s="20" t="s">
        <v>230</v>
      </c>
      <c r="B2764" s="20" t="s">
        <v>231</v>
      </c>
      <c r="C2764" s="20" t="s">
        <v>897</v>
      </c>
      <c r="D2764" s="20" t="s">
        <v>151</v>
      </c>
      <c r="E2764" s="20" t="s">
        <v>36</v>
      </c>
    </row>
    <row r="2765" spans="1:5" ht="15">
      <c r="A2765" s="20" t="s">
        <v>230</v>
      </c>
      <c r="B2765" s="20" t="s">
        <v>231</v>
      </c>
      <c r="C2765" s="20" t="s">
        <v>897</v>
      </c>
      <c r="D2765" s="20" t="s">
        <v>269</v>
      </c>
      <c r="E2765" s="20" t="s">
        <v>270</v>
      </c>
    </row>
    <row r="2766" spans="1:5" ht="15">
      <c r="A2766" s="20" t="s">
        <v>230</v>
      </c>
      <c r="B2766" s="20" t="s">
        <v>231</v>
      </c>
      <c r="C2766" s="20" t="s">
        <v>897</v>
      </c>
      <c r="D2766" s="20" t="s">
        <v>273</v>
      </c>
      <c r="E2766" s="20" t="s">
        <v>274</v>
      </c>
    </row>
    <row r="2767" spans="1:5" ht="15">
      <c r="A2767" s="20" t="s">
        <v>230</v>
      </c>
      <c r="B2767" s="20" t="s">
        <v>231</v>
      </c>
      <c r="C2767" s="20" t="s">
        <v>897</v>
      </c>
      <c r="D2767" s="20" t="s">
        <v>271</v>
      </c>
      <c r="E2767" s="20" t="s">
        <v>272</v>
      </c>
    </row>
    <row r="2768" spans="1:5" ht="15">
      <c r="A2768" s="20" t="s">
        <v>230</v>
      </c>
      <c r="B2768" s="20" t="s">
        <v>231</v>
      </c>
      <c r="C2768" s="20" t="s">
        <v>897</v>
      </c>
      <c r="D2768" s="20" t="s">
        <v>900</v>
      </c>
      <c r="E2768" s="20" t="s">
        <v>901</v>
      </c>
    </row>
    <row r="2769" spans="1:5" ht="15">
      <c r="A2769" s="20" t="s">
        <v>230</v>
      </c>
      <c r="B2769" s="20" t="s">
        <v>231</v>
      </c>
      <c r="C2769" s="20" t="s">
        <v>897</v>
      </c>
      <c r="D2769" s="20" t="s">
        <v>738</v>
      </c>
      <c r="E2769" s="20" t="s">
        <v>739</v>
      </c>
    </row>
    <row r="2770" spans="1:5" ht="15">
      <c r="A2770" s="20" t="s">
        <v>230</v>
      </c>
      <c r="B2770" s="20" t="s">
        <v>231</v>
      </c>
      <c r="C2770" s="20" t="s">
        <v>897</v>
      </c>
      <c r="D2770" s="20" t="s">
        <v>156</v>
      </c>
      <c r="E2770" s="20" t="s">
        <v>44</v>
      </c>
    </row>
    <row r="2771" spans="1:5" ht="15">
      <c r="A2771" s="20" t="s">
        <v>230</v>
      </c>
      <c r="B2771" s="20" t="s">
        <v>231</v>
      </c>
      <c r="C2771" s="20" t="s">
        <v>897</v>
      </c>
      <c r="D2771" s="20" t="s">
        <v>171</v>
      </c>
      <c r="E2771" s="20" t="s">
        <v>172</v>
      </c>
    </row>
    <row r="2772" spans="1:5" ht="15">
      <c r="A2772" s="20" t="s">
        <v>230</v>
      </c>
      <c r="B2772" s="20" t="s">
        <v>231</v>
      </c>
      <c r="C2772" s="20" t="s">
        <v>897</v>
      </c>
      <c r="D2772" s="20" t="s">
        <v>301</v>
      </c>
      <c r="E2772" s="20" t="s">
        <v>302</v>
      </c>
    </row>
    <row r="2773" spans="1:5" ht="15">
      <c r="A2773" s="20" t="s">
        <v>230</v>
      </c>
      <c r="B2773" s="20" t="s">
        <v>231</v>
      </c>
      <c r="C2773" s="20" t="s">
        <v>897</v>
      </c>
      <c r="D2773" s="20" t="s">
        <v>295</v>
      </c>
      <c r="E2773" s="20" t="s">
        <v>296</v>
      </c>
    </row>
    <row r="2774" spans="1:5" ht="15">
      <c r="A2774" s="20" t="s">
        <v>230</v>
      </c>
      <c r="B2774" s="20" t="s">
        <v>231</v>
      </c>
      <c r="C2774" s="20" t="s">
        <v>897</v>
      </c>
      <c r="D2774" s="20" t="s">
        <v>291</v>
      </c>
      <c r="E2774" s="20" t="s">
        <v>292</v>
      </c>
    </row>
    <row r="2775" spans="1:5" ht="15">
      <c r="A2775" s="20" t="s">
        <v>230</v>
      </c>
      <c r="B2775" s="20" t="s">
        <v>231</v>
      </c>
      <c r="C2775" s="20" t="s">
        <v>897</v>
      </c>
      <c r="D2775" s="20" t="s">
        <v>299</v>
      </c>
      <c r="E2775" s="20" t="s">
        <v>300</v>
      </c>
    </row>
    <row r="2776" spans="1:5" ht="15">
      <c r="A2776" s="20" t="s">
        <v>230</v>
      </c>
      <c r="B2776" s="20" t="s">
        <v>231</v>
      </c>
      <c r="C2776" s="20" t="s">
        <v>897</v>
      </c>
      <c r="D2776" s="20" t="s">
        <v>305</v>
      </c>
      <c r="E2776" s="20" t="s">
        <v>306</v>
      </c>
    </row>
    <row r="2777" spans="1:5" ht="15">
      <c r="A2777" s="20" t="s">
        <v>230</v>
      </c>
      <c r="B2777" s="20" t="s">
        <v>231</v>
      </c>
      <c r="C2777" s="20" t="s">
        <v>897</v>
      </c>
      <c r="D2777" s="20" t="s">
        <v>592</v>
      </c>
      <c r="E2777" s="20" t="s">
        <v>593</v>
      </c>
    </row>
    <row r="2778" spans="1:5" ht="15">
      <c r="A2778" s="20" t="s">
        <v>230</v>
      </c>
      <c r="B2778" s="20" t="s">
        <v>231</v>
      </c>
      <c r="C2778" s="20" t="s">
        <v>897</v>
      </c>
      <c r="D2778" s="20" t="s">
        <v>293</v>
      </c>
      <c r="E2778" s="20" t="s">
        <v>294</v>
      </c>
    </row>
    <row r="2779" spans="1:5" ht="15">
      <c r="A2779" s="20" t="s">
        <v>230</v>
      </c>
      <c r="B2779" s="20" t="s">
        <v>231</v>
      </c>
      <c r="C2779" s="20" t="s">
        <v>897</v>
      </c>
      <c r="D2779" s="20" t="s">
        <v>175</v>
      </c>
      <c r="E2779" s="20" t="s">
        <v>176</v>
      </c>
    </row>
    <row r="2780" spans="1:5" ht="15">
      <c r="A2780" s="20" t="s">
        <v>230</v>
      </c>
      <c r="B2780" s="20" t="s">
        <v>231</v>
      </c>
      <c r="C2780" s="20" t="s">
        <v>897</v>
      </c>
      <c r="D2780" s="20" t="s">
        <v>315</v>
      </c>
      <c r="E2780" s="20" t="s">
        <v>316</v>
      </c>
    </row>
    <row r="2781" spans="1:5" ht="15">
      <c r="A2781" s="20" t="s">
        <v>230</v>
      </c>
      <c r="B2781" s="20" t="s">
        <v>231</v>
      </c>
      <c r="C2781" s="20" t="s">
        <v>897</v>
      </c>
      <c r="D2781" s="20" t="s">
        <v>163</v>
      </c>
      <c r="E2781" s="20" t="s">
        <v>164</v>
      </c>
    </row>
    <row r="2782" spans="1:5" ht="15">
      <c r="A2782" s="20" t="s">
        <v>230</v>
      </c>
      <c r="B2782" s="20" t="s">
        <v>231</v>
      </c>
      <c r="C2782" s="20" t="s">
        <v>897</v>
      </c>
      <c r="D2782" s="20" t="s">
        <v>185</v>
      </c>
      <c r="E2782" s="20" t="s">
        <v>186</v>
      </c>
    </row>
    <row r="2783" spans="1:5" ht="15">
      <c r="A2783" s="20" t="s">
        <v>230</v>
      </c>
      <c r="B2783" s="20" t="s">
        <v>231</v>
      </c>
      <c r="C2783" s="20" t="s">
        <v>897</v>
      </c>
      <c r="D2783" s="20" t="s">
        <v>566</v>
      </c>
      <c r="E2783" s="20" t="s">
        <v>567</v>
      </c>
    </row>
    <row r="2784" spans="1:5" ht="15">
      <c r="A2784" s="20" t="s">
        <v>230</v>
      </c>
      <c r="B2784" s="20" t="s">
        <v>231</v>
      </c>
      <c r="C2784" s="20" t="s">
        <v>897</v>
      </c>
      <c r="D2784" s="20" t="s">
        <v>319</v>
      </c>
      <c r="E2784" s="20" t="s">
        <v>320</v>
      </c>
    </row>
    <row r="2785" spans="1:5" ht="15">
      <c r="A2785" s="20" t="s">
        <v>230</v>
      </c>
      <c r="B2785" s="20" t="s">
        <v>231</v>
      </c>
      <c r="C2785" s="20" t="s">
        <v>897</v>
      </c>
      <c r="D2785" s="20" t="s">
        <v>177</v>
      </c>
      <c r="E2785" s="20" t="s">
        <v>178</v>
      </c>
    </row>
    <row r="2786" spans="1:5" ht="15">
      <c r="A2786" s="20" t="s">
        <v>230</v>
      </c>
      <c r="B2786" s="20" t="s">
        <v>231</v>
      </c>
      <c r="C2786" s="20" t="s">
        <v>897</v>
      </c>
      <c r="D2786" s="20" t="s">
        <v>181</v>
      </c>
      <c r="E2786" s="20" t="s">
        <v>182</v>
      </c>
    </row>
    <row r="2787" spans="1:5" ht="15">
      <c r="A2787" s="20" t="s">
        <v>230</v>
      </c>
      <c r="B2787" s="20" t="s">
        <v>231</v>
      </c>
      <c r="C2787" s="20" t="s">
        <v>897</v>
      </c>
      <c r="D2787" s="20" t="s">
        <v>167</v>
      </c>
      <c r="E2787" s="20" t="s">
        <v>168</v>
      </c>
    </row>
    <row r="2788" spans="1:5" ht="15">
      <c r="A2788" s="20" t="s">
        <v>230</v>
      </c>
      <c r="B2788" s="20" t="s">
        <v>231</v>
      </c>
      <c r="C2788" s="20" t="s">
        <v>897</v>
      </c>
      <c r="D2788" s="20" t="s">
        <v>329</v>
      </c>
      <c r="E2788" s="20" t="s">
        <v>330</v>
      </c>
    </row>
    <row r="2789" spans="1:5" ht="15">
      <c r="A2789" s="20" t="s">
        <v>230</v>
      </c>
      <c r="B2789" s="20" t="s">
        <v>231</v>
      </c>
      <c r="C2789" s="20" t="s">
        <v>897</v>
      </c>
      <c r="D2789" s="20" t="s">
        <v>287</v>
      </c>
      <c r="E2789" s="20" t="s">
        <v>288</v>
      </c>
    </row>
    <row r="2790" spans="1:5" ht="15">
      <c r="A2790" s="20" t="s">
        <v>230</v>
      </c>
      <c r="B2790" s="20" t="s">
        <v>231</v>
      </c>
      <c r="C2790" s="20" t="s">
        <v>897</v>
      </c>
      <c r="D2790" s="20" t="s">
        <v>183</v>
      </c>
      <c r="E2790" s="20" t="s">
        <v>184</v>
      </c>
    </row>
    <row r="2791" spans="1:5" ht="15">
      <c r="A2791" s="20" t="s">
        <v>230</v>
      </c>
      <c r="B2791" s="20" t="s">
        <v>231</v>
      </c>
      <c r="C2791" s="20" t="s">
        <v>897</v>
      </c>
      <c r="D2791" s="20" t="s">
        <v>787</v>
      </c>
      <c r="E2791" s="20" t="s">
        <v>788</v>
      </c>
    </row>
    <row r="2792" spans="1:5" ht="15">
      <c r="A2792" s="20" t="s">
        <v>230</v>
      </c>
      <c r="B2792" s="20" t="s">
        <v>231</v>
      </c>
      <c r="C2792" s="20" t="s">
        <v>897</v>
      </c>
      <c r="D2792" s="20" t="s">
        <v>507</v>
      </c>
      <c r="E2792" s="20" t="s">
        <v>508</v>
      </c>
    </row>
    <row r="2793" spans="1:5" ht="15">
      <c r="A2793" s="20" t="s">
        <v>230</v>
      </c>
      <c r="B2793" s="20" t="s">
        <v>231</v>
      </c>
      <c r="C2793" s="20" t="s">
        <v>897</v>
      </c>
      <c r="D2793" s="20" t="s">
        <v>445</v>
      </c>
      <c r="E2793" s="20" t="s">
        <v>446</v>
      </c>
    </row>
    <row r="2794" spans="1:5" ht="15">
      <c r="A2794" s="20" t="s">
        <v>230</v>
      </c>
      <c r="B2794" s="20" t="s">
        <v>231</v>
      </c>
      <c r="C2794" s="20" t="s">
        <v>897</v>
      </c>
      <c r="D2794" s="20" t="s">
        <v>751</v>
      </c>
      <c r="E2794" s="20" t="s">
        <v>752</v>
      </c>
    </row>
    <row r="2795" spans="1:5" ht="15">
      <c r="A2795" s="20" t="s">
        <v>230</v>
      </c>
      <c r="B2795" s="20" t="s">
        <v>231</v>
      </c>
      <c r="C2795" s="20" t="s">
        <v>897</v>
      </c>
      <c r="D2795" s="20" t="s">
        <v>449</v>
      </c>
      <c r="E2795" s="20" t="s">
        <v>450</v>
      </c>
    </row>
    <row r="2796" spans="1:5" ht="15">
      <c r="A2796" s="20" t="s">
        <v>230</v>
      </c>
      <c r="B2796" s="20" t="s">
        <v>231</v>
      </c>
      <c r="C2796" s="20" t="s">
        <v>897</v>
      </c>
      <c r="D2796" s="20" t="s">
        <v>451</v>
      </c>
      <c r="E2796" s="20" t="s">
        <v>452</v>
      </c>
    </row>
    <row r="2797" spans="1:5" ht="15">
      <c r="A2797" s="20" t="s">
        <v>230</v>
      </c>
      <c r="B2797" s="20" t="s">
        <v>231</v>
      </c>
      <c r="C2797" s="20" t="s">
        <v>897</v>
      </c>
      <c r="D2797" s="20" t="s">
        <v>353</v>
      </c>
      <c r="E2797" s="20" t="s">
        <v>354</v>
      </c>
    </row>
    <row r="2798" spans="1:5" ht="15">
      <c r="A2798" s="20" t="s">
        <v>230</v>
      </c>
      <c r="B2798" s="20" t="s">
        <v>231</v>
      </c>
      <c r="C2798" s="20" t="s">
        <v>897</v>
      </c>
      <c r="D2798" s="20" t="s">
        <v>355</v>
      </c>
      <c r="E2798" s="20" t="s">
        <v>356</v>
      </c>
    </row>
    <row r="2799" spans="1:5" ht="15">
      <c r="A2799" s="20" t="s">
        <v>230</v>
      </c>
      <c r="B2799" s="20" t="s">
        <v>231</v>
      </c>
      <c r="C2799" s="20" t="s">
        <v>897</v>
      </c>
      <c r="D2799" s="20" t="s">
        <v>357</v>
      </c>
      <c r="E2799" s="20" t="s">
        <v>358</v>
      </c>
    </row>
    <row r="2800" spans="1:5" ht="15">
      <c r="A2800" s="20" t="s">
        <v>230</v>
      </c>
      <c r="B2800" s="20" t="s">
        <v>231</v>
      </c>
      <c r="C2800" s="20" t="s">
        <v>897</v>
      </c>
      <c r="D2800" s="20" t="s">
        <v>513</v>
      </c>
      <c r="E2800" s="20" t="s">
        <v>514</v>
      </c>
    </row>
    <row r="2801" spans="1:5" ht="15">
      <c r="A2801" s="20" t="s">
        <v>230</v>
      </c>
      <c r="B2801" s="20" t="s">
        <v>231</v>
      </c>
      <c r="C2801" s="20" t="s">
        <v>897</v>
      </c>
      <c r="D2801" s="20" t="s">
        <v>515</v>
      </c>
      <c r="E2801" s="20" t="s">
        <v>516</v>
      </c>
    </row>
    <row r="2802" spans="1:5" ht="15">
      <c r="A2802" s="20" t="s">
        <v>230</v>
      </c>
      <c r="B2802" s="20" t="s">
        <v>231</v>
      </c>
      <c r="C2802" s="20" t="s">
        <v>897</v>
      </c>
      <c r="D2802" s="20" t="s">
        <v>359</v>
      </c>
      <c r="E2802" s="20" t="s">
        <v>360</v>
      </c>
    </row>
    <row r="2803" spans="1:5" ht="15">
      <c r="A2803" s="20" t="s">
        <v>230</v>
      </c>
      <c r="B2803" s="20" t="s">
        <v>231</v>
      </c>
      <c r="C2803" s="20" t="s">
        <v>897</v>
      </c>
      <c r="D2803" s="20" t="s">
        <v>570</v>
      </c>
      <c r="E2803" s="20" t="s">
        <v>571</v>
      </c>
    </row>
    <row r="2804" spans="1:5" ht="15">
      <c r="A2804" s="20" t="s">
        <v>230</v>
      </c>
      <c r="B2804" s="20" t="s">
        <v>231</v>
      </c>
      <c r="C2804" s="20" t="s">
        <v>897</v>
      </c>
      <c r="D2804" s="20" t="s">
        <v>793</v>
      </c>
      <c r="E2804" s="20" t="s">
        <v>794</v>
      </c>
    </row>
    <row r="2805" spans="1:5" ht="15">
      <c r="A2805" s="20" t="s">
        <v>230</v>
      </c>
      <c r="B2805" s="20" t="s">
        <v>231</v>
      </c>
      <c r="C2805" s="20" t="s">
        <v>897</v>
      </c>
      <c r="D2805" s="20" t="s">
        <v>367</v>
      </c>
      <c r="E2805" s="20" t="s">
        <v>368</v>
      </c>
    </row>
    <row r="2806" spans="1:5" ht="15">
      <c r="A2806" s="20" t="s">
        <v>230</v>
      </c>
      <c r="B2806" s="20" t="s">
        <v>231</v>
      </c>
      <c r="C2806" s="20" t="s">
        <v>897</v>
      </c>
      <c r="D2806" s="20" t="s">
        <v>371</v>
      </c>
      <c r="E2806" s="20" t="s">
        <v>372</v>
      </c>
    </row>
    <row r="2807" spans="1:5" ht="15">
      <c r="A2807" s="20" t="s">
        <v>230</v>
      </c>
      <c r="B2807" s="20" t="s">
        <v>231</v>
      </c>
      <c r="C2807" s="20" t="s">
        <v>897</v>
      </c>
      <c r="D2807" s="20" t="s">
        <v>718</v>
      </c>
      <c r="E2807" s="20" t="s">
        <v>719</v>
      </c>
    </row>
    <row r="2808" spans="1:5" ht="15">
      <c r="A2808" s="20" t="s">
        <v>230</v>
      </c>
      <c r="B2808" s="20" t="s">
        <v>231</v>
      </c>
      <c r="C2808" s="20" t="s">
        <v>897</v>
      </c>
      <c r="D2808" s="20" t="s">
        <v>195</v>
      </c>
      <c r="E2808" s="20" t="s">
        <v>196</v>
      </c>
    </row>
    <row r="2809" spans="1:5" ht="15">
      <c r="A2809" s="20" t="s">
        <v>230</v>
      </c>
      <c r="B2809" s="20" t="s">
        <v>231</v>
      </c>
      <c r="C2809" s="20" t="s">
        <v>897</v>
      </c>
      <c r="D2809" s="20" t="s">
        <v>383</v>
      </c>
      <c r="E2809" s="20" t="s">
        <v>384</v>
      </c>
    </row>
    <row r="2810" spans="1:5" ht="15">
      <c r="A2810" s="20" t="s">
        <v>230</v>
      </c>
      <c r="B2810" s="20" t="s">
        <v>231</v>
      </c>
      <c r="C2810" s="20" t="s">
        <v>897</v>
      </c>
      <c r="D2810" s="20" t="s">
        <v>393</v>
      </c>
      <c r="E2810" s="20" t="s">
        <v>394</v>
      </c>
    </row>
    <row r="2811" spans="1:5" ht="15">
      <c r="A2811" s="20" t="s">
        <v>230</v>
      </c>
      <c r="B2811" s="20" t="s">
        <v>231</v>
      </c>
      <c r="C2811" s="20" t="s">
        <v>897</v>
      </c>
      <c r="D2811" s="20" t="s">
        <v>387</v>
      </c>
      <c r="E2811" s="20" t="s">
        <v>388</v>
      </c>
    </row>
    <row r="2812" spans="1:5" ht="15">
      <c r="A2812" s="20" t="s">
        <v>230</v>
      </c>
      <c r="B2812" s="20" t="s">
        <v>231</v>
      </c>
      <c r="C2812" s="20" t="s">
        <v>897</v>
      </c>
      <c r="D2812" s="20" t="s">
        <v>395</v>
      </c>
      <c r="E2812" s="20" t="s">
        <v>396</v>
      </c>
    </row>
    <row r="2813" spans="1:5" ht="15">
      <c r="A2813" s="20" t="s">
        <v>230</v>
      </c>
      <c r="B2813" s="20" t="s">
        <v>231</v>
      </c>
      <c r="C2813" s="20" t="s">
        <v>897</v>
      </c>
      <c r="D2813" s="20" t="s">
        <v>598</v>
      </c>
      <c r="E2813" s="20" t="s">
        <v>599</v>
      </c>
    </row>
    <row r="2814" spans="1:5" ht="15">
      <c r="A2814" s="20" t="s">
        <v>230</v>
      </c>
      <c r="B2814" s="20" t="s">
        <v>231</v>
      </c>
      <c r="C2814" s="20" t="s">
        <v>897</v>
      </c>
      <c r="D2814" s="20" t="s">
        <v>391</v>
      </c>
      <c r="E2814" s="20" t="s">
        <v>392</v>
      </c>
    </row>
    <row r="2815" spans="1:5" ht="15">
      <c r="A2815" s="20" t="s">
        <v>230</v>
      </c>
      <c r="B2815" s="20" t="s">
        <v>231</v>
      </c>
      <c r="C2815" s="20" t="s">
        <v>897</v>
      </c>
      <c r="D2815" s="20" t="s">
        <v>602</v>
      </c>
      <c r="E2815" s="20" t="s">
        <v>603</v>
      </c>
    </row>
    <row r="2816" spans="1:5" ht="15">
      <c r="A2816" s="20" t="s">
        <v>230</v>
      </c>
      <c r="B2816" s="20" t="s">
        <v>231</v>
      </c>
      <c r="C2816" s="20" t="s">
        <v>897</v>
      </c>
      <c r="D2816" s="20" t="s">
        <v>541</v>
      </c>
      <c r="E2816" s="20" t="s">
        <v>542</v>
      </c>
    </row>
    <row r="2817" spans="1:5" ht="15">
      <c r="A2817" s="20" t="s">
        <v>230</v>
      </c>
      <c r="B2817" s="20" t="s">
        <v>231</v>
      </c>
      <c r="C2817" s="20" t="s">
        <v>897</v>
      </c>
      <c r="D2817" s="20" t="s">
        <v>405</v>
      </c>
      <c r="E2817" s="20" t="s">
        <v>406</v>
      </c>
    </row>
    <row r="2818" spans="1:5" ht="15">
      <c r="A2818" s="20" t="s">
        <v>230</v>
      </c>
      <c r="B2818" s="20" t="s">
        <v>231</v>
      </c>
      <c r="C2818" s="20" t="s">
        <v>897</v>
      </c>
      <c r="D2818" s="20" t="s">
        <v>407</v>
      </c>
      <c r="E2818" s="20" t="s">
        <v>408</v>
      </c>
    </row>
    <row r="2819" spans="1:5" ht="15">
      <c r="A2819" s="20" t="s">
        <v>230</v>
      </c>
      <c r="B2819" s="20" t="s">
        <v>231</v>
      </c>
      <c r="C2819" s="20" t="s">
        <v>897</v>
      </c>
      <c r="D2819" s="20" t="s">
        <v>409</v>
      </c>
      <c r="E2819" s="20" t="s">
        <v>410</v>
      </c>
    </row>
    <row r="2820" spans="1:5" ht="15">
      <c r="A2820" s="20" t="s">
        <v>230</v>
      </c>
      <c r="B2820" s="20" t="s">
        <v>231</v>
      </c>
      <c r="C2820" s="20" t="s">
        <v>897</v>
      </c>
      <c r="D2820" s="20" t="s">
        <v>411</v>
      </c>
      <c r="E2820" s="20" t="s">
        <v>412</v>
      </c>
    </row>
    <row r="2821" spans="1:5" ht="15">
      <c r="A2821" s="20" t="s">
        <v>230</v>
      </c>
      <c r="B2821" s="20" t="s">
        <v>231</v>
      </c>
      <c r="C2821" s="20" t="s">
        <v>897</v>
      </c>
      <c r="D2821" s="20" t="s">
        <v>547</v>
      </c>
      <c r="E2821" s="20" t="s">
        <v>548</v>
      </c>
    </row>
    <row r="2822" spans="1:5" ht="15">
      <c r="A2822" s="20" t="s">
        <v>230</v>
      </c>
      <c r="B2822" s="20" t="s">
        <v>231</v>
      </c>
      <c r="C2822" s="20" t="s">
        <v>897</v>
      </c>
      <c r="D2822" s="20" t="s">
        <v>413</v>
      </c>
      <c r="E2822" s="20" t="s">
        <v>414</v>
      </c>
    </row>
    <row r="2823" spans="1:5" ht="15">
      <c r="A2823" s="20" t="s">
        <v>230</v>
      </c>
      <c r="B2823" s="20" t="s">
        <v>231</v>
      </c>
      <c r="C2823" s="20" t="s">
        <v>897</v>
      </c>
      <c r="D2823" s="20" t="s">
        <v>417</v>
      </c>
      <c r="E2823" s="20" t="s">
        <v>418</v>
      </c>
    </row>
    <row r="2824" spans="1:5" ht="15">
      <c r="A2824" s="20" t="s">
        <v>230</v>
      </c>
      <c r="B2824" s="20" t="s">
        <v>231</v>
      </c>
      <c r="C2824" s="20" t="s">
        <v>897</v>
      </c>
      <c r="D2824" s="20" t="s">
        <v>474</v>
      </c>
      <c r="E2824" s="20" t="s">
        <v>475</v>
      </c>
    </row>
    <row r="2825" spans="1:5" ht="15">
      <c r="A2825" s="20" t="s">
        <v>230</v>
      </c>
      <c r="B2825" s="20" t="s">
        <v>231</v>
      </c>
      <c r="C2825" s="20" t="s">
        <v>897</v>
      </c>
      <c r="D2825" s="20" t="s">
        <v>419</v>
      </c>
      <c r="E2825" s="20" t="s">
        <v>420</v>
      </c>
    </row>
    <row r="2826" spans="1:5" ht="15">
      <c r="A2826" s="20" t="s">
        <v>230</v>
      </c>
      <c r="B2826" s="20" t="s">
        <v>231</v>
      </c>
      <c r="C2826" s="20" t="s">
        <v>897</v>
      </c>
      <c r="D2826" s="20" t="s">
        <v>615</v>
      </c>
      <c r="E2826" s="20" t="s">
        <v>616</v>
      </c>
    </row>
    <row r="2827" spans="1:5" ht="15">
      <c r="A2827" s="20" t="s">
        <v>230</v>
      </c>
      <c r="B2827" s="20" t="s">
        <v>231</v>
      </c>
      <c r="C2827" s="20" t="s">
        <v>897</v>
      </c>
      <c r="D2827" s="20" t="s">
        <v>902</v>
      </c>
      <c r="E2827" s="20" t="s">
        <v>903</v>
      </c>
    </row>
    <row r="2828" spans="1:5" ht="15">
      <c r="A2828" s="20" t="s">
        <v>230</v>
      </c>
      <c r="B2828" s="20" t="s">
        <v>231</v>
      </c>
      <c r="C2828" s="20" t="s">
        <v>897</v>
      </c>
      <c r="D2828" s="20" t="s">
        <v>904</v>
      </c>
      <c r="E2828" s="20" t="s">
        <v>905</v>
      </c>
    </row>
    <row r="2829" spans="1:5" ht="15">
      <c r="A2829" s="20" t="s">
        <v>230</v>
      </c>
      <c r="B2829" s="20" t="s">
        <v>231</v>
      </c>
      <c r="C2829" s="20" t="s">
        <v>897</v>
      </c>
      <c r="D2829" s="20" t="s">
        <v>221</v>
      </c>
      <c r="E2829" s="20" t="s">
        <v>222</v>
      </c>
    </row>
    <row r="2830" spans="1:5" ht="15">
      <c r="A2830" s="20" t="s">
        <v>230</v>
      </c>
      <c r="B2830" s="20" t="s">
        <v>231</v>
      </c>
      <c r="C2830" s="20" t="s">
        <v>897</v>
      </c>
      <c r="D2830" s="20" t="s">
        <v>764</v>
      </c>
      <c r="E2830" s="20" t="s">
        <v>765</v>
      </c>
    </row>
    <row r="2831" spans="1:5" ht="15">
      <c r="A2831" s="20" t="s">
        <v>230</v>
      </c>
      <c r="B2831" s="20" t="s">
        <v>231</v>
      </c>
      <c r="C2831" s="20" t="s">
        <v>897</v>
      </c>
      <c r="D2831" s="20" t="s">
        <v>906</v>
      </c>
      <c r="E2831" s="20" t="s">
        <v>907</v>
      </c>
    </row>
    <row r="2832" spans="1:5" ht="15">
      <c r="A2832" s="20" t="s">
        <v>230</v>
      </c>
      <c r="B2832" s="20" t="s">
        <v>231</v>
      </c>
      <c r="C2832" s="20" t="s">
        <v>897</v>
      </c>
      <c r="D2832" s="20" t="s">
        <v>425</v>
      </c>
      <c r="E2832" s="20" t="s">
        <v>426</v>
      </c>
    </row>
    <row r="2833" spans="1:5" ht="15">
      <c r="A2833" s="20" t="s">
        <v>230</v>
      </c>
      <c r="B2833" s="20" t="s">
        <v>231</v>
      </c>
      <c r="C2833" s="20" t="s">
        <v>897</v>
      </c>
      <c r="D2833" s="20" t="s">
        <v>423</v>
      </c>
      <c r="E2833" s="20" t="s">
        <v>424</v>
      </c>
    </row>
    <row r="2834" spans="1:5" ht="15">
      <c r="A2834" s="20" t="s">
        <v>230</v>
      </c>
      <c r="B2834" s="20" t="s">
        <v>231</v>
      </c>
      <c r="C2834" s="20" t="s">
        <v>897</v>
      </c>
      <c r="D2834" s="20" t="s">
        <v>427</v>
      </c>
      <c r="E2834" s="20" t="s">
        <v>428</v>
      </c>
    </row>
    <row r="2835" spans="1:5" ht="15">
      <c r="A2835" s="20" t="s">
        <v>230</v>
      </c>
      <c r="B2835" s="20" t="s">
        <v>231</v>
      </c>
      <c r="C2835" s="20" t="s">
        <v>897</v>
      </c>
      <c r="D2835" s="20" t="s">
        <v>555</v>
      </c>
      <c r="E2835" s="20" t="s">
        <v>556</v>
      </c>
    </row>
    <row r="2836" spans="1:5" ht="15">
      <c r="A2836" s="20" t="s">
        <v>230</v>
      </c>
      <c r="B2836" s="20" t="s">
        <v>231</v>
      </c>
      <c r="C2836" s="20" t="s">
        <v>897</v>
      </c>
      <c r="D2836" s="20" t="s">
        <v>433</v>
      </c>
      <c r="E2836" s="20" t="s">
        <v>434</v>
      </c>
    </row>
    <row r="2837" spans="1:5" ht="15">
      <c r="A2837" s="20" t="s">
        <v>230</v>
      </c>
      <c r="B2837" s="20" t="s">
        <v>231</v>
      </c>
      <c r="C2837" s="20" t="s">
        <v>908</v>
      </c>
      <c r="D2837" s="20" t="s">
        <v>728</v>
      </c>
      <c r="E2837" s="20" t="s">
        <v>729</v>
      </c>
    </row>
    <row r="2838" spans="1:5" ht="15">
      <c r="A2838" s="20" t="s">
        <v>230</v>
      </c>
      <c r="B2838" s="20" t="s">
        <v>231</v>
      </c>
      <c r="C2838" s="20" t="s">
        <v>908</v>
      </c>
      <c r="D2838" s="20" t="s">
        <v>253</v>
      </c>
      <c r="E2838" s="20" t="s">
        <v>254</v>
      </c>
    </row>
    <row r="2839" spans="1:5" ht="15">
      <c r="A2839" s="20" t="s">
        <v>230</v>
      </c>
      <c r="B2839" s="20" t="s">
        <v>231</v>
      </c>
      <c r="C2839" s="20" t="s">
        <v>908</v>
      </c>
      <c r="D2839" s="20" t="s">
        <v>621</v>
      </c>
      <c r="E2839" s="20" t="s">
        <v>622</v>
      </c>
    </row>
    <row r="2840" spans="1:5" ht="15">
      <c r="A2840" s="20" t="s">
        <v>230</v>
      </c>
      <c r="B2840" s="20" t="s">
        <v>231</v>
      </c>
      <c r="C2840" s="20" t="s">
        <v>908</v>
      </c>
      <c r="D2840" s="20" t="s">
        <v>149</v>
      </c>
      <c r="E2840" s="20" t="s">
        <v>150</v>
      </c>
    </row>
    <row r="2841" spans="1:5" ht="15">
      <c r="A2841" s="20" t="s">
        <v>230</v>
      </c>
      <c r="B2841" s="20" t="s">
        <v>231</v>
      </c>
      <c r="C2841" s="20" t="s">
        <v>908</v>
      </c>
      <c r="D2841" s="20" t="s">
        <v>251</v>
      </c>
      <c r="E2841" s="20" t="s">
        <v>252</v>
      </c>
    </row>
    <row r="2842" spans="1:5" ht="15">
      <c r="A2842" s="20" t="s">
        <v>230</v>
      </c>
      <c r="B2842" s="20" t="s">
        <v>231</v>
      </c>
      <c r="C2842" s="20" t="s">
        <v>908</v>
      </c>
      <c r="D2842" s="20" t="s">
        <v>243</v>
      </c>
      <c r="E2842" s="20" t="s">
        <v>244</v>
      </c>
    </row>
    <row r="2843" spans="1:5" ht="15">
      <c r="A2843" s="20" t="s">
        <v>230</v>
      </c>
      <c r="B2843" s="20" t="s">
        <v>231</v>
      </c>
      <c r="C2843" s="20" t="s">
        <v>908</v>
      </c>
      <c r="D2843" s="20" t="s">
        <v>558</v>
      </c>
      <c r="E2843" s="20" t="s">
        <v>559</v>
      </c>
    </row>
    <row r="2844" spans="1:5" ht="15">
      <c r="A2844" s="20" t="s">
        <v>230</v>
      </c>
      <c r="B2844" s="20" t="s">
        <v>231</v>
      </c>
      <c r="C2844" s="20" t="s">
        <v>908</v>
      </c>
      <c r="D2844" s="20" t="s">
        <v>707</v>
      </c>
      <c r="E2844" s="20" t="s">
        <v>708</v>
      </c>
    </row>
    <row r="2845" spans="1:5" ht="15">
      <c r="A2845" s="20" t="s">
        <v>230</v>
      </c>
      <c r="B2845" s="20" t="s">
        <v>231</v>
      </c>
      <c r="C2845" s="20" t="s">
        <v>908</v>
      </c>
      <c r="D2845" s="20" t="s">
        <v>827</v>
      </c>
      <c r="E2845" s="20" t="s">
        <v>828</v>
      </c>
    </row>
    <row r="2846" spans="1:5" ht="15">
      <c r="A2846" s="20" t="s">
        <v>230</v>
      </c>
      <c r="B2846" s="20" t="s">
        <v>231</v>
      </c>
      <c r="C2846" s="20" t="s">
        <v>908</v>
      </c>
      <c r="D2846" s="20" t="s">
        <v>143</v>
      </c>
      <c r="E2846" s="20" t="s">
        <v>144</v>
      </c>
    </row>
    <row r="2847" spans="1:5" ht="15">
      <c r="A2847" s="20" t="s">
        <v>230</v>
      </c>
      <c r="B2847" s="20" t="s">
        <v>231</v>
      </c>
      <c r="C2847" s="20" t="s">
        <v>908</v>
      </c>
      <c r="D2847" s="20" t="s">
        <v>245</v>
      </c>
      <c r="E2847" s="20" t="s">
        <v>246</v>
      </c>
    </row>
    <row r="2848" spans="1:5" ht="15">
      <c r="A2848" s="20" t="s">
        <v>230</v>
      </c>
      <c r="B2848" s="20" t="s">
        <v>231</v>
      </c>
      <c r="C2848" s="20" t="s">
        <v>908</v>
      </c>
      <c r="D2848" s="20" t="s">
        <v>255</v>
      </c>
      <c r="E2848" s="20" t="s">
        <v>256</v>
      </c>
    </row>
    <row r="2849" spans="1:5" ht="15">
      <c r="A2849" s="20" t="s">
        <v>230</v>
      </c>
      <c r="B2849" s="20" t="s">
        <v>231</v>
      </c>
      <c r="C2849" s="20" t="s">
        <v>908</v>
      </c>
      <c r="D2849" s="20" t="s">
        <v>633</v>
      </c>
      <c r="E2849" s="20" t="s">
        <v>634</v>
      </c>
    </row>
    <row r="2850" spans="1:5" ht="15">
      <c r="A2850" s="20" t="s">
        <v>230</v>
      </c>
      <c r="B2850" s="20" t="s">
        <v>231</v>
      </c>
      <c r="C2850" s="20" t="s">
        <v>908</v>
      </c>
      <c r="D2850" s="20" t="s">
        <v>261</v>
      </c>
      <c r="E2850" s="20" t="s">
        <v>262</v>
      </c>
    </row>
    <row r="2851" spans="1:5" ht="15">
      <c r="A2851" s="20" t="s">
        <v>230</v>
      </c>
      <c r="B2851" s="20" t="s">
        <v>231</v>
      </c>
      <c r="C2851" s="20" t="s">
        <v>908</v>
      </c>
      <c r="D2851" s="20" t="s">
        <v>263</v>
      </c>
      <c r="E2851" s="20" t="s">
        <v>264</v>
      </c>
    </row>
    <row r="2852" spans="1:5" ht="15">
      <c r="A2852" s="20" t="s">
        <v>230</v>
      </c>
      <c r="B2852" s="20" t="s">
        <v>231</v>
      </c>
      <c r="C2852" s="20" t="s">
        <v>908</v>
      </c>
      <c r="D2852" s="20" t="s">
        <v>560</v>
      </c>
      <c r="E2852" s="20" t="s">
        <v>561</v>
      </c>
    </row>
    <row r="2853" spans="1:5" ht="15">
      <c r="A2853" s="20" t="s">
        <v>230</v>
      </c>
      <c r="B2853" s="20" t="s">
        <v>231</v>
      </c>
      <c r="C2853" s="20" t="s">
        <v>908</v>
      </c>
      <c r="D2853" s="20" t="s">
        <v>734</v>
      </c>
      <c r="E2853" s="20" t="s">
        <v>735</v>
      </c>
    </row>
    <row r="2854" spans="1:5" ht="15">
      <c r="A2854" s="20" t="s">
        <v>230</v>
      </c>
      <c r="B2854" s="20" t="s">
        <v>231</v>
      </c>
      <c r="C2854" s="20" t="s">
        <v>908</v>
      </c>
      <c r="D2854" s="20" t="s">
        <v>909</v>
      </c>
      <c r="E2854" s="20" t="s">
        <v>910</v>
      </c>
    </row>
    <row r="2855" spans="1:5" ht="15">
      <c r="A2855" s="20" t="s">
        <v>230</v>
      </c>
      <c r="B2855" s="20" t="s">
        <v>231</v>
      </c>
      <c r="C2855" s="20" t="s">
        <v>908</v>
      </c>
      <c r="D2855" s="20" t="s">
        <v>438</v>
      </c>
      <c r="E2855" s="20" t="s">
        <v>28</v>
      </c>
    </row>
    <row r="2856" spans="1:5" ht="15">
      <c r="A2856" s="20" t="s">
        <v>230</v>
      </c>
      <c r="B2856" s="20" t="s">
        <v>231</v>
      </c>
      <c r="C2856" s="20" t="s">
        <v>908</v>
      </c>
      <c r="D2856" s="20" t="s">
        <v>439</v>
      </c>
      <c r="E2856" s="20" t="s">
        <v>440</v>
      </c>
    </row>
    <row r="2857" spans="1:5" ht="15">
      <c r="A2857" s="20" t="s">
        <v>230</v>
      </c>
      <c r="B2857" s="20" t="s">
        <v>231</v>
      </c>
      <c r="C2857" s="20" t="s">
        <v>908</v>
      </c>
      <c r="D2857" s="20" t="s">
        <v>269</v>
      </c>
      <c r="E2857" s="20" t="s">
        <v>270</v>
      </c>
    </row>
    <row r="2858" spans="1:5" ht="15">
      <c r="A2858" s="20" t="s">
        <v>230</v>
      </c>
      <c r="B2858" s="20" t="s">
        <v>231</v>
      </c>
      <c r="C2858" s="20" t="s">
        <v>908</v>
      </c>
      <c r="D2858" s="20" t="s">
        <v>154</v>
      </c>
      <c r="E2858" s="20" t="s">
        <v>155</v>
      </c>
    </row>
    <row r="2859" spans="1:5" ht="15">
      <c r="A2859" s="20" t="s">
        <v>230</v>
      </c>
      <c r="B2859" s="20" t="s">
        <v>231</v>
      </c>
      <c r="C2859" s="20" t="s">
        <v>908</v>
      </c>
      <c r="D2859" s="20" t="s">
        <v>911</v>
      </c>
      <c r="E2859" s="20" t="s">
        <v>912</v>
      </c>
    </row>
    <row r="2860" spans="1:5" ht="15">
      <c r="A2860" s="20" t="s">
        <v>230</v>
      </c>
      <c r="B2860" s="20" t="s">
        <v>231</v>
      </c>
      <c r="C2860" s="20" t="s">
        <v>908</v>
      </c>
      <c r="D2860" s="20" t="s">
        <v>277</v>
      </c>
      <c r="E2860" s="20" t="s">
        <v>278</v>
      </c>
    </row>
    <row r="2861" spans="1:5" ht="15">
      <c r="A2861" s="20" t="s">
        <v>230</v>
      </c>
      <c r="B2861" s="20" t="s">
        <v>231</v>
      </c>
      <c r="C2861" s="20" t="s">
        <v>908</v>
      </c>
      <c r="D2861" s="20" t="s">
        <v>279</v>
      </c>
      <c r="E2861" s="20" t="s">
        <v>280</v>
      </c>
    </row>
    <row r="2862" spans="1:5" ht="15">
      <c r="A2862" s="20" t="s">
        <v>230</v>
      </c>
      <c r="B2862" s="20" t="s">
        <v>231</v>
      </c>
      <c r="C2862" s="20" t="s">
        <v>908</v>
      </c>
      <c r="D2862" s="20" t="s">
        <v>156</v>
      </c>
      <c r="E2862" s="20" t="s">
        <v>44</v>
      </c>
    </row>
    <row r="2863" spans="1:5" ht="15">
      <c r="A2863" s="20" t="s">
        <v>230</v>
      </c>
      <c r="B2863" s="20" t="s">
        <v>231</v>
      </c>
      <c r="C2863" s="20" t="s">
        <v>908</v>
      </c>
      <c r="D2863" s="20" t="s">
        <v>709</v>
      </c>
      <c r="E2863" s="20" t="s">
        <v>710</v>
      </c>
    </row>
    <row r="2864" spans="1:5" ht="15">
      <c r="A2864" s="20" t="s">
        <v>230</v>
      </c>
      <c r="B2864" s="20" t="s">
        <v>231</v>
      </c>
      <c r="C2864" s="20" t="s">
        <v>908</v>
      </c>
      <c r="D2864" s="20" t="s">
        <v>281</v>
      </c>
      <c r="E2864" s="20" t="s">
        <v>282</v>
      </c>
    </row>
    <row r="2865" spans="1:5" ht="15">
      <c r="A2865" s="20" t="s">
        <v>230</v>
      </c>
      <c r="B2865" s="20" t="s">
        <v>231</v>
      </c>
      <c r="C2865" s="20" t="s">
        <v>908</v>
      </c>
      <c r="D2865" s="20" t="s">
        <v>287</v>
      </c>
      <c r="E2865" s="20" t="s">
        <v>288</v>
      </c>
    </row>
    <row r="2866" spans="1:5" ht="15">
      <c r="A2866" s="20" t="s">
        <v>230</v>
      </c>
      <c r="B2866" s="20" t="s">
        <v>231</v>
      </c>
      <c r="C2866" s="20" t="s">
        <v>908</v>
      </c>
      <c r="D2866" s="20" t="s">
        <v>293</v>
      </c>
      <c r="E2866" s="20" t="s">
        <v>294</v>
      </c>
    </row>
    <row r="2867" spans="1:5" ht="15">
      <c r="A2867" s="20" t="s">
        <v>230</v>
      </c>
      <c r="B2867" s="20" t="s">
        <v>231</v>
      </c>
      <c r="C2867" s="20" t="s">
        <v>908</v>
      </c>
      <c r="D2867" s="20" t="s">
        <v>305</v>
      </c>
      <c r="E2867" s="20" t="s">
        <v>306</v>
      </c>
    </row>
    <row r="2868" spans="1:5" ht="15">
      <c r="A2868" s="20" t="s">
        <v>230</v>
      </c>
      <c r="B2868" s="20" t="s">
        <v>231</v>
      </c>
      <c r="C2868" s="20" t="s">
        <v>908</v>
      </c>
      <c r="D2868" s="20" t="s">
        <v>307</v>
      </c>
      <c r="E2868" s="20" t="s">
        <v>308</v>
      </c>
    </row>
    <row r="2869" spans="1:5" ht="15">
      <c r="A2869" s="20" t="s">
        <v>230</v>
      </c>
      <c r="B2869" s="20" t="s">
        <v>231</v>
      </c>
      <c r="C2869" s="20" t="s">
        <v>908</v>
      </c>
      <c r="D2869" s="20" t="s">
        <v>295</v>
      </c>
      <c r="E2869" s="20" t="s">
        <v>296</v>
      </c>
    </row>
    <row r="2870" spans="1:5" ht="15">
      <c r="A2870" s="20" t="s">
        <v>230</v>
      </c>
      <c r="B2870" s="20" t="s">
        <v>231</v>
      </c>
      <c r="C2870" s="20" t="s">
        <v>908</v>
      </c>
      <c r="D2870" s="20" t="s">
        <v>291</v>
      </c>
      <c r="E2870" s="20" t="s">
        <v>292</v>
      </c>
    </row>
    <row r="2871" spans="1:5" ht="15">
      <c r="A2871" s="20" t="s">
        <v>230</v>
      </c>
      <c r="B2871" s="20" t="s">
        <v>231</v>
      </c>
      <c r="C2871" s="20" t="s">
        <v>908</v>
      </c>
      <c r="D2871" s="20" t="s">
        <v>337</v>
      </c>
      <c r="E2871" s="20" t="s">
        <v>338</v>
      </c>
    </row>
    <row r="2872" spans="1:5" ht="15">
      <c r="A2872" s="20" t="s">
        <v>230</v>
      </c>
      <c r="B2872" s="20" t="s">
        <v>231</v>
      </c>
      <c r="C2872" s="20" t="s">
        <v>908</v>
      </c>
      <c r="D2872" s="20" t="s">
        <v>299</v>
      </c>
      <c r="E2872" s="20" t="s">
        <v>300</v>
      </c>
    </row>
    <row r="2873" spans="1:5" ht="15">
      <c r="A2873" s="20" t="s">
        <v>230</v>
      </c>
      <c r="B2873" s="20" t="s">
        <v>231</v>
      </c>
      <c r="C2873" s="20" t="s">
        <v>908</v>
      </c>
      <c r="D2873" s="20" t="s">
        <v>303</v>
      </c>
      <c r="E2873" s="20" t="s">
        <v>304</v>
      </c>
    </row>
    <row r="2874" spans="1:5" ht="15">
      <c r="A2874" s="20" t="s">
        <v>230</v>
      </c>
      <c r="B2874" s="20" t="s">
        <v>231</v>
      </c>
      <c r="C2874" s="20" t="s">
        <v>908</v>
      </c>
      <c r="D2874" s="20" t="s">
        <v>301</v>
      </c>
      <c r="E2874" s="20" t="s">
        <v>302</v>
      </c>
    </row>
    <row r="2875" spans="1:5" ht="15">
      <c r="A2875" s="20" t="s">
        <v>230</v>
      </c>
      <c r="B2875" s="20" t="s">
        <v>231</v>
      </c>
      <c r="C2875" s="20" t="s">
        <v>908</v>
      </c>
      <c r="D2875" s="20" t="s">
        <v>285</v>
      </c>
      <c r="E2875" s="20" t="s">
        <v>286</v>
      </c>
    </row>
    <row r="2876" spans="1:5" ht="15">
      <c r="A2876" s="20" t="s">
        <v>230</v>
      </c>
      <c r="B2876" s="20" t="s">
        <v>231</v>
      </c>
      <c r="C2876" s="20" t="s">
        <v>908</v>
      </c>
      <c r="D2876" s="20" t="s">
        <v>185</v>
      </c>
      <c r="E2876" s="20" t="s">
        <v>186</v>
      </c>
    </row>
    <row r="2877" spans="1:5" ht="15">
      <c r="A2877" s="20" t="s">
        <v>230</v>
      </c>
      <c r="B2877" s="20" t="s">
        <v>231</v>
      </c>
      <c r="C2877" s="20" t="s">
        <v>908</v>
      </c>
      <c r="D2877" s="20" t="s">
        <v>163</v>
      </c>
      <c r="E2877" s="20" t="s">
        <v>164</v>
      </c>
    </row>
    <row r="2878" spans="1:5" ht="15">
      <c r="A2878" s="20" t="s">
        <v>230</v>
      </c>
      <c r="B2878" s="20" t="s">
        <v>231</v>
      </c>
      <c r="C2878" s="20" t="s">
        <v>908</v>
      </c>
      <c r="D2878" s="20" t="s">
        <v>313</v>
      </c>
      <c r="E2878" s="20" t="s">
        <v>314</v>
      </c>
    </row>
    <row r="2879" spans="1:5" ht="15">
      <c r="A2879" s="20" t="s">
        <v>230</v>
      </c>
      <c r="B2879" s="20" t="s">
        <v>231</v>
      </c>
      <c r="C2879" s="20" t="s">
        <v>908</v>
      </c>
      <c r="D2879" s="20" t="s">
        <v>505</v>
      </c>
      <c r="E2879" s="20" t="s">
        <v>506</v>
      </c>
    </row>
    <row r="2880" spans="1:5" ht="15">
      <c r="A2880" s="20" t="s">
        <v>230</v>
      </c>
      <c r="B2880" s="20" t="s">
        <v>231</v>
      </c>
      <c r="C2880" s="20" t="s">
        <v>908</v>
      </c>
      <c r="D2880" s="20" t="s">
        <v>297</v>
      </c>
      <c r="E2880" s="20" t="s">
        <v>298</v>
      </c>
    </row>
    <row r="2881" spans="1:5" ht="15">
      <c r="A2881" s="20" t="s">
        <v>230</v>
      </c>
      <c r="B2881" s="20" t="s">
        <v>231</v>
      </c>
      <c r="C2881" s="20" t="s">
        <v>908</v>
      </c>
      <c r="D2881" s="20" t="s">
        <v>311</v>
      </c>
      <c r="E2881" s="20" t="s">
        <v>312</v>
      </c>
    </row>
    <row r="2882" spans="1:5" ht="15">
      <c r="A2882" s="20" t="s">
        <v>230</v>
      </c>
      <c r="B2882" s="20" t="s">
        <v>231</v>
      </c>
      <c r="C2882" s="20" t="s">
        <v>908</v>
      </c>
      <c r="D2882" s="20" t="s">
        <v>315</v>
      </c>
      <c r="E2882" s="20" t="s">
        <v>316</v>
      </c>
    </row>
    <row r="2883" spans="1:5" ht="15">
      <c r="A2883" s="20" t="s">
        <v>230</v>
      </c>
      <c r="B2883" s="20" t="s">
        <v>231</v>
      </c>
      <c r="C2883" s="20" t="s">
        <v>908</v>
      </c>
      <c r="D2883" s="20" t="s">
        <v>321</v>
      </c>
      <c r="E2883" s="20" t="s">
        <v>322</v>
      </c>
    </row>
    <row r="2884" spans="1:5" ht="15">
      <c r="A2884" s="20" t="s">
        <v>230</v>
      </c>
      <c r="B2884" s="20" t="s">
        <v>231</v>
      </c>
      <c r="C2884" s="20" t="s">
        <v>908</v>
      </c>
      <c r="D2884" s="20" t="s">
        <v>317</v>
      </c>
      <c r="E2884" s="20" t="s">
        <v>318</v>
      </c>
    </row>
    <row r="2885" spans="1:5" ht="15">
      <c r="A2885" s="20" t="s">
        <v>230</v>
      </c>
      <c r="B2885" s="20" t="s">
        <v>231</v>
      </c>
      <c r="C2885" s="20" t="s">
        <v>908</v>
      </c>
      <c r="D2885" s="20" t="s">
        <v>327</v>
      </c>
      <c r="E2885" s="20" t="s">
        <v>328</v>
      </c>
    </row>
    <row r="2886" spans="1:5" ht="15">
      <c r="A2886" s="20" t="s">
        <v>230</v>
      </c>
      <c r="B2886" s="20" t="s">
        <v>231</v>
      </c>
      <c r="C2886" s="20" t="s">
        <v>908</v>
      </c>
      <c r="D2886" s="20" t="s">
        <v>341</v>
      </c>
      <c r="E2886" s="20" t="s">
        <v>342</v>
      </c>
    </row>
    <row r="2887" spans="1:5" ht="15">
      <c r="A2887" s="20" t="s">
        <v>230</v>
      </c>
      <c r="B2887" s="20" t="s">
        <v>231</v>
      </c>
      <c r="C2887" s="20" t="s">
        <v>908</v>
      </c>
      <c r="D2887" s="20" t="s">
        <v>329</v>
      </c>
      <c r="E2887" s="20" t="s">
        <v>330</v>
      </c>
    </row>
    <row r="2888" spans="1:5" ht="15">
      <c r="A2888" s="20" t="s">
        <v>230</v>
      </c>
      <c r="B2888" s="20" t="s">
        <v>231</v>
      </c>
      <c r="C2888" s="20" t="s">
        <v>908</v>
      </c>
      <c r="D2888" s="20" t="s">
        <v>331</v>
      </c>
      <c r="E2888" s="20" t="s">
        <v>332</v>
      </c>
    </row>
    <row r="2889" spans="1:5" ht="15">
      <c r="A2889" s="20" t="s">
        <v>230</v>
      </c>
      <c r="B2889" s="20" t="s">
        <v>231</v>
      </c>
      <c r="C2889" s="20" t="s">
        <v>908</v>
      </c>
      <c r="D2889" s="20" t="s">
        <v>167</v>
      </c>
      <c r="E2889" s="20" t="s">
        <v>168</v>
      </c>
    </row>
    <row r="2890" spans="1:5" ht="15">
      <c r="A2890" s="20" t="s">
        <v>230</v>
      </c>
      <c r="B2890" s="20" t="s">
        <v>231</v>
      </c>
      <c r="C2890" s="20" t="s">
        <v>908</v>
      </c>
      <c r="D2890" s="20" t="s">
        <v>654</v>
      </c>
      <c r="E2890" s="20" t="s">
        <v>655</v>
      </c>
    </row>
    <row r="2891" spans="1:5" ht="15">
      <c r="A2891" s="20" t="s">
        <v>230</v>
      </c>
      <c r="B2891" s="20" t="s">
        <v>231</v>
      </c>
      <c r="C2891" s="20" t="s">
        <v>908</v>
      </c>
      <c r="D2891" s="20" t="s">
        <v>179</v>
      </c>
      <c r="E2891" s="20" t="s">
        <v>180</v>
      </c>
    </row>
    <row r="2892" spans="1:5" ht="15">
      <c r="A2892" s="20" t="s">
        <v>230</v>
      </c>
      <c r="B2892" s="20" t="s">
        <v>231</v>
      </c>
      <c r="C2892" s="20" t="s">
        <v>908</v>
      </c>
      <c r="D2892" s="20" t="s">
        <v>169</v>
      </c>
      <c r="E2892" s="20" t="s">
        <v>170</v>
      </c>
    </row>
    <row r="2893" spans="1:5" ht="15">
      <c r="A2893" s="20" t="s">
        <v>230</v>
      </c>
      <c r="B2893" s="20" t="s">
        <v>231</v>
      </c>
      <c r="C2893" s="20" t="s">
        <v>908</v>
      </c>
      <c r="D2893" s="20" t="s">
        <v>509</v>
      </c>
      <c r="E2893" s="20" t="s">
        <v>510</v>
      </c>
    </row>
    <row r="2894" spans="1:5" ht="15">
      <c r="A2894" s="20" t="s">
        <v>230</v>
      </c>
      <c r="B2894" s="20" t="s">
        <v>231</v>
      </c>
      <c r="C2894" s="20" t="s">
        <v>908</v>
      </c>
      <c r="D2894" s="20" t="s">
        <v>173</v>
      </c>
      <c r="E2894" s="20" t="s">
        <v>174</v>
      </c>
    </row>
    <row r="2895" spans="1:5" ht="15">
      <c r="A2895" s="20" t="s">
        <v>230</v>
      </c>
      <c r="B2895" s="20" t="s">
        <v>231</v>
      </c>
      <c r="C2895" s="20" t="s">
        <v>908</v>
      </c>
      <c r="D2895" s="20" t="s">
        <v>183</v>
      </c>
      <c r="E2895" s="20" t="s">
        <v>184</v>
      </c>
    </row>
    <row r="2896" spans="1:5" ht="15">
      <c r="A2896" s="20" t="s">
        <v>230</v>
      </c>
      <c r="B2896" s="20" t="s">
        <v>231</v>
      </c>
      <c r="C2896" s="20" t="s">
        <v>908</v>
      </c>
      <c r="D2896" s="20" t="s">
        <v>347</v>
      </c>
      <c r="E2896" s="20" t="s">
        <v>348</v>
      </c>
    </row>
    <row r="2897" spans="1:5" ht="15">
      <c r="A2897" s="20" t="s">
        <v>230</v>
      </c>
      <c r="B2897" s="20" t="s">
        <v>231</v>
      </c>
      <c r="C2897" s="20" t="s">
        <v>908</v>
      </c>
      <c r="D2897" s="20" t="s">
        <v>343</v>
      </c>
      <c r="E2897" s="20" t="s">
        <v>344</v>
      </c>
    </row>
    <row r="2898" spans="1:5" ht="15">
      <c r="A2898" s="20" t="s">
        <v>230</v>
      </c>
      <c r="B2898" s="20" t="s">
        <v>231</v>
      </c>
      <c r="C2898" s="20" t="s">
        <v>908</v>
      </c>
      <c r="D2898" s="20" t="s">
        <v>594</v>
      </c>
      <c r="E2898" s="20" t="s">
        <v>595</v>
      </c>
    </row>
    <row r="2899" spans="1:5" ht="15">
      <c r="A2899" s="20" t="s">
        <v>230</v>
      </c>
      <c r="B2899" s="20" t="s">
        <v>231</v>
      </c>
      <c r="C2899" s="20" t="s">
        <v>908</v>
      </c>
      <c r="D2899" s="20" t="s">
        <v>339</v>
      </c>
      <c r="E2899" s="20" t="s">
        <v>340</v>
      </c>
    </row>
    <row r="2900" spans="1:5" ht="15">
      <c r="A2900" s="20" t="s">
        <v>230</v>
      </c>
      <c r="B2900" s="20" t="s">
        <v>231</v>
      </c>
      <c r="C2900" s="20" t="s">
        <v>908</v>
      </c>
      <c r="D2900" s="20" t="s">
        <v>181</v>
      </c>
      <c r="E2900" s="20" t="s">
        <v>182</v>
      </c>
    </row>
    <row r="2901" spans="1:5" ht="15">
      <c r="A2901" s="20" t="s">
        <v>230</v>
      </c>
      <c r="B2901" s="20" t="s">
        <v>231</v>
      </c>
      <c r="C2901" s="20" t="s">
        <v>908</v>
      </c>
      <c r="D2901" s="20" t="s">
        <v>171</v>
      </c>
      <c r="E2901" s="20" t="s">
        <v>172</v>
      </c>
    </row>
    <row r="2902" spans="1:5" ht="15">
      <c r="A2902" s="20" t="s">
        <v>230</v>
      </c>
      <c r="B2902" s="20" t="s">
        <v>231</v>
      </c>
      <c r="C2902" s="20" t="s">
        <v>908</v>
      </c>
      <c r="D2902" s="20" t="s">
        <v>335</v>
      </c>
      <c r="E2902" s="20" t="s">
        <v>336</v>
      </c>
    </row>
    <row r="2903" spans="1:5" ht="15">
      <c r="A2903" s="20" t="s">
        <v>230</v>
      </c>
      <c r="B2903" s="20" t="s">
        <v>231</v>
      </c>
      <c r="C2903" s="20" t="s">
        <v>908</v>
      </c>
      <c r="D2903" s="20" t="s">
        <v>702</v>
      </c>
      <c r="E2903" s="20" t="s">
        <v>703</v>
      </c>
    </row>
    <row r="2904" spans="1:5" ht="15">
      <c r="A2904" s="20" t="s">
        <v>230</v>
      </c>
      <c r="B2904" s="20" t="s">
        <v>231</v>
      </c>
      <c r="C2904" s="20" t="s">
        <v>908</v>
      </c>
      <c r="D2904" s="20" t="s">
        <v>445</v>
      </c>
      <c r="E2904" s="20" t="s">
        <v>446</v>
      </c>
    </row>
    <row r="2905" spans="1:5" ht="15">
      <c r="A2905" s="20" t="s">
        <v>230</v>
      </c>
      <c r="B2905" s="20" t="s">
        <v>231</v>
      </c>
      <c r="C2905" s="20" t="s">
        <v>908</v>
      </c>
      <c r="D2905" s="20" t="s">
        <v>451</v>
      </c>
      <c r="E2905" s="20" t="s">
        <v>452</v>
      </c>
    </row>
    <row r="2906" spans="1:5" ht="15">
      <c r="A2906" s="20" t="s">
        <v>230</v>
      </c>
      <c r="B2906" s="20" t="s">
        <v>231</v>
      </c>
      <c r="C2906" s="20" t="s">
        <v>908</v>
      </c>
      <c r="D2906" s="20" t="s">
        <v>357</v>
      </c>
      <c r="E2906" s="20" t="s">
        <v>358</v>
      </c>
    </row>
    <row r="2907" spans="1:5" ht="15">
      <c r="A2907" s="20" t="s">
        <v>230</v>
      </c>
      <c r="B2907" s="20" t="s">
        <v>231</v>
      </c>
      <c r="C2907" s="20" t="s">
        <v>908</v>
      </c>
      <c r="D2907" s="20" t="s">
        <v>513</v>
      </c>
      <c r="E2907" s="20" t="s">
        <v>514</v>
      </c>
    </row>
    <row r="2908" spans="1:5" ht="15">
      <c r="A2908" s="20" t="s">
        <v>230</v>
      </c>
      <c r="B2908" s="20" t="s">
        <v>231</v>
      </c>
      <c r="C2908" s="20" t="s">
        <v>908</v>
      </c>
      <c r="D2908" s="20" t="s">
        <v>353</v>
      </c>
      <c r="E2908" s="20" t="s">
        <v>354</v>
      </c>
    </row>
    <row r="2909" spans="1:5" ht="15">
      <c r="A2909" s="20" t="s">
        <v>230</v>
      </c>
      <c r="B2909" s="20" t="s">
        <v>231</v>
      </c>
      <c r="C2909" s="20" t="s">
        <v>908</v>
      </c>
      <c r="D2909" s="20" t="s">
        <v>359</v>
      </c>
      <c r="E2909" s="20" t="s">
        <v>360</v>
      </c>
    </row>
    <row r="2910" spans="1:5" ht="15">
      <c r="A2910" s="20" t="s">
        <v>230</v>
      </c>
      <c r="B2910" s="20" t="s">
        <v>231</v>
      </c>
      <c r="C2910" s="20" t="s">
        <v>908</v>
      </c>
      <c r="D2910" s="20" t="s">
        <v>355</v>
      </c>
      <c r="E2910" s="20" t="s">
        <v>356</v>
      </c>
    </row>
    <row r="2911" spans="1:5" ht="15">
      <c r="A2911" s="20" t="s">
        <v>230</v>
      </c>
      <c r="B2911" s="20" t="s">
        <v>231</v>
      </c>
      <c r="C2911" s="20" t="s">
        <v>908</v>
      </c>
      <c r="D2911" s="20" t="s">
        <v>570</v>
      </c>
      <c r="E2911" s="20" t="s">
        <v>571</v>
      </c>
    </row>
    <row r="2912" spans="1:5" ht="15">
      <c r="A2912" s="20" t="s">
        <v>230</v>
      </c>
      <c r="B2912" s="20" t="s">
        <v>231</v>
      </c>
      <c r="C2912" s="20" t="s">
        <v>908</v>
      </c>
      <c r="D2912" s="20" t="s">
        <v>361</v>
      </c>
      <c r="E2912" s="20" t="s">
        <v>362</v>
      </c>
    </row>
    <row r="2913" spans="1:5" ht="15">
      <c r="A2913" s="20" t="s">
        <v>230</v>
      </c>
      <c r="B2913" s="20" t="s">
        <v>231</v>
      </c>
      <c r="C2913" s="20" t="s">
        <v>908</v>
      </c>
      <c r="D2913" s="20" t="s">
        <v>519</v>
      </c>
      <c r="E2913" s="20" t="s">
        <v>520</v>
      </c>
    </row>
    <row r="2914" spans="1:5" ht="15">
      <c r="A2914" s="20" t="s">
        <v>230</v>
      </c>
      <c r="B2914" s="20" t="s">
        <v>231</v>
      </c>
      <c r="C2914" s="20" t="s">
        <v>908</v>
      </c>
      <c r="D2914" s="20" t="s">
        <v>572</v>
      </c>
      <c r="E2914" s="20" t="s">
        <v>573</v>
      </c>
    </row>
    <row r="2915" spans="1:5" ht="15">
      <c r="A2915" s="20" t="s">
        <v>230</v>
      </c>
      <c r="B2915" s="20" t="s">
        <v>231</v>
      </c>
      <c r="C2915" s="20" t="s">
        <v>908</v>
      </c>
      <c r="D2915" s="20" t="s">
        <v>365</v>
      </c>
      <c r="E2915" s="20" t="s">
        <v>366</v>
      </c>
    </row>
    <row r="2916" spans="1:5" ht="15">
      <c r="A2916" s="20" t="s">
        <v>230</v>
      </c>
      <c r="B2916" s="20" t="s">
        <v>231</v>
      </c>
      <c r="C2916" s="20" t="s">
        <v>908</v>
      </c>
      <c r="D2916" s="20" t="s">
        <v>367</v>
      </c>
      <c r="E2916" s="20" t="s">
        <v>368</v>
      </c>
    </row>
    <row r="2917" spans="1:5" ht="15">
      <c r="A2917" s="20" t="s">
        <v>230</v>
      </c>
      <c r="B2917" s="20" t="s">
        <v>231</v>
      </c>
      <c r="C2917" s="20" t="s">
        <v>908</v>
      </c>
      <c r="D2917" s="20" t="s">
        <v>369</v>
      </c>
      <c r="E2917" s="20" t="s">
        <v>370</v>
      </c>
    </row>
    <row r="2918" spans="1:5" ht="15">
      <c r="A2918" s="20" t="s">
        <v>230</v>
      </c>
      <c r="B2918" s="20" t="s">
        <v>231</v>
      </c>
      <c r="C2918" s="20" t="s">
        <v>908</v>
      </c>
      <c r="D2918" s="20" t="s">
        <v>381</v>
      </c>
      <c r="E2918" s="20" t="s">
        <v>382</v>
      </c>
    </row>
    <row r="2919" spans="1:5" ht="15">
      <c r="A2919" s="20" t="s">
        <v>230</v>
      </c>
      <c r="B2919" s="20" t="s">
        <v>231</v>
      </c>
      <c r="C2919" s="20" t="s">
        <v>908</v>
      </c>
      <c r="D2919" s="20" t="s">
        <v>377</v>
      </c>
      <c r="E2919" s="20" t="s">
        <v>378</v>
      </c>
    </row>
    <row r="2920" spans="1:5" ht="15">
      <c r="A2920" s="20" t="s">
        <v>230</v>
      </c>
      <c r="B2920" s="20" t="s">
        <v>231</v>
      </c>
      <c r="C2920" s="20" t="s">
        <v>908</v>
      </c>
      <c r="D2920" s="20" t="s">
        <v>375</v>
      </c>
      <c r="E2920" s="20" t="s">
        <v>376</v>
      </c>
    </row>
    <row r="2921" spans="1:5" ht="15">
      <c r="A2921" s="20" t="s">
        <v>230</v>
      </c>
      <c r="B2921" s="20" t="s">
        <v>231</v>
      </c>
      <c r="C2921" s="20" t="s">
        <v>908</v>
      </c>
      <c r="D2921" s="20" t="s">
        <v>383</v>
      </c>
      <c r="E2921" s="20" t="s">
        <v>384</v>
      </c>
    </row>
    <row r="2922" spans="1:5" ht="15">
      <c r="A2922" s="20" t="s">
        <v>230</v>
      </c>
      <c r="B2922" s="20" t="s">
        <v>231</v>
      </c>
      <c r="C2922" s="20" t="s">
        <v>908</v>
      </c>
      <c r="D2922" s="20" t="s">
        <v>453</v>
      </c>
      <c r="E2922" s="20" t="s">
        <v>454</v>
      </c>
    </row>
    <row r="2923" spans="1:5" ht="15">
      <c r="A2923" s="20" t="s">
        <v>230</v>
      </c>
      <c r="B2923" s="20" t="s">
        <v>231</v>
      </c>
      <c r="C2923" s="20" t="s">
        <v>908</v>
      </c>
      <c r="D2923" s="20" t="s">
        <v>395</v>
      </c>
      <c r="E2923" s="20" t="s">
        <v>396</v>
      </c>
    </row>
    <row r="2924" spans="1:5" ht="15">
      <c r="A2924" s="20" t="s">
        <v>230</v>
      </c>
      <c r="B2924" s="20" t="s">
        <v>231</v>
      </c>
      <c r="C2924" s="20" t="s">
        <v>908</v>
      </c>
      <c r="D2924" s="20" t="s">
        <v>399</v>
      </c>
      <c r="E2924" s="20" t="s">
        <v>400</v>
      </c>
    </row>
    <row r="2925" spans="1:5" ht="15">
      <c r="A2925" s="20" t="s">
        <v>230</v>
      </c>
      <c r="B2925" s="20" t="s">
        <v>231</v>
      </c>
      <c r="C2925" s="20" t="s">
        <v>908</v>
      </c>
      <c r="D2925" s="20" t="s">
        <v>389</v>
      </c>
      <c r="E2925" s="20" t="s">
        <v>390</v>
      </c>
    </row>
    <row r="2926" spans="1:5" ht="15">
      <c r="A2926" s="20" t="s">
        <v>230</v>
      </c>
      <c r="B2926" s="20" t="s">
        <v>231</v>
      </c>
      <c r="C2926" s="20" t="s">
        <v>908</v>
      </c>
      <c r="D2926" s="20" t="s">
        <v>391</v>
      </c>
      <c r="E2926" s="20" t="s">
        <v>392</v>
      </c>
    </row>
    <row r="2927" spans="1:5" ht="15">
      <c r="A2927" s="20" t="s">
        <v>230</v>
      </c>
      <c r="B2927" s="20" t="s">
        <v>231</v>
      </c>
      <c r="C2927" s="20" t="s">
        <v>908</v>
      </c>
      <c r="D2927" s="20" t="s">
        <v>393</v>
      </c>
      <c r="E2927" s="20" t="s">
        <v>394</v>
      </c>
    </row>
    <row r="2928" spans="1:5" ht="15">
      <c r="A2928" s="20" t="s">
        <v>230</v>
      </c>
      <c r="B2928" s="20" t="s">
        <v>231</v>
      </c>
      <c r="C2928" s="20" t="s">
        <v>908</v>
      </c>
      <c r="D2928" s="20" t="s">
        <v>602</v>
      </c>
      <c r="E2928" s="20" t="s">
        <v>603</v>
      </c>
    </row>
    <row r="2929" spans="1:5" ht="15">
      <c r="A2929" s="20" t="s">
        <v>230</v>
      </c>
      <c r="B2929" s="20" t="s">
        <v>231</v>
      </c>
      <c r="C2929" s="20" t="s">
        <v>908</v>
      </c>
      <c r="D2929" s="20" t="s">
        <v>397</v>
      </c>
      <c r="E2929" s="20" t="s">
        <v>398</v>
      </c>
    </row>
    <row r="2930" spans="1:5" ht="15">
      <c r="A2930" s="20" t="s">
        <v>230</v>
      </c>
      <c r="B2930" s="20" t="s">
        <v>231</v>
      </c>
      <c r="C2930" s="20" t="s">
        <v>908</v>
      </c>
      <c r="D2930" s="20" t="s">
        <v>205</v>
      </c>
      <c r="E2930" s="20" t="s">
        <v>95</v>
      </c>
    </row>
    <row r="2931" spans="1:5" ht="15">
      <c r="A2931" s="20" t="s">
        <v>230</v>
      </c>
      <c r="B2931" s="20" t="s">
        <v>231</v>
      </c>
      <c r="C2931" s="20" t="s">
        <v>908</v>
      </c>
      <c r="D2931" s="20" t="s">
        <v>535</v>
      </c>
      <c r="E2931" s="20" t="s">
        <v>536</v>
      </c>
    </row>
    <row r="2932" spans="1:5" ht="15">
      <c r="A2932" s="20" t="s">
        <v>230</v>
      </c>
      <c r="B2932" s="20" t="s">
        <v>231</v>
      </c>
      <c r="C2932" s="20" t="s">
        <v>908</v>
      </c>
      <c r="D2932" s="20" t="s">
        <v>387</v>
      </c>
      <c r="E2932" s="20" t="s">
        <v>388</v>
      </c>
    </row>
    <row r="2933" spans="1:5" ht="15">
      <c r="A2933" s="20" t="s">
        <v>230</v>
      </c>
      <c r="B2933" s="20" t="s">
        <v>231</v>
      </c>
      <c r="C2933" s="20" t="s">
        <v>908</v>
      </c>
      <c r="D2933" s="20" t="s">
        <v>405</v>
      </c>
      <c r="E2933" s="20" t="s">
        <v>406</v>
      </c>
    </row>
    <row r="2934" spans="1:5" ht="15">
      <c r="A2934" s="20" t="s">
        <v>230</v>
      </c>
      <c r="B2934" s="20" t="s">
        <v>231</v>
      </c>
      <c r="C2934" s="20" t="s">
        <v>908</v>
      </c>
      <c r="D2934" s="20" t="s">
        <v>668</v>
      </c>
      <c r="E2934" s="20" t="s">
        <v>669</v>
      </c>
    </row>
    <row r="2935" spans="1:5" ht="15">
      <c r="A2935" s="20" t="s">
        <v>230</v>
      </c>
      <c r="B2935" s="20" t="s">
        <v>231</v>
      </c>
      <c r="C2935" s="20" t="s">
        <v>908</v>
      </c>
      <c r="D2935" s="20" t="s">
        <v>407</v>
      </c>
      <c r="E2935" s="20" t="s">
        <v>408</v>
      </c>
    </row>
    <row r="2936" spans="1:5" ht="15">
      <c r="A2936" s="20" t="s">
        <v>230</v>
      </c>
      <c r="B2936" s="20" t="s">
        <v>231</v>
      </c>
      <c r="C2936" s="20" t="s">
        <v>908</v>
      </c>
      <c r="D2936" s="20" t="s">
        <v>641</v>
      </c>
      <c r="E2936" s="20" t="s">
        <v>642</v>
      </c>
    </row>
    <row r="2937" spans="1:5" ht="15">
      <c r="A2937" s="20" t="s">
        <v>230</v>
      </c>
      <c r="B2937" s="20" t="s">
        <v>231</v>
      </c>
      <c r="C2937" s="20" t="s">
        <v>908</v>
      </c>
      <c r="D2937" s="20" t="s">
        <v>411</v>
      </c>
      <c r="E2937" s="20" t="s">
        <v>412</v>
      </c>
    </row>
    <row r="2938" spans="1:5" ht="15">
      <c r="A2938" s="20" t="s">
        <v>230</v>
      </c>
      <c r="B2938" s="20" t="s">
        <v>231</v>
      </c>
      <c r="C2938" s="20" t="s">
        <v>908</v>
      </c>
      <c r="D2938" s="20" t="s">
        <v>413</v>
      </c>
      <c r="E2938" s="20" t="s">
        <v>414</v>
      </c>
    </row>
    <row r="2939" spans="1:5" ht="15">
      <c r="A2939" s="20" t="s">
        <v>230</v>
      </c>
      <c r="B2939" s="20" t="s">
        <v>231</v>
      </c>
      <c r="C2939" s="20" t="s">
        <v>908</v>
      </c>
      <c r="D2939" s="20" t="s">
        <v>409</v>
      </c>
      <c r="E2939" s="20" t="s">
        <v>410</v>
      </c>
    </row>
    <row r="2940" spans="1:5" ht="15">
      <c r="A2940" s="20" t="s">
        <v>230</v>
      </c>
      <c r="B2940" s="20" t="s">
        <v>231</v>
      </c>
      <c r="C2940" s="20" t="s">
        <v>908</v>
      </c>
      <c r="D2940" s="20" t="s">
        <v>630</v>
      </c>
      <c r="E2940" s="20" t="s">
        <v>631</v>
      </c>
    </row>
    <row r="2941" spans="1:5" ht="15">
      <c r="A2941" s="20" t="s">
        <v>230</v>
      </c>
      <c r="B2941" s="20" t="s">
        <v>231</v>
      </c>
      <c r="C2941" s="20" t="s">
        <v>908</v>
      </c>
      <c r="D2941" s="20" t="s">
        <v>463</v>
      </c>
      <c r="E2941" s="20" t="s">
        <v>464</v>
      </c>
    </row>
    <row r="2942" spans="1:5" ht="15">
      <c r="A2942" s="20" t="s">
        <v>230</v>
      </c>
      <c r="B2942" s="20" t="s">
        <v>231</v>
      </c>
      <c r="C2942" s="20" t="s">
        <v>908</v>
      </c>
      <c r="D2942" s="20" t="s">
        <v>543</v>
      </c>
      <c r="E2942" s="20" t="s">
        <v>544</v>
      </c>
    </row>
    <row r="2943" spans="1:5" ht="15">
      <c r="A2943" s="20" t="s">
        <v>230</v>
      </c>
      <c r="B2943" s="20" t="s">
        <v>231</v>
      </c>
      <c r="C2943" s="20" t="s">
        <v>908</v>
      </c>
      <c r="D2943" s="20" t="s">
        <v>547</v>
      </c>
      <c r="E2943" s="20" t="s">
        <v>548</v>
      </c>
    </row>
    <row r="2944" spans="1:5" ht="15">
      <c r="A2944" s="20" t="s">
        <v>230</v>
      </c>
      <c r="B2944" s="20" t="s">
        <v>231</v>
      </c>
      <c r="C2944" s="20" t="s">
        <v>908</v>
      </c>
      <c r="D2944" s="20" t="s">
        <v>461</v>
      </c>
      <c r="E2944" s="20" t="s">
        <v>462</v>
      </c>
    </row>
    <row r="2945" spans="1:5" ht="15">
      <c r="A2945" s="20" t="s">
        <v>230</v>
      </c>
      <c r="B2945" s="20" t="s">
        <v>231</v>
      </c>
      <c r="C2945" s="20" t="s">
        <v>908</v>
      </c>
      <c r="D2945" s="20" t="s">
        <v>913</v>
      </c>
      <c r="E2945" s="20" t="s">
        <v>914</v>
      </c>
    </row>
    <row r="2946" spans="1:5" ht="15">
      <c r="A2946" s="20" t="s">
        <v>230</v>
      </c>
      <c r="B2946" s="20" t="s">
        <v>231</v>
      </c>
      <c r="C2946" s="20" t="s">
        <v>908</v>
      </c>
      <c r="D2946" s="20" t="s">
        <v>689</v>
      </c>
      <c r="E2946" s="20" t="s">
        <v>690</v>
      </c>
    </row>
    <row r="2947" spans="1:5" ht="15">
      <c r="A2947" s="20" t="s">
        <v>230</v>
      </c>
      <c r="B2947" s="20" t="s">
        <v>231</v>
      </c>
      <c r="C2947" s="20" t="s">
        <v>908</v>
      </c>
      <c r="D2947" s="20" t="s">
        <v>417</v>
      </c>
      <c r="E2947" s="20" t="s">
        <v>418</v>
      </c>
    </row>
    <row r="2948" spans="1:5" ht="15">
      <c r="A2948" s="20" t="s">
        <v>230</v>
      </c>
      <c r="B2948" s="20" t="s">
        <v>231</v>
      </c>
      <c r="C2948" s="20" t="s">
        <v>908</v>
      </c>
      <c r="D2948" s="20" t="s">
        <v>419</v>
      </c>
      <c r="E2948" s="20" t="s">
        <v>420</v>
      </c>
    </row>
    <row r="2949" spans="1:5" ht="15">
      <c r="A2949" s="20" t="s">
        <v>230</v>
      </c>
      <c r="B2949" s="20" t="s">
        <v>231</v>
      </c>
      <c r="C2949" s="20" t="s">
        <v>908</v>
      </c>
      <c r="D2949" s="20" t="s">
        <v>221</v>
      </c>
      <c r="E2949" s="20" t="s">
        <v>222</v>
      </c>
    </row>
    <row r="2950" spans="1:5" ht="15">
      <c r="A2950" s="20" t="s">
        <v>230</v>
      </c>
      <c r="B2950" s="20" t="s">
        <v>231</v>
      </c>
      <c r="C2950" s="20" t="s">
        <v>908</v>
      </c>
      <c r="D2950" s="20" t="s">
        <v>474</v>
      </c>
      <c r="E2950" s="20" t="s">
        <v>475</v>
      </c>
    </row>
    <row r="2951" spans="1:5" ht="15">
      <c r="A2951" s="20" t="s">
        <v>230</v>
      </c>
      <c r="B2951" s="20" t="s">
        <v>231</v>
      </c>
      <c r="C2951" s="20" t="s">
        <v>908</v>
      </c>
      <c r="D2951" s="20" t="s">
        <v>421</v>
      </c>
      <c r="E2951" s="20" t="s">
        <v>422</v>
      </c>
    </row>
    <row r="2952" spans="1:5" ht="15">
      <c r="A2952" s="20" t="s">
        <v>230</v>
      </c>
      <c r="B2952" s="20" t="s">
        <v>231</v>
      </c>
      <c r="C2952" s="20" t="s">
        <v>908</v>
      </c>
      <c r="D2952" s="20" t="s">
        <v>425</v>
      </c>
      <c r="E2952" s="20" t="s">
        <v>426</v>
      </c>
    </row>
    <row r="2953" spans="1:5" ht="15">
      <c r="A2953" s="20" t="s">
        <v>230</v>
      </c>
      <c r="B2953" s="20" t="s">
        <v>231</v>
      </c>
      <c r="C2953" s="20" t="s">
        <v>908</v>
      </c>
      <c r="D2953" s="20" t="s">
        <v>915</v>
      </c>
      <c r="E2953" s="20" t="s">
        <v>916</v>
      </c>
    </row>
    <row r="2954" spans="1:5" ht="15">
      <c r="A2954" s="20" t="s">
        <v>230</v>
      </c>
      <c r="B2954" s="20" t="s">
        <v>231</v>
      </c>
      <c r="C2954" s="20" t="s">
        <v>908</v>
      </c>
      <c r="D2954" s="20" t="s">
        <v>427</v>
      </c>
      <c r="E2954" s="20" t="s">
        <v>428</v>
      </c>
    </row>
    <row r="2955" spans="1:5" ht="15">
      <c r="A2955" s="20" t="s">
        <v>230</v>
      </c>
      <c r="B2955" s="20" t="s">
        <v>231</v>
      </c>
      <c r="C2955" s="20" t="s">
        <v>917</v>
      </c>
      <c r="D2955" s="20" t="s">
        <v>167</v>
      </c>
      <c r="E2955" s="20" t="s">
        <v>168</v>
      </c>
    </row>
    <row r="2956" spans="1:5" ht="15">
      <c r="A2956" s="20" t="s">
        <v>230</v>
      </c>
      <c r="B2956" s="20" t="s">
        <v>231</v>
      </c>
      <c r="C2956" s="20" t="s">
        <v>917</v>
      </c>
      <c r="D2956" s="20" t="s">
        <v>299</v>
      </c>
      <c r="E2956" s="20" t="s">
        <v>300</v>
      </c>
    </row>
    <row r="2957" spans="1:5" ht="15">
      <c r="A2957" s="20" t="s">
        <v>230</v>
      </c>
      <c r="B2957" s="20" t="s">
        <v>231</v>
      </c>
      <c r="C2957" s="20" t="s">
        <v>917</v>
      </c>
      <c r="D2957" s="20" t="s">
        <v>293</v>
      </c>
      <c r="E2957" s="20" t="s">
        <v>294</v>
      </c>
    </row>
    <row r="2958" spans="1:5" ht="15">
      <c r="A2958" s="20" t="s">
        <v>230</v>
      </c>
      <c r="B2958" s="20" t="s">
        <v>231</v>
      </c>
      <c r="C2958" s="20" t="s">
        <v>917</v>
      </c>
      <c r="D2958" s="20" t="s">
        <v>185</v>
      </c>
      <c r="E2958" s="20" t="s">
        <v>186</v>
      </c>
    </row>
    <row r="2959" spans="1:5" ht="15">
      <c r="A2959" s="20" t="s">
        <v>230</v>
      </c>
      <c r="B2959" s="20" t="s">
        <v>231</v>
      </c>
      <c r="C2959" s="20" t="s">
        <v>917</v>
      </c>
      <c r="D2959" s="20" t="s">
        <v>329</v>
      </c>
      <c r="E2959" s="20" t="s">
        <v>330</v>
      </c>
    </row>
    <row r="2960" spans="1:5" ht="15">
      <c r="A2960" s="20" t="s">
        <v>230</v>
      </c>
      <c r="B2960" s="20" t="s">
        <v>231</v>
      </c>
      <c r="C2960" s="20" t="s">
        <v>917</v>
      </c>
      <c r="D2960" s="20" t="s">
        <v>365</v>
      </c>
      <c r="E2960" s="20" t="s">
        <v>366</v>
      </c>
    </row>
    <row r="2961" spans="1:5" ht="15">
      <c r="A2961" s="20" t="s">
        <v>230</v>
      </c>
      <c r="B2961" s="20" t="s">
        <v>231</v>
      </c>
      <c r="C2961" s="20" t="s">
        <v>917</v>
      </c>
      <c r="D2961" s="20" t="s">
        <v>918</v>
      </c>
      <c r="E2961" s="20" t="s">
        <v>919</v>
      </c>
    </row>
    <row r="2962" spans="1:5" ht="15">
      <c r="A2962" s="20" t="s">
        <v>230</v>
      </c>
      <c r="B2962" s="20" t="s">
        <v>231</v>
      </c>
      <c r="C2962" s="20" t="s">
        <v>917</v>
      </c>
      <c r="D2962" s="20" t="s">
        <v>417</v>
      </c>
      <c r="E2962" s="20" t="s">
        <v>418</v>
      </c>
    </row>
    <row r="2963" spans="1:5" ht="15">
      <c r="A2963" s="20" t="s">
        <v>230</v>
      </c>
      <c r="B2963" s="20" t="s">
        <v>231</v>
      </c>
      <c r="C2963" s="20" t="s">
        <v>917</v>
      </c>
      <c r="D2963" s="20" t="s">
        <v>419</v>
      </c>
      <c r="E2963" s="20" t="s">
        <v>420</v>
      </c>
    </row>
    <row r="2964" spans="1:5" ht="15">
      <c r="A2964" s="20" t="s">
        <v>230</v>
      </c>
      <c r="B2964" s="20" t="s">
        <v>231</v>
      </c>
      <c r="C2964" s="20" t="s">
        <v>920</v>
      </c>
      <c r="D2964" s="20" t="s">
        <v>633</v>
      </c>
      <c r="E2964" s="20" t="s">
        <v>634</v>
      </c>
    </row>
    <row r="2965" spans="1:5" ht="15">
      <c r="A2965" s="20" t="s">
        <v>230</v>
      </c>
      <c r="B2965" s="20" t="s">
        <v>231</v>
      </c>
      <c r="C2965" s="20" t="s">
        <v>920</v>
      </c>
      <c r="D2965" s="20" t="s">
        <v>291</v>
      </c>
      <c r="E2965" s="20" t="s">
        <v>292</v>
      </c>
    </row>
    <row r="2966" spans="1:5" ht="15">
      <c r="A2966" s="20" t="s">
        <v>230</v>
      </c>
      <c r="B2966" s="20" t="s">
        <v>231</v>
      </c>
      <c r="C2966" s="20" t="s">
        <v>920</v>
      </c>
      <c r="D2966" s="20" t="s">
        <v>301</v>
      </c>
      <c r="E2966" s="20" t="s">
        <v>302</v>
      </c>
    </row>
    <row r="2967" spans="1:5" ht="15">
      <c r="A2967" s="20" t="s">
        <v>230</v>
      </c>
      <c r="B2967" s="20" t="s">
        <v>231</v>
      </c>
      <c r="C2967" s="20" t="s">
        <v>920</v>
      </c>
      <c r="D2967" s="20" t="s">
        <v>319</v>
      </c>
      <c r="E2967" s="20" t="s">
        <v>320</v>
      </c>
    </row>
    <row r="2968" spans="1:5" ht="15">
      <c r="A2968" s="20" t="s">
        <v>230</v>
      </c>
      <c r="B2968" s="20" t="s">
        <v>231</v>
      </c>
      <c r="C2968" s="20" t="s">
        <v>920</v>
      </c>
      <c r="D2968" s="20" t="s">
        <v>185</v>
      </c>
      <c r="E2968" s="20" t="s">
        <v>186</v>
      </c>
    </row>
    <row r="2969" spans="1:5" ht="15">
      <c r="A2969" s="20" t="s">
        <v>230</v>
      </c>
      <c r="B2969" s="20" t="s">
        <v>231</v>
      </c>
      <c r="C2969" s="20" t="s">
        <v>920</v>
      </c>
      <c r="D2969" s="20" t="s">
        <v>293</v>
      </c>
      <c r="E2969" s="20" t="s">
        <v>294</v>
      </c>
    </row>
    <row r="2970" spans="1:5" ht="15">
      <c r="A2970" s="20" t="s">
        <v>230</v>
      </c>
      <c r="B2970" s="20" t="s">
        <v>231</v>
      </c>
      <c r="C2970" s="20" t="s">
        <v>920</v>
      </c>
      <c r="D2970" s="20" t="s">
        <v>167</v>
      </c>
      <c r="E2970" s="20" t="s">
        <v>168</v>
      </c>
    </row>
    <row r="2971" spans="1:5" ht="15">
      <c r="A2971" s="20" t="s">
        <v>230</v>
      </c>
      <c r="B2971" s="20" t="s">
        <v>231</v>
      </c>
      <c r="C2971" s="20" t="s">
        <v>920</v>
      </c>
      <c r="D2971" s="20" t="s">
        <v>179</v>
      </c>
      <c r="E2971" s="20" t="s">
        <v>180</v>
      </c>
    </row>
    <row r="2972" spans="1:5" ht="15">
      <c r="A2972" s="20" t="s">
        <v>230</v>
      </c>
      <c r="B2972" s="20" t="s">
        <v>231</v>
      </c>
      <c r="C2972" s="20" t="s">
        <v>920</v>
      </c>
      <c r="D2972" s="20" t="s">
        <v>315</v>
      </c>
      <c r="E2972" s="20" t="s">
        <v>316</v>
      </c>
    </row>
    <row r="2973" spans="1:5" ht="15">
      <c r="A2973" s="20" t="s">
        <v>230</v>
      </c>
      <c r="B2973" s="20" t="s">
        <v>231</v>
      </c>
      <c r="C2973" s="20" t="s">
        <v>920</v>
      </c>
      <c r="D2973" s="20" t="s">
        <v>329</v>
      </c>
      <c r="E2973" s="20" t="s">
        <v>330</v>
      </c>
    </row>
    <row r="2974" spans="1:5" ht="15">
      <c r="A2974" s="20" t="s">
        <v>230</v>
      </c>
      <c r="B2974" s="20" t="s">
        <v>231</v>
      </c>
      <c r="C2974" s="20" t="s">
        <v>920</v>
      </c>
      <c r="D2974" s="20" t="s">
        <v>451</v>
      </c>
      <c r="E2974" s="20" t="s">
        <v>452</v>
      </c>
    </row>
    <row r="2975" spans="1:5" ht="15">
      <c r="A2975" s="20" t="s">
        <v>230</v>
      </c>
      <c r="B2975" s="20" t="s">
        <v>231</v>
      </c>
      <c r="C2975" s="20" t="s">
        <v>920</v>
      </c>
      <c r="D2975" s="20" t="s">
        <v>515</v>
      </c>
      <c r="E2975" s="20" t="s">
        <v>516</v>
      </c>
    </row>
    <row r="2976" spans="1:5" ht="15">
      <c r="A2976" s="20" t="s">
        <v>230</v>
      </c>
      <c r="B2976" s="20" t="s">
        <v>231</v>
      </c>
      <c r="C2976" s="20" t="s">
        <v>920</v>
      </c>
      <c r="D2976" s="20" t="s">
        <v>361</v>
      </c>
      <c r="E2976" s="20" t="s">
        <v>362</v>
      </c>
    </row>
    <row r="2977" spans="1:5" ht="15">
      <c r="A2977" s="20" t="s">
        <v>230</v>
      </c>
      <c r="B2977" s="20" t="s">
        <v>231</v>
      </c>
      <c r="C2977" s="20" t="s">
        <v>920</v>
      </c>
      <c r="D2977" s="20" t="s">
        <v>365</v>
      </c>
      <c r="E2977" s="20" t="s">
        <v>366</v>
      </c>
    </row>
    <row r="2978" spans="1:5" ht="15">
      <c r="A2978" s="20" t="s">
        <v>230</v>
      </c>
      <c r="B2978" s="20" t="s">
        <v>231</v>
      </c>
      <c r="C2978" s="20" t="s">
        <v>920</v>
      </c>
      <c r="D2978" s="20" t="s">
        <v>367</v>
      </c>
      <c r="E2978" s="20" t="s">
        <v>368</v>
      </c>
    </row>
    <row r="2979" spans="1:5" ht="15">
      <c r="A2979" s="20" t="s">
        <v>230</v>
      </c>
      <c r="B2979" s="20" t="s">
        <v>231</v>
      </c>
      <c r="C2979" s="20" t="s">
        <v>920</v>
      </c>
      <c r="D2979" s="20" t="s">
        <v>417</v>
      </c>
      <c r="E2979" s="20" t="s">
        <v>418</v>
      </c>
    </row>
  </sheetData>
  <phoneticPr fontId="7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434"/>
  <sheetViews>
    <sheetView workbookViewId="0">
      <selection activeCell="B76" sqref="B1:B1048576"/>
    </sheetView>
  </sheetViews>
  <sheetFormatPr baseColWidth="10" defaultColWidth="8.83203125" defaultRowHeight="14"/>
  <cols>
    <col min="1" max="1" width="13.6640625" customWidth="1"/>
    <col min="2" max="2" width="14.83203125" customWidth="1"/>
    <col min="3" max="3" width="17.1640625" customWidth="1"/>
    <col min="4" max="4" width="10.33203125" customWidth="1"/>
    <col min="5" max="5" width="14.1640625" customWidth="1"/>
    <col min="6" max="6" width="7.33203125" customWidth="1"/>
    <col min="7" max="7" width="11.6640625" customWidth="1"/>
    <col min="8" max="8" width="25.1640625" style="15" customWidth="1"/>
  </cols>
  <sheetData>
    <row r="1" spans="1:9" ht="16">
      <c r="A1" s="2" t="s">
        <v>921</v>
      </c>
      <c r="B1" s="2" t="s">
        <v>229</v>
      </c>
      <c r="C1" s="2" t="s">
        <v>922</v>
      </c>
      <c r="D1" s="2" t="s">
        <v>923</v>
      </c>
      <c r="E1" s="2" t="s">
        <v>924</v>
      </c>
      <c r="F1" s="2" t="s">
        <v>925</v>
      </c>
      <c r="G1" s="2" t="s">
        <v>926</v>
      </c>
      <c r="H1" s="16" t="s">
        <v>927</v>
      </c>
      <c r="I1" s="18"/>
    </row>
    <row r="2" spans="1:9" ht="16">
      <c r="A2" s="3" t="s">
        <v>12</v>
      </c>
      <c r="B2" s="3" t="s">
        <v>49</v>
      </c>
      <c r="C2" s="3" t="s">
        <v>928</v>
      </c>
      <c r="D2" s="3" t="s">
        <v>929</v>
      </c>
      <c r="E2" s="3" t="s">
        <v>929</v>
      </c>
      <c r="F2" s="3" t="s">
        <v>929</v>
      </c>
      <c r="G2" s="3" t="s">
        <v>929</v>
      </c>
      <c r="H2" s="17" t="s">
        <v>929</v>
      </c>
    </row>
    <row r="3" spans="1:9" ht="16">
      <c r="A3" s="3" t="s">
        <v>12</v>
      </c>
      <c r="B3" s="3" t="s">
        <v>930</v>
      </c>
      <c r="C3" s="3" t="s">
        <v>931</v>
      </c>
      <c r="D3" s="3" t="s">
        <v>929</v>
      </c>
      <c r="E3" s="3" t="s">
        <v>929</v>
      </c>
      <c r="F3" s="3" t="s">
        <v>929</v>
      </c>
      <c r="G3" s="3" t="s">
        <v>929</v>
      </c>
      <c r="H3" s="17" t="s">
        <v>929</v>
      </c>
    </row>
    <row r="4" spans="1:9" ht="16">
      <c r="A4" s="3" t="s">
        <v>12</v>
      </c>
      <c r="B4" s="3" t="s">
        <v>153</v>
      </c>
      <c r="C4" s="3" t="s">
        <v>152</v>
      </c>
      <c r="D4" s="3">
        <v>109</v>
      </c>
      <c r="E4" s="3" t="s">
        <v>153</v>
      </c>
      <c r="F4" s="3">
        <v>600291</v>
      </c>
      <c r="G4" s="3" t="s">
        <v>932</v>
      </c>
      <c r="H4" s="17" t="s">
        <v>929</v>
      </c>
    </row>
    <row r="5" spans="1:9" ht="16">
      <c r="A5" s="3" t="s">
        <v>12</v>
      </c>
      <c r="B5" s="3" t="s">
        <v>95</v>
      </c>
      <c r="C5" s="3" t="s">
        <v>205</v>
      </c>
      <c r="D5" s="3">
        <v>283234</v>
      </c>
      <c r="E5" s="3" t="s">
        <v>95</v>
      </c>
      <c r="F5" s="3">
        <v>611205</v>
      </c>
      <c r="G5" s="3" t="s">
        <v>933</v>
      </c>
      <c r="H5" s="17" t="s">
        <v>929</v>
      </c>
    </row>
    <row r="6" spans="1:9" ht="16">
      <c r="A6" s="3" t="s">
        <v>12</v>
      </c>
      <c r="B6" s="3" t="s">
        <v>234</v>
      </c>
      <c r="C6" s="3" t="s">
        <v>233</v>
      </c>
      <c r="D6" s="3">
        <v>998</v>
      </c>
      <c r="E6" s="3" t="s">
        <v>234</v>
      </c>
      <c r="F6" s="3">
        <v>116952</v>
      </c>
      <c r="G6" s="3" t="s">
        <v>934</v>
      </c>
      <c r="H6" s="17" t="s">
        <v>935</v>
      </c>
    </row>
    <row r="7" spans="1:9" ht="16">
      <c r="A7" s="3" t="s">
        <v>12</v>
      </c>
      <c r="B7" s="3" t="s">
        <v>112</v>
      </c>
      <c r="C7" s="3" t="s">
        <v>936</v>
      </c>
      <c r="D7" s="3">
        <v>101929664</v>
      </c>
      <c r="E7" s="3" t="s">
        <v>929</v>
      </c>
      <c r="F7" s="3" t="s">
        <v>929</v>
      </c>
      <c r="G7" s="3" t="s">
        <v>929</v>
      </c>
      <c r="H7" s="17" t="s">
        <v>929</v>
      </c>
    </row>
    <row r="8" spans="1:9" ht="16">
      <c r="A8" s="3" t="s">
        <v>12</v>
      </c>
      <c r="B8" s="3" t="s">
        <v>272</v>
      </c>
      <c r="C8" s="3" t="s">
        <v>271</v>
      </c>
      <c r="D8" s="3">
        <v>51277</v>
      </c>
      <c r="E8" s="3" t="s">
        <v>272</v>
      </c>
      <c r="F8" s="3">
        <v>613527</v>
      </c>
      <c r="G8" s="3" t="s">
        <v>937</v>
      </c>
      <c r="H8" s="17" t="s">
        <v>929</v>
      </c>
    </row>
    <row r="9" spans="1:9" ht="16">
      <c r="A9" s="3" t="s">
        <v>12</v>
      </c>
      <c r="B9" s="3" t="s">
        <v>938</v>
      </c>
      <c r="C9" s="3" t="s">
        <v>939</v>
      </c>
      <c r="D9" s="3" t="s">
        <v>929</v>
      </c>
      <c r="E9" s="3" t="s">
        <v>938</v>
      </c>
      <c r="F9" s="3" t="s">
        <v>929</v>
      </c>
      <c r="G9" s="3" t="s">
        <v>929</v>
      </c>
      <c r="H9" s="17" t="s">
        <v>929</v>
      </c>
    </row>
    <row r="10" spans="1:9" ht="16">
      <c r="A10" s="3" t="s">
        <v>12</v>
      </c>
      <c r="B10" s="3" t="s">
        <v>412</v>
      </c>
      <c r="C10" s="3" t="s">
        <v>411</v>
      </c>
      <c r="D10" s="3">
        <v>26205</v>
      </c>
      <c r="E10" s="3" t="s">
        <v>412</v>
      </c>
      <c r="F10" s="3">
        <v>607451</v>
      </c>
      <c r="G10" s="3" t="s">
        <v>940</v>
      </c>
      <c r="H10" s="17" t="s">
        <v>929</v>
      </c>
    </row>
    <row r="11" spans="1:9" ht="16">
      <c r="A11" s="3" t="s">
        <v>12</v>
      </c>
      <c r="B11" s="3" t="s">
        <v>28</v>
      </c>
      <c r="C11" s="3" t="s">
        <v>438</v>
      </c>
      <c r="D11" s="3">
        <v>54856</v>
      </c>
      <c r="E11" s="3" t="s">
        <v>28</v>
      </c>
      <c r="F11" s="3">
        <v>610393</v>
      </c>
      <c r="G11" s="3" t="s">
        <v>941</v>
      </c>
      <c r="H11" s="17" t="s">
        <v>929</v>
      </c>
    </row>
    <row r="12" spans="1:9" ht="16">
      <c r="A12" s="3" t="s">
        <v>12</v>
      </c>
      <c r="B12" s="3" t="s">
        <v>36</v>
      </c>
      <c r="C12" s="3" t="s">
        <v>151</v>
      </c>
      <c r="D12" s="3">
        <v>9687</v>
      </c>
      <c r="E12" s="3" t="s">
        <v>36</v>
      </c>
      <c r="F12" s="3">
        <v>611736</v>
      </c>
      <c r="G12" s="3" t="s">
        <v>942</v>
      </c>
      <c r="H12" s="17" t="s">
        <v>929</v>
      </c>
    </row>
    <row r="13" spans="1:9" ht="16">
      <c r="A13" s="3" t="s">
        <v>12</v>
      </c>
      <c r="B13" s="3" t="s">
        <v>546</v>
      </c>
      <c r="C13" s="3" t="s">
        <v>545</v>
      </c>
      <c r="D13" s="3">
        <v>85441</v>
      </c>
      <c r="E13" s="3" t="s">
        <v>546</v>
      </c>
      <c r="F13" s="3">
        <v>611265</v>
      </c>
      <c r="G13" s="3" t="s">
        <v>943</v>
      </c>
      <c r="H13" s="17" t="s">
        <v>929</v>
      </c>
    </row>
    <row r="14" spans="1:9" ht="32">
      <c r="A14" s="3" t="s">
        <v>12</v>
      </c>
      <c r="B14" s="3" t="s">
        <v>354</v>
      </c>
      <c r="C14" s="3" t="s">
        <v>353</v>
      </c>
      <c r="D14" s="3">
        <v>3094</v>
      </c>
      <c r="E14" s="3" t="s">
        <v>354</v>
      </c>
      <c r="F14" s="3">
        <v>601314</v>
      </c>
      <c r="G14" s="3" t="s">
        <v>944</v>
      </c>
      <c r="H14" s="17" t="s">
        <v>945</v>
      </c>
    </row>
    <row r="15" spans="1:9" ht="16">
      <c r="A15" s="3" t="s">
        <v>12</v>
      </c>
      <c r="B15" s="3" t="s">
        <v>946</v>
      </c>
      <c r="C15" s="3" t="s">
        <v>947</v>
      </c>
      <c r="D15" s="3">
        <v>100133311</v>
      </c>
      <c r="E15" s="3" t="s">
        <v>946</v>
      </c>
      <c r="F15" s="3" t="s">
        <v>929</v>
      </c>
      <c r="G15" s="3" t="s">
        <v>929</v>
      </c>
      <c r="H15" s="17" t="s">
        <v>929</v>
      </c>
    </row>
    <row r="16" spans="1:9" ht="16">
      <c r="A16" s="3" t="s">
        <v>12</v>
      </c>
      <c r="B16" s="3" t="s">
        <v>24</v>
      </c>
      <c r="C16" s="3" t="s">
        <v>142</v>
      </c>
      <c r="D16" s="3">
        <v>149233</v>
      </c>
      <c r="E16" s="3" t="s">
        <v>24</v>
      </c>
      <c r="F16" s="3">
        <v>607562</v>
      </c>
      <c r="G16" s="3" t="s">
        <v>948</v>
      </c>
      <c r="H16" s="17" t="s">
        <v>929</v>
      </c>
    </row>
    <row r="17" spans="1:8" ht="16">
      <c r="A17" s="3" t="s">
        <v>12</v>
      </c>
      <c r="B17" s="3" t="s">
        <v>32</v>
      </c>
      <c r="C17" s="3" t="s">
        <v>665</v>
      </c>
      <c r="D17" s="3">
        <v>101929275</v>
      </c>
      <c r="E17" s="3" t="s">
        <v>32</v>
      </c>
      <c r="F17" s="3">
        <v>608322</v>
      </c>
      <c r="G17" s="3" t="s">
        <v>949</v>
      </c>
      <c r="H17" s="17" t="s">
        <v>929</v>
      </c>
    </row>
    <row r="18" spans="1:8" ht="16">
      <c r="A18" s="3" t="s">
        <v>12</v>
      </c>
      <c r="B18" s="3" t="s">
        <v>950</v>
      </c>
      <c r="C18" s="3" t="s">
        <v>951</v>
      </c>
      <c r="D18" s="3">
        <v>29092</v>
      </c>
      <c r="E18" s="3" t="s">
        <v>950</v>
      </c>
      <c r="F18" s="3" t="s">
        <v>929</v>
      </c>
      <c r="G18" s="3" t="s">
        <v>929</v>
      </c>
      <c r="H18" s="17" t="s">
        <v>929</v>
      </c>
    </row>
    <row r="19" spans="1:8" ht="16">
      <c r="A19" s="3" t="s">
        <v>12</v>
      </c>
      <c r="B19" s="3" t="s">
        <v>952</v>
      </c>
      <c r="C19" s="3" t="s">
        <v>953</v>
      </c>
      <c r="D19" s="3">
        <v>102467077</v>
      </c>
      <c r="E19" s="3" t="s">
        <v>952</v>
      </c>
      <c r="F19" s="3" t="s">
        <v>929</v>
      </c>
      <c r="G19" s="3" t="s">
        <v>929</v>
      </c>
      <c r="H19" s="17" t="s">
        <v>929</v>
      </c>
    </row>
    <row r="20" spans="1:8" ht="16">
      <c r="A20" s="3" t="s">
        <v>12</v>
      </c>
      <c r="B20" s="3" t="s">
        <v>454</v>
      </c>
      <c r="C20" s="3" t="s">
        <v>453</v>
      </c>
      <c r="D20" s="3">
        <v>159296</v>
      </c>
      <c r="E20" s="3" t="s">
        <v>454</v>
      </c>
      <c r="F20" s="3">
        <v>606727</v>
      </c>
      <c r="G20" s="3" t="s">
        <v>954</v>
      </c>
      <c r="H20" s="17" t="s">
        <v>929</v>
      </c>
    </row>
    <row r="21" spans="1:8" ht="16">
      <c r="A21" s="3" t="s">
        <v>12</v>
      </c>
      <c r="B21" s="3" t="s">
        <v>100</v>
      </c>
      <c r="C21" s="3" t="s">
        <v>208</v>
      </c>
      <c r="D21" s="3">
        <v>64127</v>
      </c>
      <c r="E21" s="3" t="s">
        <v>100</v>
      </c>
      <c r="F21" s="3">
        <v>605956</v>
      </c>
      <c r="G21" s="3" t="s">
        <v>955</v>
      </c>
      <c r="H21" s="17" t="s">
        <v>956</v>
      </c>
    </row>
    <row r="22" spans="1:8" ht="16">
      <c r="A22" s="3" t="s">
        <v>12</v>
      </c>
      <c r="B22" s="3" t="s">
        <v>957</v>
      </c>
      <c r="C22" s="3" t="s">
        <v>958</v>
      </c>
      <c r="D22" s="3" t="s">
        <v>929</v>
      </c>
      <c r="E22" s="3" t="s">
        <v>929</v>
      </c>
      <c r="F22" s="3" t="s">
        <v>929</v>
      </c>
      <c r="G22" s="3" t="s">
        <v>929</v>
      </c>
      <c r="H22" s="17" t="s">
        <v>929</v>
      </c>
    </row>
    <row r="23" spans="1:8" ht="16">
      <c r="A23" s="3" t="s">
        <v>12</v>
      </c>
      <c r="B23" s="3" t="s">
        <v>78</v>
      </c>
      <c r="C23" s="3" t="s">
        <v>959</v>
      </c>
      <c r="D23" s="3" t="s">
        <v>929</v>
      </c>
      <c r="E23" s="3" t="s">
        <v>929</v>
      </c>
      <c r="F23" s="3" t="s">
        <v>929</v>
      </c>
      <c r="G23" s="3" t="s">
        <v>929</v>
      </c>
      <c r="H23" s="17" t="s">
        <v>929</v>
      </c>
    </row>
    <row r="24" spans="1:8" ht="16">
      <c r="A24" s="3" t="s">
        <v>12</v>
      </c>
      <c r="B24" s="3" t="s">
        <v>57</v>
      </c>
      <c r="C24" s="3" t="s">
        <v>960</v>
      </c>
      <c r="D24" s="3" t="s">
        <v>929</v>
      </c>
      <c r="E24" s="3" t="s">
        <v>929</v>
      </c>
      <c r="F24" s="3" t="s">
        <v>929</v>
      </c>
      <c r="G24" s="3" t="s">
        <v>929</v>
      </c>
      <c r="H24" s="17" t="s">
        <v>929</v>
      </c>
    </row>
    <row r="25" spans="1:8" ht="16">
      <c r="A25" s="3" t="s">
        <v>12</v>
      </c>
      <c r="B25" s="3" t="s">
        <v>961</v>
      </c>
      <c r="C25" s="3" t="s">
        <v>962</v>
      </c>
      <c r="D25" s="3" t="s">
        <v>929</v>
      </c>
      <c r="E25" s="3" t="s">
        <v>929</v>
      </c>
      <c r="F25" s="3" t="s">
        <v>929</v>
      </c>
      <c r="G25" s="3" t="s">
        <v>929</v>
      </c>
      <c r="H25" s="17" t="s">
        <v>929</v>
      </c>
    </row>
    <row r="26" spans="1:8" ht="32">
      <c r="A26" s="3" t="s">
        <v>12</v>
      </c>
      <c r="B26" s="3" t="s">
        <v>424</v>
      </c>
      <c r="C26" s="3" t="s">
        <v>423</v>
      </c>
      <c r="D26" s="3">
        <v>116938</v>
      </c>
      <c r="E26" s="3" t="s">
        <v>424</v>
      </c>
      <c r="F26" s="3">
        <v>611071</v>
      </c>
      <c r="G26" s="3" t="s">
        <v>963</v>
      </c>
      <c r="H26" s="17" t="s">
        <v>964</v>
      </c>
    </row>
    <row r="27" spans="1:8" ht="16">
      <c r="A27" s="3" t="s">
        <v>12</v>
      </c>
      <c r="B27" s="3" t="s">
        <v>69</v>
      </c>
      <c r="C27" s="3" t="s">
        <v>193</v>
      </c>
      <c r="D27" s="3">
        <v>84870</v>
      </c>
      <c r="E27" s="3" t="s">
        <v>69</v>
      </c>
      <c r="F27" s="3">
        <v>610574</v>
      </c>
      <c r="G27" s="3" t="s">
        <v>965</v>
      </c>
      <c r="H27" s="17" t="s">
        <v>929</v>
      </c>
    </row>
    <row r="28" spans="1:8" ht="16">
      <c r="A28" s="3" t="s">
        <v>12</v>
      </c>
      <c r="B28" s="3" t="s">
        <v>966</v>
      </c>
      <c r="C28" s="3" t="s">
        <v>967</v>
      </c>
      <c r="D28" s="3" t="s">
        <v>929</v>
      </c>
      <c r="E28" s="3" t="s">
        <v>929</v>
      </c>
      <c r="F28" s="3" t="s">
        <v>929</v>
      </c>
      <c r="G28" s="3" t="s">
        <v>929</v>
      </c>
      <c r="H28" s="17" t="s">
        <v>929</v>
      </c>
    </row>
    <row r="29" spans="1:8" ht="16">
      <c r="A29" s="3" t="s">
        <v>12</v>
      </c>
      <c r="B29" s="3" t="s">
        <v>73</v>
      </c>
      <c r="C29" s="3" t="s">
        <v>194</v>
      </c>
      <c r="D29" s="3">
        <v>23345</v>
      </c>
      <c r="E29" s="3" t="s">
        <v>73</v>
      </c>
      <c r="F29" s="3">
        <v>608441</v>
      </c>
      <c r="G29" s="3" t="s">
        <v>968</v>
      </c>
      <c r="H29" s="17" t="s">
        <v>929</v>
      </c>
    </row>
    <row r="30" spans="1:8" ht="16">
      <c r="A30" s="3" t="s">
        <v>12</v>
      </c>
      <c r="B30" s="3" t="s">
        <v>426</v>
      </c>
      <c r="C30" s="3" t="s">
        <v>425</v>
      </c>
      <c r="D30" s="3">
        <v>9145</v>
      </c>
      <c r="E30" s="3" t="s">
        <v>426</v>
      </c>
      <c r="F30" s="3">
        <v>603925</v>
      </c>
      <c r="G30" s="3" t="s">
        <v>969</v>
      </c>
      <c r="H30" s="17" t="s">
        <v>929</v>
      </c>
    </row>
    <row r="31" spans="1:8" ht="16">
      <c r="A31" s="3" t="s">
        <v>12</v>
      </c>
      <c r="B31" s="3" t="s">
        <v>44</v>
      </c>
      <c r="C31" s="3" t="s">
        <v>156</v>
      </c>
      <c r="D31" s="3">
        <v>63892</v>
      </c>
      <c r="E31" s="3" t="s">
        <v>44</v>
      </c>
      <c r="F31" s="3">
        <v>611800</v>
      </c>
      <c r="G31" s="3" t="s">
        <v>970</v>
      </c>
      <c r="H31" s="17" t="s">
        <v>929</v>
      </c>
    </row>
    <row r="32" spans="1:8" ht="16">
      <c r="A32" s="3" t="s">
        <v>12</v>
      </c>
      <c r="B32" s="3" t="s">
        <v>176</v>
      </c>
      <c r="C32" s="3" t="s">
        <v>175</v>
      </c>
      <c r="D32" s="3">
        <v>10293</v>
      </c>
      <c r="E32" s="3" t="s">
        <v>176</v>
      </c>
      <c r="F32" s="3">
        <v>605958</v>
      </c>
      <c r="G32" s="3" t="s">
        <v>971</v>
      </c>
      <c r="H32" s="17" t="s">
        <v>929</v>
      </c>
    </row>
    <row r="33" spans="1:8" ht="16">
      <c r="A33" s="3" t="s">
        <v>12</v>
      </c>
      <c r="B33" s="3" t="s">
        <v>104</v>
      </c>
      <c r="C33" s="3" t="s">
        <v>606</v>
      </c>
      <c r="D33" s="3">
        <v>23051</v>
      </c>
      <c r="E33" s="3" t="s">
        <v>104</v>
      </c>
      <c r="F33" s="3">
        <v>609598</v>
      </c>
      <c r="G33" s="3" t="s">
        <v>972</v>
      </c>
      <c r="H33" s="17" t="s">
        <v>929</v>
      </c>
    </row>
    <row r="34" spans="1:8" ht="16">
      <c r="A34" s="3" t="s">
        <v>12</v>
      </c>
      <c r="B34" s="3" t="s">
        <v>86</v>
      </c>
      <c r="C34" s="3" t="s">
        <v>471</v>
      </c>
      <c r="D34" s="3">
        <v>22891</v>
      </c>
      <c r="E34" s="3" t="s">
        <v>86</v>
      </c>
      <c r="F34" s="3">
        <v>607818</v>
      </c>
      <c r="G34" s="3" t="s">
        <v>973</v>
      </c>
      <c r="H34" s="17" t="s">
        <v>929</v>
      </c>
    </row>
    <row r="35" spans="1:8" ht="16">
      <c r="A35" s="3" t="s">
        <v>974</v>
      </c>
      <c r="B35" s="3" t="s">
        <v>24</v>
      </c>
      <c r="C35" s="3" t="s">
        <v>142</v>
      </c>
      <c r="D35" s="3">
        <v>149233</v>
      </c>
      <c r="E35" s="3" t="s">
        <v>24</v>
      </c>
      <c r="F35" s="3">
        <v>607562</v>
      </c>
      <c r="G35" s="3" t="s">
        <v>948</v>
      </c>
      <c r="H35" s="17" t="s">
        <v>929</v>
      </c>
    </row>
    <row r="36" spans="1:8" ht="16">
      <c r="A36" s="3" t="s">
        <v>974</v>
      </c>
      <c r="B36" s="3" t="s">
        <v>144</v>
      </c>
      <c r="C36" s="3" t="s">
        <v>143</v>
      </c>
      <c r="D36" s="3">
        <v>1942</v>
      </c>
      <c r="E36" s="3" t="s">
        <v>144</v>
      </c>
      <c r="F36" s="3">
        <v>191164</v>
      </c>
      <c r="G36" s="3" t="s">
        <v>975</v>
      </c>
      <c r="H36" s="17" t="s">
        <v>929</v>
      </c>
    </row>
    <row r="37" spans="1:8" ht="16">
      <c r="A37" s="3" t="s">
        <v>974</v>
      </c>
      <c r="B37" s="3" t="s">
        <v>146</v>
      </c>
      <c r="C37" s="3" t="s">
        <v>145</v>
      </c>
      <c r="D37" s="3" t="s">
        <v>929</v>
      </c>
      <c r="E37" s="3" t="s">
        <v>929</v>
      </c>
      <c r="F37" s="3" t="s">
        <v>929</v>
      </c>
      <c r="G37" s="3" t="s">
        <v>929</v>
      </c>
      <c r="H37" s="17" t="s">
        <v>929</v>
      </c>
    </row>
    <row r="38" spans="1:8" ht="16">
      <c r="A38" s="3" t="s">
        <v>974</v>
      </c>
      <c r="B38" s="3" t="s">
        <v>148</v>
      </c>
      <c r="C38" s="3" t="s">
        <v>147</v>
      </c>
      <c r="D38" s="3">
        <v>80128</v>
      </c>
      <c r="E38" s="3" t="s">
        <v>148</v>
      </c>
      <c r="F38" s="3">
        <v>600986</v>
      </c>
      <c r="G38" s="3" t="s">
        <v>976</v>
      </c>
      <c r="H38" s="17" t="s">
        <v>929</v>
      </c>
    </row>
    <row r="39" spans="1:8" ht="16">
      <c r="A39" s="3" t="s">
        <v>974</v>
      </c>
      <c r="B39" s="3" t="s">
        <v>150</v>
      </c>
      <c r="C39" s="3" t="s">
        <v>149</v>
      </c>
      <c r="D39" s="3">
        <v>7059</v>
      </c>
      <c r="E39" s="3" t="s">
        <v>150</v>
      </c>
      <c r="F39" s="3">
        <v>188062</v>
      </c>
      <c r="G39" s="3" t="s">
        <v>977</v>
      </c>
      <c r="H39" s="17" t="s">
        <v>929</v>
      </c>
    </row>
    <row r="40" spans="1:8" ht="16">
      <c r="A40" s="3" t="s">
        <v>974</v>
      </c>
      <c r="B40" s="3" t="s">
        <v>36</v>
      </c>
      <c r="C40" s="3" t="s">
        <v>151</v>
      </c>
      <c r="D40" s="3">
        <v>9687</v>
      </c>
      <c r="E40" s="3" t="s">
        <v>36</v>
      </c>
      <c r="F40" s="3">
        <v>611736</v>
      </c>
      <c r="G40" s="3" t="s">
        <v>942</v>
      </c>
      <c r="H40" s="17" t="s">
        <v>929</v>
      </c>
    </row>
    <row r="41" spans="1:8" ht="16">
      <c r="A41" s="3" t="s">
        <v>974</v>
      </c>
      <c r="B41" s="3" t="s">
        <v>153</v>
      </c>
      <c r="C41" s="3" t="s">
        <v>152</v>
      </c>
      <c r="D41" s="3">
        <v>109</v>
      </c>
      <c r="E41" s="3" t="s">
        <v>153</v>
      </c>
      <c r="F41" s="3">
        <v>600291</v>
      </c>
      <c r="G41" s="3" t="s">
        <v>932</v>
      </c>
      <c r="H41" s="17" t="s">
        <v>929</v>
      </c>
    </row>
    <row r="42" spans="1:8" ht="16">
      <c r="A42" s="3" t="s">
        <v>974</v>
      </c>
      <c r="B42" s="3" t="s">
        <v>155</v>
      </c>
      <c r="C42" s="3" t="s">
        <v>154</v>
      </c>
      <c r="D42" s="3">
        <v>22979</v>
      </c>
      <c r="E42" s="3" t="s">
        <v>155</v>
      </c>
      <c r="F42" s="3" t="s">
        <v>929</v>
      </c>
      <c r="G42" s="3" t="s">
        <v>978</v>
      </c>
      <c r="H42" s="17" t="s">
        <v>929</v>
      </c>
    </row>
    <row r="43" spans="1:8" ht="16">
      <c r="A43" s="3" t="s">
        <v>974</v>
      </c>
      <c r="B43" s="3" t="s">
        <v>44</v>
      </c>
      <c r="C43" s="3" t="s">
        <v>156</v>
      </c>
      <c r="D43" s="3">
        <v>63892</v>
      </c>
      <c r="E43" s="3" t="s">
        <v>44</v>
      </c>
      <c r="F43" s="3">
        <v>611800</v>
      </c>
      <c r="G43" s="3" t="s">
        <v>970</v>
      </c>
      <c r="H43" s="17" t="s">
        <v>929</v>
      </c>
    </row>
    <row r="44" spans="1:8" ht="16">
      <c r="A44" s="3" t="s">
        <v>974</v>
      </c>
      <c r="B44" s="3" t="s">
        <v>158</v>
      </c>
      <c r="C44" s="3" t="s">
        <v>157</v>
      </c>
      <c r="D44" s="3">
        <v>678</v>
      </c>
      <c r="E44" s="3" t="s">
        <v>158</v>
      </c>
      <c r="F44" s="3">
        <v>612053</v>
      </c>
      <c r="G44" s="3" t="s">
        <v>979</v>
      </c>
      <c r="H44" s="17" t="s">
        <v>929</v>
      </c>
    </row>
    <row r="45" spans="1:8" ht="16">
      <c r="A45" s="3" t="s">
        <v>974</v>
      </c>
      <c r="B45" s="3" t="s">
        <v>160</v>
      </c>
      <c r="C45" s="3" t="s">
        <v>159</v>
      </c>
      <c r="D45" s="3">
        <v>8807</v>
      </c>
      <c r="E45" s="3" t="s">
        <v>160</v>
      </c>
      <c r="F45" s="3">
        <v>604509</v>
      </c>
      <c r="G45" s="3" t="s">
        <v>980</v>
      </c>
      <c r="H45" s="17" t="s">
        <v>929</v>
      </c>
    </row>
    <row r="46" spans="1:8" ht="16">
      <c r="A46" s="3" t="s">
        <v>974</v>
      </c>
      <c r="B46" s="3" t="s">
        <v>162</v>
      </c>
      <c r="C46" s="3" t="s">
        <v>161</v>
      </c>
      <c r="D46" s="3">
        <v>3913</v>
      </c>
      <c r="E46" s="3" t="s">
        <v>162</v>
      </c>
      <c r="F46" s="3">
        <v>150325</v>
      </c>
      <c r="G46" s="3" t="s">
        <v>981</v>
      </c>
      <c r="H46" s="17" t="s">
        <v>929</v>
      </c>
    </row>
    <row r="47" spans="1:8" ht="16">
      <c r="A47" s="3" t="s">
        <v>974</v>
      </c>
      <c r="B47" s="3" t="s">
        <v>164</v>
      </c>
      <c r="C47" s="3" t="s">
        <v>163</v>
      </c>
      <c r="D47" s="3">
        <v>63891</v>
      </c>
      <c r="E47" s="3" t="s">
        <v>164</v>
      </c>
      <c r="F47" s="3">
        <v>614472</v>
      </c>
      <c r="G47" s="3" t="s">
        <v>982</v>
      </c>
      <c r="H47" s="17" t="s">
        <v>929</v>
      </c>
    </row>
    <row r="48" spans="1:8" ht="16">
      <c r="A48" s="3" t="s">
        <v>974</v>
      </c>
      <c r="B48" s="3" t="s">
        <v>166</v>
      </c>
      <c r="C48" s="3" t="s">
        <v>165</v>
      </c>
      <c r="D48" s="3">
        <v>386724</v>
      </c>
      <c r="E48" s="3" t="s">
        <v>166</v>
      </c>
      <c r="F48" s="3" t="s">
        <v>929</v>
      </c>
      <c r="G48" s="3" t="s">
        <v>983</v>
      </c>
      <c r="H48" s="17" t="s">
        <v>929</v>
      </c>
    </row>
    <row r="49" spans="1:8" ht="16">
      <c r="A49" s="3" t="s">
        <v>974</v>
      </c>
      <c r="B49" s="3" t="s">
        <v>168</v>
      </c>
      <c r="C49" s="3" t="s">
        <v>167</v>
      </c>
      <c r="D49" s="3">
        <v>386724</v>
      </c>
      <c r="E49" s="3" t="s">
        <v>168</v>
      </c>
      <c r="F49" s="3">
        <v>615320</v>
      </c>
      <c r="G49" s="3" t="s">
        <v>984</v>
      </c>
      <c r="H49" s="17" t="s">
        <v>929</v>
      </c>
    </row>
    <row r="50" spans="1:8" ht="16">
      <c r="A50" s="3" t="s">
        <v>974</v>
      </c>
      <c r="B50" s="3" t="s">
        <v>170</v>
      </c>
      <c r="C50" s="3" t="s">
        <v>169</v>
      </c>
      <c r="D50" s="3">
        <v>9807</v>
      </c>
      <c r="E50" s="3" t="s">
        <v>170</v>
      </c>
      <c r="F50" s="3">
        <v>606991</v>
      </c>
      <c r="G50" s="3" t="s">
        <v>985</v>
      </c>
      <c r="H50" s="17" t="s">
        <v>929</v>
      </c>
    </row>
    <row r="51" spans="1:8" ht="16">
      <c r="A51" s="3" t="s">
        <v>974</v>
      </c>
      <c r="B51" s="3" t="s">
        <v>172</v>
      </c>
      <c r="C51" s="3" t="s">
        <v>171</v>
      </c>
      <c r="D51" s="3">
        <v>389118</v>
      </c>
      <c r="E51" s="3" t="s">
        <v>172</v>
      </c>
      <c r="F51" s="3" t="s">
        <v>929</v>
      </c>
      <c r="G51" s="3" t="s">
        <v>986</v>
      </c>
      <c r="H51" s="17" t="s">
        <v>929</v>
      </c>
    </row>
    <row r="52" spans="1:8" ht="16">
      <c r="A52" s="3" t="s">
        <v>974</v>
      </c>
      <c r="B52" s="3" t="s">
        <v>174</v>
      </c>
      <c r="C52" s="3" t="s">
        <v>173</v>
      </c>
      <c r="D52" s="3">
        <v>100847079</v>
      </c>
      <c r="E52" s="3" t="s">
        <v>174</v>
      </c>
      <c r="F52" s="3">
        <v>191325</v>
      </c>
      <c r="G52" s="3" t="s">
        <v>987</v>
      </c>
      <c r="H52" s="17" t="s">
        <v>929</v>
      </c>
    </row>
    <row r="53" spans="1:8" ht="16">
      <c r="A53" s="3" t="s">
        <v>974</v>
      </c>
      <c r="B53" s="3" t="s">
        <v>176</v>
      </c>
      <c r="C53" s="3" t="s">
        <v>175</v>
      </c>
      <c r="D53" s="3">
        <v>10293</v>
      </c>
      <c r="E53" s="3" t="s">
        <v>176</v>
      </c>
      <c r="F53" s="3">
        <v>605958</v>
      </c>
      <c r="G53" s="3" t="s">
        <v>971</v>
      </c>
      <c r="H53" s="17" t="s">
        <v>929</v>
      </c>
    </row>
    <row r="54" spans="1:8" ht="16">
      <c r="A54" s="3" t="s">
        <v>974</v>
      </c>
      <c r="B54" s="3" t="s">
        <v>178</v>
      </c>
      <c r="C54" s="3" t="s">
        <v>177</v>
      </c>
      <c r="D54" s="3">
        <v>79012</v>
      </c>
      <c r="E54" s="3" t="s">
        <v>178</v>
      </c>
      <c r="F54" s="3">
        <v>614993</v>
      </c>
      <c r="G54" s="3" t="s">
        <v>988</v>
      </c>
      <c r="H54" s="17" t="s">
        <v>929</v>
      </c>
    </row>
    <row r="55" spans="1:8" ht="16">
      <c r="A55" s="3" t="s">
        <v>974</v>
      </c>
      <c r="B55" s="3" t="s">
        <v>180</v>
      </c>
      <c r="C55" s="3" t="s">
        <v>179</v>
      </c>
      <c r="D55" s="3">
        <v>4486</v>
      </c>
      <c r="E55" s="3" t="s">
        <v>180</v>
      </c>
      <c r="F55" s="3">
        <v>600168</v>
      </c>
      <c r="G55" s="3" t="s">
        <v>989</v>
      </c>
      <c r="H55" s="17" t="s">
        <v>990</v>
      </c>
    </row>
    <row r="56" spans="1:8" ht="16">
      <c r="A56" s="3" t="s">
        <v>974</v>
      </c>
      <c r="B56" s="3" t="s">
        <v>182</v>
      </c>
      <c r="C56" s="3" t="s">
        <v>181</v>
      </c>
      <c r="D56" s="3" t="s">
        <v>929</v>
      </c>
      <c r="E56" s="3" t="s">
        <v>929</v>
      </c>
      <c r="F56" s="3" t="s">
        <v>929</v>
      </c>
      <c r="G56" s="3" t="s">
        <v>929</v>
      </c>
      <c r="H56" s="17" t="s">
        <v>929</v>
      </c>
    </row>
    <row r="57" spans="1:8" ht="16">
      <c r="A57" s="3" t="s">
        <v>974</v>
      </c>
      <c r="B57" s="3" t="s">
        <v>184</v>
      </c>
      <c r="C57" s="3" t="s">
        <v>183</v>
      </c>
      <c r="D57" s="3">
        <v>84315</v>
      </c>
      <c r="E57" s="3" t="s">
        <v>184</v>
      </c>
      <c r="F57" s="3">
        <v>611464</v>
      </c>
      <c r="G57" s="3" t="s">
        <v>991</v>
      </c>
      <c r="H57" s="17" t="s">
        <v>929</v>
      </c>
    </row>
    <row r="58" spans="1:8" ht="16">
      <c r="A58" s="3" t="s">
        <v>974</v>
      </c>
      <c r="B58" s="3" t="s">
        <v>186</v>
      </c>
      <c r="C58" s="3" t="s">
        <v>185</v>
      </c>
      <c r="D58" s="3">
        <v>10180</v>
      </c>
      <c r="E58" s="3" t="s">
        <v>186</v>
      </c>
      <c r="F58" s="3">
        <v>606886</v>
      </c>
      <c r="G58" s="3" t="s">
        <v>992</v>
      </c>
      <c r="H58" s="17" t="s">
        <v>929</v>
      </c>
    </row>
    <row r="59" spans="1:8" ht="16">
      <c r="A59" s="3" t="s">
        <v>974</v>
      </c>
      <c r="B59" s="3" t="s">
        <v>188</v>
      </c>
      <c r="C59" s="3" t="s">
        <v>187</v>
      </c>
      <c r="D59" s="3">
        <v>10181</v>
      </c>
      <c r="E59" s="3" t="s">
        <v>188</v>
      </c>
      <c r="F59" s="3">
        <v>606884</v>
      </c>
      <c r="G59" s="3" t="s">
        <v>993</v>
      </c>
      <c r="H59" s="17" t="s">
        <v>929</v>
      </c>
    </row>
    <row r="60" spans="1:8" ht="16">
      <c r="A60" s="3" t="s">
        <v>974</v>
      </c>
      <c r="B60" s="3" t="s">
        <v>190</v>
      </c>
      <c r="C60" s="3" t="s">
        <v>189</v>
      </c>
      <c r="D60" s="3">
        <v>6405</v>
      </c>
      <c r="E60" s="3" t="s">
        <v>190</v>
      </c>
      <c r="F60" s="3">
        <v>601124</v>
      </c>
      <c r="G60" s="3" t="s">
        <v>994</v>
      </c>
      <c r="H60" s="17" t="s">
        <v>929</v>
      </c>
    </row>
    <row r="61" spans="1:8" ht="16">
      <c r="A61" s="3" t="s">
        <v>974</v>
      </c>
      <c r="B61" s="3" t="s">
        <v>192</v>
      </c>
      <c r="C61" s="3" t="s">
        <v>191</v>
      </c>
      <c r="D61" s="3">
        <v>2779</v>
      </c>
      <c r="E61" s="3" t="s">
        <v>192</v>
      </c>
      <c r="F61" s="3">
        <v>139330</v>
      </c>
      <c r="G61" s="3" t="s">
        <v>995</v>
      </c>
      <c r="H61" s="17" t="s">
        <v>996</v>
      </c>
    </row>
    <row r="62" spans="1:8" ht="16">
      <c r="A62" s="3" t="s">
        <v>974</v>
      </c>
      <c r="B62" s="3" t="s">
        <v>69</v>
      </c>
      <c r="C62" s="3" t="s">
        <v>193</v>
      </c>
      <c r="D62" s="3">
        <v>84870</v>
      </c>
      <c r="E62" s="3" t="s">
        <v>69</v>
      </c>
      <c r="F62" s="3">
        <v>610574</v>
      </c>
      <c r="G62" s="3" t="s">
        <v>965</v>
      </c>
      <c r="H62" s="17" t="s">
        <v>929</v>
      </c>
    </row>
    <row r="63" spans="1:8" ht="16">
      <c r="A63" s="3" t="s">
        <v>974</v>
      </c>
      <c r="B63" s="3" t="s">
        <v>73</v>
      </c>
      <c r="C63" s="3" t="s">
        <v>194</v>
      </c>
      <c r="D63" s="3">
        <v>23345</v>
      </c>
      <c r="E63" s="3" t="s">
        <v>73</v>
      </c>
      <c r="F63" s="3">
        <v>608441</v>
      </c>
      <c r="G63" s="3" t="s">
        <v>968</v>
      </c>
      <c r="H63" s="17" t="s">
        <v>929</v>
      </c>
    </row>
    <row r="64" spans="1:8" ht="16">
      <c r="A64" s="3" t="s">
        <v>974</v>
      </c>
      <c r="B64" s="3" t="s">
        <v>196</v>
      </c>
      <c r="C64" s="3" t="s">
        <v>195</v>
      </c>
      <c r="D64" s="3">
        <v>3202</v>
      </c>
      <c r="E64" s="3" t="s">
        <v>196</v>
      </c>
      <c r="F64" s="3">
        <v>142952</v>
      </c>
      <c r="G64" s="3" t="s">
        <v>997</v>
      </c>
      <c r="H64" s="17" t="s">
        <v>929</v>
      </c>
    </row>
    <row r="65" spans="1:8" ht="16">
      <c r="A65" s="3" t="s">
        <v>974</v>
      </c>
      <c r="B65" s="3" t="s">
        <v>198</v>
      </c>
      <c r="C65" s="3" t="s">
        <v>197</v>
      </c>
      <c r="D65" s="3">
        <v>3207</v>
      </c>
      <c r="E65" s="3" t="s">
        <v>198</v>
      </c>
      <c r="F65" s="3">
        <v>142958</v>
      </c>
      <c r="G65" s="3" t="s">
        <v>998</v>
      </c>
      <c r="H65" s="17" t="s">
        <v>929</v>
      </c>
    </row>
    <row r="66" spans="1:8" ht="16">
      <c r="A66" s="3" t="s">
        <v>974</v>
      </c>
      <c r="B66" s="3" t="s">
        <v>200</v>
      </c>
      <c r="C66" s="3" t="s">
        <v>199</v>
      </c>
      <c r="D66" s="3">
        <v>64599</v>
      </c>
      <c r="E66" s="3" t="s">
        <v>200</v>
      </c>
      <c r="F66" s="3">
        <v>612064</v>
      </c>
      <c r="G66" s="3" t="s">
        <v>999</v>
      </c>
      <c r="H66" s="17" t="s">
        <v>929</v>
      </c>
    </row>
    <row r="67" spans="1:8" ht="16">
      <c r="A67" s="3" t="s">
        <v>974</v>
      </c>
      <c r="B67" s="3" t="s">
        <v>202</v>
      </c>
      <c r="C67" s="3" t="s">
        <v>201</v>
      </c>
      <c r="D67" s="3">
        <v>56996</v>
      </c>
      <c r="E67" s="3" t="s">
        <v>202</v>
      </c>
      <c r="F67" s="3" t="s">
        <v>929</v>
      </c>
      <c r="G67" s="3" t="s">
        <v>1000</v>
      </c>
      <c r="H67" s="17" t="s">
        <v>929</v>
      </c>
    </row>
    <row r="68" spans="1:8" ht="16">
      <c r="A68" s="3" t="s">
        <v>974</v>
      </c>
      <c r="B68" s="3" t="s">
        <v>204</v>
      </c>
      <c r="C68" s="3" t="s">
        <v>203</v>
      </c>
      <c r="D68" s="3">
        <v>9046</v>
      </c>
      <c r="E68" s="3" t="s">
        <v>204</v>
      </c>
      <c r="F68" s="3">
        <v>604997</v>
      </c>
      <c r="G68" s="3" t="s">
        <v>1001</v>
      </c>
      <c r="H68" s="17" t="s">
        <v>929</v>
      </c>
    </row>
    <row r="69" spans="1:8" ht="16">
      <c r="A69" s="3" t="s">
        <v>974</v>
      </c>
      <c r="B69" s="3" t="s">
        <v>95</v>
      </c>
      <c r="C69" s="3" t="s">
        <v>205</v>
      </c>
      <c r="D69" s="3">
        <v>283234</v>
      </c>
      <c r="E69" s="3" t="s">
        <v>95</v>
      </c>
      <c r="F69" s="3">
        <v>611205</v>
      </c>
      <c r="G69" s="3" t="s">
        <v>933</v>
      </c>
      <c r="H69" s="17" t="s">
        <v>929</v>
      </c>
    </row>
    <row r="70" spans="1:8" ht="32">
      <c r="A70" s="3" t="s">
        <v>974</v>
      </c>
      <c r="B70" s="3" t="s">
        <v>207</v>
      </c>
      <c r="C70" s="3" t="s">
        <v>206</v>
      </c>
      <c r="D70" s="3">
        <v>55911</v>
      </c>
      <c r="E70" s="3" t="s">
        <v>207</v>
      </c>
      <c r="F70" s="3">
        <v>605220</v>
      </c>
      <c r="G70" s="3" t="s">
        <v>1002</v>
      </c>
      <c r="H70" s="17" t="s">
        <v>1003</v>
      </c>
    </row>
    <row r="71" spans="1:8" ht="16">
      <c r="A71" s="3" t="s">
        <v>974</v>
      </c>
      <c r="B71" s="3" t="s">
        <v>100</v>
      </c>
      <c r="C71" s="3" t="s">
        <v>208</v>
      </c>
      <c r="D71" s="3">
        <v>64127</v>
      </c>
      <c r="E71" s="3" t="s">
        <v>100</v>
      </c>
      <c r="F71" s="3">
        <v>605956</v>
      </c>
      <c r="G71" s="3" t="s">
        <v>955</v>
      </c>
      <c r="H71" s="17" t="s">
        <v>956</v>
      </c>
    </row>
    <row r="72" spans="1:8" ht="16">
      <c r="A72" s="3" t="s">
        <v>974</v>
      </c>
      <c r="B72" s="3" t="s">
        <v>210</v>
      </c>
      <c r="C72" s="3" t="s">
        <v>209</v>
      </c>
      <c r="D72" s="3">
        <v>1540</v>
      </c>
      <c r="E72" s="3" t="s">
        <v>210</v>
      </c>
      <c r="F72" s="3">
        <v>605018</v>
      </c>
      <c r="G72" s="3" t="s">
        <v>1004</v>
      </c>
      <c r="H72" s="17" t="s">
        <v>929</v>
      </c>
    </row>
    <row r="73" spans="1:8" ht="16">
      <c r="A73" s="3" t="s">
        <v>974</v>
      </c>
      <c r="B73" s="3" t="s">
        <v>212</v>
      </c>
      <c r="C73" s="3" t="s">
        <v>211</v>
      </c>
      <c r="D73" s="3">
        <v>284110</v>
      </c>
      <c r="E73" s="3" t="s">
        <v>212</v>
      </c>
      <c r="F73" s="3">
        <v>611218</v>
      </c>
      <c r="G73" s="3" t="s">
        <v>1005</v>
      </c>
      <c r="H73" s="17" t="s">
        <v>929</v>
      </c>
    </row>
    <row r="74" spans="1:8" ht="16">
      <c r="A74" s="3" t="s">
        <v>974</v>
      </c>
      <c r="B74" s="3" t="s">
        <v>214</v>
      </c>
      <c r="C74" s="3" t="s">
        <v>213</v>
      </c>
      <c r="D74" s="3">
        <v>6668</v>
      </c>
      <c r="E74" s="3" t="s">
        <v>214</v>
      </c>
      <c r="F74" s="3">
        <v>601801</v>
      </c>
      <c r="G74" s="3" t="s">
        <v>1006</v>
      </c>
      <c r="H74" s="17" t="s">
        <v>929</v>
      </c>
    </row>
    <row r="75" spans="1:8" ht="16">
      <c r="A75" s="3" t="s">
        <v>974</v>
      </c>
      <c r="B75" s="3" t="s">
        <v>216</v>
      </c>
      <c r="C75" s="3" t="s">
        <v>215</v>
      </c>
      <c r="D75" s="3">
        <v>8631</v>
      </c>
      <c r="E75" s="3" t="s">
        <v>216</v>
      </c>
      <c r="F75" s="3">
        <v>604969</v>
      </c>
      <c r="G75" s="3" t="s">
        <v>1007</v>
      </c>
      <c r="H75" s="17" t="s">
        <v>929</v>
      </c>
    </row>
    <row r="76" spans="1:8" ht="80">
      <c r="A76" s="3" t="s">
        <v>974</v>
      </c>
      <c r="B76" s="3" t="s">
        <v>218</v>
      </c>
      <c r="C76" s="3" t="s">
        <v>217</v>
      </c>
      <c r="D76" s="3">
        <v>7150</v>
      </c>
      <c r="E76" s="3" t="s">
        <v>218</v>
      </c>
      <c r="F76" s="3">
        <v>126420</v>
      </c>
      <c r="G76" s="3" t="s">
        <v>1008</v>
      </c>
      <c r="H76" s="17" t="s">
        <v>1009</v>
      </c>
    </row>
    <row r="77" spans="1:8" ht="16">
      <c r="A77" s="3" t="s">
        <v>974</v>
      </c>
      <c r="B77" s="3" t="s">
        <v>220</v>
      </c>
      <c r="C77" s="3" t="s">
        <v>219</v>
      </c>
      <c r="D77" s="3">
        <v>5335</v>
      </c>
      <c r="E77" s="3" t="s">
        <v>220</v>
      </c>
      <c r="F77" s="3">
        <v>172420</v>
      </c>
      <c r="G77" s="3" t="s">
        <v>1010</v>
      </c>
      <c r="H77" s="17" t="s">
        <v>929</v>
      </c>
    </row>
    <row r="78" spans="1:8" ht="16">
      <c r="A78" s="3" t="s">
        <v>974</v>
      </c>
      <c r="B78" s="3" t="s">
        <v>222</v>
      </c>
      <c r="C78" s="3" t="s">
        <v>221</v>
      </c>
      <c r="D78" s="3">
        <v>8897</v>
      </c>
      <c r="E78" s="3" t="s">
        <v>222</v>
      </c>
      <c r="F78" s="3">
        <v>603558</v>
      </c>
      <c r="G78" s="3" t="s">
        <v>1011</v>
      </c>
      <c r="H78" s="17" t="s">
        <v>929</v>
      </c>
    </row>
    <row r="79" spans="1:8" ht="16">
      <c r="A79" s="3" t="s">
        <v>974</v>
      </c>
      <c r="B79" s="3" t="s">
        <v>224</v>
      </c>
      <c r="C79" s="3" t="s">
        <v>223</v>
      </c>
      <c r="D79" s="3">
        <v>150280</v>
      </c>
      <c r="E79" s="3" t="s">
        <v>224</v>
      </c>
      <c r="F79" s="3" t="s">
        <v>929</v>
      </c>
      <c r="G79" s="3" t="s">
        <v>1012</v>
      </c>
      <c r="H79" s="17" t="s">
        <v>929</v>
      </c>
    </row>
    <row r="80" spans="1:8" ht="16">
      <c r="A80" s="3" t="s">
        <v>1013</v>
      </c>
      <c r="B80" s="3" t="s">
        <v>386</v>
      </c>
      <c r="C80" s="3" t="s">
        <v>385</v>
      </c>
      <c r="D80" s="3">
        <v>1244</v>
      </c>
      <c r="E80" s="3" t="s">
        <v>386</v>
      </c>
      <c r="F80" s="3">
        <v>601107</v>
      </c>
      <c r="G80" s="3" t="s">
        <v>1014</v>
      </c>
      <c r="H80" s="17" t="s">
        <v>1015</v>
      </c>
    </row>
    <row r="81" spans="1:8" ht="16">
      <c r="A81" s="3" t="s">
        <v>1013</v>
      </c>
      <c r="B81" s="3" t="s">
        <v>516</v>
      </c>
      <c r="C81" s="3" t="s">
        <v>515</v>
      </c>
      <c r="D81" s="3">
        <v>23305</v>
      </c>
      <c r="E81" s="3" t="s">
        <v>516</v>
      </c>
      <c r="F81" s="3">
        <v>604443</v>
      </c>
      <c r="G81" s="3" t="s">
        <v>1016</v>
      </c>
      <c r="H81" s="17" t="s">
        <v>929</v>
      </c>
    </row>
    <row r="82" spans="1:8" ht="16">
      <c r="A82" s="3" t="s">
        <v>1013</v>
      </c>
      <c r="B82" s="3" t="s">
        <v>244</v>
      </c>
      <c r="C82" s="3" t="s">
        <v>243</v>
      </c>
      <c r="D82" s="3">
        <v>8751</v>
      </c>
      <c r="E82" s="3" t="s">
        <v>244</v>
      </c>
      <c r="F82" s="3">
        <v>605548</v>
      </c>
      <c r="G82" s="3" t="s">
        <v>1017</v>
      </c>
      <c r="H82" s="17" t="s">
        <v>929</v>
      </c>
    </row>
    <row r="83" spans="1:8" ht="16">
      <c r="A83" s="3" t="s">
        <v>1013</v>
      </c>
      <c r="B83" s="3" t="s">
        <v>153</v>
      </c>
      <c r="C83" s="3" t="s">
        <v>152</v>
      </c>
      <c r="D83" s="3">
        <v>109</v>
      </c>
      <c r="E83" s="3" t="s">
        <v>153</v>
      </c>
      <c r="F83" s="3">
        <v>600291</v>
      </c>
      <c r="G83" s="3" t="s">
        <v>932</v>
      </c>
      <c r="H83" s="17" t="s">
        <v>929</v>
      </c>
    </row>
    <row r="84" spans="1:8" ht="16">
      <c r="A84" s="3" t="s">
        <v>1013</v>
      </c>
      <c r="B84" s="3" t="s">
        <v>384</v>
      </c>
      <c r="C84" s="3" t="s">
        <v>383</v>
      </c>
      <c r="D84" s="3">
        <v>84890</v>
      </c>
      <c r="E84" s="3" t="s">
        <v>384</v>
      </c>
      <c r="F84" s="3">
        <v>611392</v>
      </c>
      <c r="G84" s="3" t="s">
        <v>1018</v>
      </c>
      <c r="H84" s="17" t="s">
        <v>929</v>
      </c>
    </row>
    <row r="85" spans="1:8" ht="16">
      <c r="A85" s="3" t="s">
        <v>1013</v>
      </c>
      <c r="B85" s="3" t="s">
        <v>236</v>
      </c>
      <c r="C85" s="3" t="s">
        <v>235</v>
      </c>
      <c r="D85" s="3">
        <v>249</v>
      </c>
      <c r="E85" s="3" t="s">
        <v>236</v>
      </c>
      <c r="F85" s="3">
        <v>171760</v>
      </c>
      <c r="G85" s="3" t="s">
        <v>1019</v>
      </c>
      <c r="H85" s="17" t="s">
        <v>1020</v>
      </c>
    </row>
    <row r="86" spans="1:8" ht="16">
      <c r="A86" s="3" t="s">
        <v>1013</v>
      </c>
      <c r="B86" s="3" t="s">
        <v>294</v>
      </c>
      <c r="C86" s="3" t="s">
        <v>293</v>
      </c>
      <c r="D86" s="3">
        <v>275</v>
      </c>
      <c r="E86" s="3" t="s">
        <v>294</v>
      </c>
      <c r="F86" s="3">
        <v>238310</v>
      </c>
      <c r="G86" s="3" t="s">
        <v>1021</v>
      </c>
      <c r="H86" s="17" t="s">
        <v>1022</v>
      </c>
    </row>
    <row r="87" spans="1:8" ht="16">
      <c r="A87" s="3" t="s">
        <v>1013</v>
      </c>
      <c r="B87" s="3" t="s">
        <v>601</v>
      </c>
      <c r="C87" s="3" t="s">
        <v>600</v>
      </c>
      <c r="D87" s="3" t="s">
        <v>929</v>
      </c>
      <c r="E87" s="3" t="s">
        <v>929</v>
      </c>
      <c r="F87" s="3" t="s">
        <v>929</v>
      </c>
      <c r="G87" s="3" t="s">
        <v>929</v>
      </c>
      <c r="H87" s="17" t="s">
        <v>929</v>
      </c>
    </row>
    <row r="88" spans="1:8" ht="16">
      <c r="A88" s="3" t="s">
        <v>1013</v>
      </c>
      <c r="B88" s="3" t="s">
        <v>540</v>
      </c>
      <c r="C88" s="3" t="s">
        <v>539</v>
      </c>
      <c r="D88" s="3" t="s">
        <v>929</v>
      </c>
      <c r="E88" s="3" t="s">
        <v>929</v>
      </c>
      <c r="F88" s="3" t="s">
        <v>929</v>
      </c>
      <c r="G88" s="3" t="s">
        <v>929</v>
      </c>
      <c r="H88" s="17" t="s">
        <v>929</v>
      </c>
    </row>
    <row r="89" spans="1:8" ht="16">
      <c r="A89" s="3" t="s">
        <v>1013</v>
      </c>
      <c r="B89" s="3" t="s">
        <v>580</v>
      </c>
      <c r="C89" s="3" t="s">
        <v>579</v>
      </c>
      <c r="D89" s="3">
        <v>162</v>
      </c>
      <c r="E89" s="3" t="s">
        <v>580</v>
      </c>
      <c r="F89" s="3">
        <v>600157</v>
      </c>
      <c r="G89" s="3" t="s">
        <v>1023</v>
      </c>
      <c r="H89" s="17" t="s">
        <v>929</v>
      </c>
    </row>
    <row r="90" spans="1:8" ht="16">
      <c r="A90" s="3" t="s">
        <v>1013</v>
      </c>
      <c r="B90" s="3" t="s">
        <v>310</v>
      </c>
      <c r="C90" s="3" t="s">
        <v>309</v>
      </c>
      <c r="D90" s="3">
        <v>327</v>
      </c>
      <c r="E90" s="3" t="s">
        <v>310</v>
      </c>
      <c r="F90" s="3">
        <v>102645</v>
      </c>
      <c r="G90" s="3" t="s">
        <v>1024</v>
      </c>
      <c r="H90" s="17" t="s">
        <v>929</v>
      </c>
    </row>
    <row r="91" spans="1:8" ht="16">
      <c r="A91" s="3" t="s">
        <v>1013</v>
      </c>
      <c r="B91" s="3" t="s">
        <v>432</v>
      </c>
      <c r="C91" s="3" t="s">
        <v>431</v>
      </c>
      <c r="D91" s="3">
        <v>100913187</v>
      </c>
      <c r="E91" s="3" t="s">
        <v>432</v>
      </c>
      <c r="F91" s="3">
        <v>607109</v>
      </c>
      <c r="G91" s="3" t="s">
        <v>1025</v>
      </c>
      <c r="H91" s="17" t="s">
        <v>929</v>
      </c>
    </row>
    <row r="92" spans="1:8" ht="16">
      <c r="A92" s="3" t="s">
        <v>1013</v>
      </c>
      <c r="B92" s="3" t="s">
        <v>835</v>
      </c>
      <c r="C92" s="3" t="s">
        <v>834</v>
      </c>
      <c r="D92" s="3">
        <v>140564</v>
      </c>
      <c r="E92" s="3" t="s">
        <v>835</v>
      </c>
      <c r="F92" s="3">
        <v>609900</v>
      </c>
      <c r="G92" s="3" t="s">
        <v>1026</v>
      </c>
      <c r="H92" s="17" t="s">
        <v>929</v>
      </c>
    </row>
    <row r="93" spans="1:8" ht="16">
      <c r="A93" s="3" t="s">
        <v>1013</v>
      </c>
      <c r="B93" s="3" t="s">
        <v>544</v>
      </c>
      <c r="C93" s="3" t="s">
        <v>543</v>
      </c>
      <c r="D93" s="3">
        <v>10139</v>
      </c>
      <c r="E93" s="3" t="s">
        <v>544</v>
      </c>
      <c r="F93" s="3">
        <v>604699</v>
      </c>
      <c r="G93" s="3" t="s">
        <v>1027</v>
      </c>
      <c r="H93" s="17" t="s">
        <v>929</v>
      </c>
    </row>
    <row r="94" spans="1:8" ht="16">
      <c r="A94" s="3" t="s">
        <v>1013</v>
      </c>
      <c r="B94" s="3" t="s">
        <v>735</v>
      </c>
      <c r="C94" s="3" t="s">
        <v>734</v>
      </c>
      <c r="D94" s="3">
        <v>9181</v>
      </c>
      <c r="E94" s="3" t="s">
        <v>735</v>
      </c>
      <c r="F94" s="3">
        <v>607560</v>
      </c>
      <c r="G94" s="3" t="s">
        <v>1028</v>
      </c>
      <c r="H94" s="17" t="s">
        <v>929</v>
      </c>
    </row>
    <row r="95" spans="1:8" ht="16">
      <c r="A95" s="3" t="s">
        <v>1013</v>
      </c>
      <c r="B95" s="3" t="s">
        <v>296</v>
      </c>
      <c r="C95" s="3" t="s">
        <v>295</v>
      </c>
      <c r="D95" s="3">
        <v>10425</v>
      </c>
      <c r="E95" s="3" t="s">
        <v>296</v>
      </c>
      <c r="F95" s="3">
        <v>605615</v>
      </c>
      <c r="G95" s="3" t="s">
        <v>1029</v>
      </c>
      <c r="H95" s="17" t="s">
        <v>929</v>
      </c>
    </row>
    <row r="96" spans="1:8" ht="16">
      <c r="A96" s="3" t="s">
        <v>1013</v>
      </c>
      <c r="B96" s="3" t="s">
        <v>475</v>
      </c>
      <c r="C96" s="3" t="s">
        <v>474</v>
      </c>
      <c r="D96" s="3">
        <v>84164</v>
      </c>
      <c r="E96" s="3" t="s">
        <v>475</v>
      </c>
      <c r="F96" s="3">
        <v>614216</v>
      </c>
      <c r="G96" s="3" t="s">
        <v>1030</v>
      </c>
      <c r="H96" s="17" t="s">
        <v>929</v>
      </c>
    </row>
    <row r="97" spans="1:8" ht="16">
      <c r="A97" s="3" t="s">
        <v>1013</v>
      </c>
      <c r="B97" s="3" t="s">
        <v>587</v>
      </c>
      <c r="C97" s="3" t="s">
        <v>586</v>
      </c>
      <c r="D97" s="3">
        <v>647219</v>
      </c>
      <c r="E97" s="3" t="s">
        <v>587</v>
      </c>
      <c r="F97" s="3" t="s">
        <v>929</v>
      </c>
      <c r="G97" s="3" t="s">
        <v>1031</v>
      </c>
      <c r="H97" s="17" t="s">
        <v>929</v>
      </c>
    </row>
    <row r="98" spans="1:8" ht="16">
      <c r="A98" s="3" t="s">
        <v>1013</v>
      </c>
      <c r="B98" s="3" t="s">
        <v>250</v>
      </c>
      <c r="C98" s="3" t="s">
        <v>249</v>
      </c>
      <c r="D98" s="3">
        <v>55870</v>
      </c>
      <c r="E98" s="3" t="s">
        <v>250</v>
      </c>
      <c r="F98" s="3">
        <v>607999</v>
      </c>
      <c r="G98" s="3" t="s">
        <v>1032</v>
      </c>
      <c r="H98" s="17" t="s">
        <v>929</v>
      </c>
    </row>
    <row r="99" spans="1:8" ht="16">
      <c r="A99" s="3" t="s">
        <v>1013</v>
      </c>
      <c r="B99" s="3" t="s">
        <v>434</v>
      </c>
      <c r="C99" s="3" t="s">
        <v>433</v>
      </c>
      <c r="D99" s="3">
        <v>468</v>
      </c>
      <c r="E99" s="3" t="s">
        <v>434</v>
      </c>
      <c r="F99" s="3">
        <v>604064</v>
      </c>
      <c r="G99" s="3" t="s">
        <v>1033</v>
      </c>
      <c r="H99" s="17" t="s">
        <v>1034</v>
      </c>
    </row>
    <row r="100" spans="1:8" ht="16">
      <c r="A100" s="3" t="s">
        <v>1013</v>
      </c>
      <c r="B100" s="3" t="s">
        <v>891</v>
      </c>
      <c r="C100" s="3" t="s">
        <v>890</v>
      </c>
      <c r="D100" s="3">
        <v>23130</v>
      </c>
      <c r="E100" s="3" t="s">
        <v>891</v>
      </c>
      <c r="F100" s="3" t="s">
        <v>929</v>
      </c>
      <c r="G100" s="3" t="s">
        <v>1035</v>
      </c>
      <c r="H100" s="17" t="s">
        <v>929</v>
      </c>
    </row>
    <row r="101" spans="1:8" ht="16">
      <c r="A101" s="3" t="s">
        <v>1013</v>
      </c>
      <c r="B101" s="3" t="s">
        <v>919</v>
      </c>
      <c r="C101" s="3" t="s">
        <v>918</v>
      </c>
      <c r="D101" s="3">
        <v>25923</v>
      </c>
      <c r="E101" s="3" t="s">
        <v>919</v>
      </c>
      <c r="F101" s="3">
        <v>609369</v>
      </c>
      <c r="G101" s="3" t="s">
        <v>1036</v>
      </c>
      <c r="H101" s="17" t="s">
        <v>929</v>
      </c>
    </row>
    <row r="102" spans="1:8" ht="16">
      <c r="A102" s="3" t="s">
        <v>1013</v>
      </c>
      <c r="B102" s="3" t="s">
        <v>290</v>
      </c>
      <c r="C102" s="3" t="s">
        <v>289</v>
      </c>
      <c r="D102" s="3">
        <v>84126</v>
      </c>
      <c r="E102" s="3" t="s">
        <v>290</v>
      </c>
      <c r="F102" s="3">
        <v>606605</v>
      </c>
      <c r="G102" s="3" t="s">
        <v>1037</v>
      </c>
      <c r="H102" s="17" t="s">
        <v>929</v>
      </c>
    </row>
    <row r="103" spans="1:8" ht="16">
      <c r="A103" s="3" t="s">
        <v>1013</v>
      </c>
      <c r="B103" s="3" t="s">
        <v>745</v>
      </c>
      <c r="C103" s="3" t="s">
        <v>744</v>
      </c>
      <c r="D103" s="3">
        <v>572</v>
      </c>
      <c r="E103" s="3" t="s">
        <v>745</v>
      </c>
      <c r="F103" s="3">
        <v>603167</v>
      </c>
      <c r="G103" s="3" t="s">
        <v>1038</v>
      </c>
      <c r="H103" s="17" t="s">
        <v>1039</v>
      </c>
    </row>
    <row r="104" spans="1:8" ht="16">
      <c r="A104" s="3" t="s">
        <v>1013</v>
      </c>
      <c r="B104" s="3" t="s">
        <v>839</v>
      </c>
      <c r="C104" s="3" t="s">
        <v>838</v>
      </c>
      <c r="D104" s="3">
        <v>63827</v>
      </c>
      <c r="E104" s="3" t="s">
        <v>839</v>
      </c>
      <c r="F104" s="3" t="s">
        <v>929</v>
      </c>
      <c r="G104" s="3" t="s">
        <v>1040</v>
      </c>
      <c r="H104" s="17" t="s">
        <v>929</v>
      </c>
    </row>
    <row r="105" spans="1:8" ht="16">
      <c r="A105" s="3" t="s">
        <v>1013</v>
      </c>
      <c r="B105" s="3" t="s">
        <v>595</v>
      </c>
      <c r="C105" s="3" t="s">
        <v>594</v>
      </c>
      <c r="D105" s="3">
        <v>8927</v>
      </c>
      <c r="E105" s="3" t="s">
        <v>595</v>
      </c>
      <c r="F105" s="3">
        <v>604020</v>
      </c>
      <c r="G105" s="3" t="s">
        <v>1041</v>
      </c>
      <c r="H105" s="17" t="s">
        <v>929</v>
      </c>
    </row>
    <row r="106" spans="1:8" ht="16">
      <c r="A106" s="3" t="s">
        <v>1013</v>
      </c>
      <c r="B106" s="3" t="s">
        <v>741</v>
      </c>
      <c r="C106" s="3" t="s">
        <v>740</v>
      </c>
      <c r="D106" s="3">
        <v>10438</v>
      </c>
      <c r="E106" s="3" t="s">
        <v>741</v>
      </c>
      <c r="F106" s="3">
        <v>606997</v>
      </c>
      <c r="G106" s="3" t="s">
        <v>1042</v>
      </c>
      <c r="H106" s="17" t="s">
        <v>929</v>
      </c>
    </row>
    <row r="107" spans="1:8" ht="16">
      <c r="A107" s="3" t="s">
        <v>1013</v>
      </c>
      <c r="B107" s="3" t="s">
        <v>496</v>
      </c>
      <c r="C107" s="3" t="s">
        <v>495</v>
      </c>
      <c r="D107" s="3">
        <v>55765</v>
      </c>
      <c r="E107" s="3" t="s">
        <v>496</v>
      </c>
      <c r="F107" s="3" t="s">
        <v>929</v>
      </c>
      <c r="G107" s="3" t="s">
        <v>1043</v>
      </c>
      <c r="H107" s="17" t="s">
        <v>929</v>
      </c>
    </row>
    <row r="108" spans="1:8" ht="16">
      <c r="A108" s="3" t="s">
        <v>1013</v>
      </c>
      <c r="B108" s="3" t="s">
        <v>681</v>
      </c>
      <c r="C108" s="3" t="s">
        <v>680</v>
      </c>
      <c r="D108" s="3">
        <v>400757</v>
      </c>
      <c r="E108" s="3" t="s">
        <v>681</v>
      </c>
      <c r="F108" s="3" t="s">
        <v>929</v>
      </c>
      <c r="G108" s="3" t="s">
        <v>1044</v>
      </c>
      <c r="H108" s="17" t="s">
        <v>929</v>
      </c>
    </row>
    <row r="109" spans="1:8" ht="16">
      <c r="A109" s="3" t="s">
        <v>1013</v>
      </c>
      <c r="B109" s="3" t="s">
        <v>488</v>
      </c>
      <c r="C109" s="3" t="s">
        <v>487</v>
      </c>
      <c r="D109" s="3">
        <v>112770</v>
      </c>
      <c r="E109" s="3" t="s">
        <v>488</v>
      </c>
      <c r="F109" s="3" t="s">
        <v>929</v>
      </c>
      <c r="G109" s="3" t="s">
        <v>1045</v>
      </c>
      <c r="H109" s="17" t="s">
        <v>929</v>
      </c>
    </row>
    <row r="110" spans="1:8" ht="16">
      <c r="A110" s="3" t="s">
        <v>1013</v>
      </c>
      <c r="B110" s="3" t="s">
        <v>462</v>
      </c>
      <c r="C110" s="3" t="s">
        <v>461</v>
      </c>
      <c r="D110" s="3" t="s">
        <v>929</v>
      </c>
      <c r="E110" s="3" t="s">
        <v>929</v>
      </c>
      <c r="F110" s="3" t="s">
        <v>929</v>
      </c>
      <c r="G110" s="3" t="s">
        <v>929</v>
      </c>
      <c r="H110" s="17" t="s">
        <v>929</v>
      </c>
    </row>
    <row r="111" spans="1:8" ht="16">
      <c r="A111" s="3" t="s">
        <v>1013</v>
      </c>
      <c r="B111" s="3" t="s">
        <v>779</v>
      </c>
      <c r="C111" s="3" t="s">
        <v>778</v>
      </c>
      <c r="D111" s="3">
        <v>198437</v>
      </c>
      <c r="E111" s="3" t="s">
        <v>779</v>
      </c>
      <c r="F111" s="3" t="s">
        <v>929</v>
      </c>
      <c r="G111" s="3" t="s">
        <v>1046</v>
      </c>
      <c r="H111" s="17" t="s">
        <v>929</v>
      </c>
    </row>
    <row r="112" spans="1:8" ht="16">
      <c r="A112" s="3" t="s">
        <v>1013</v>
      </c>
      <c r="B112" s="3" t="s">
        <v>903</v>
      </c>
      <c r="C112" s="3" t="s">
        <v>902</v>
      </c>
      <c r="D112" s="3">
        <v>25770</v>
      </c>
      <c r="E112" s="3" t="s">
        <v>903</v>
      </c>
      <c r="F112" s="3" t="s">
        <v>929</v>
      </c>
      <c r="G112" s="3" t="s">
        <v>1047</v>
      </c>
      <c r="H112" s="17" t="s">
        <v>929</v>
      </c>
    </row>
    <row r="113" spans="1:8" ht="16">
      <c r="A113" s="3" t="s">
        <v>1013</v>
      </c>
      <c r="B113" s="3" t="s">
        <v>678</v>
      </c>
      <c r="C113" s="3" t="s">
        <v>677</v>
      </c>
      <c r="D113" s="3">
        <v>130813</v>
      </c>
      <c r="E113" s="3" t="s">
        <v>678</v>
      </c>
      <c r="F113" s="3" t="s">
        <v>929</v>
      </c>
      <c r="G113" s="3" t="s">
        <v>1048</v>
      </c>
      <c r="H113" s="17" t="s">
        <v>929</v>
      </c>
    </row>
    <row r="114" spans="1:8" ht="16">
      <c r="A114" s="3" t="s">
        <v>1013</v>
      </c>
      <c r="B114" s="3" t="s">
        <v>348</v>
      </c>
      <c r="C114" s="3" t="s">
        <v>347</v>
      </c>
      <c r="D114" s="3">
        <v>51161</v>
      </c>
      <c r="E114" s="3" t="s">
        <v>348</v>
      </c>
      <c r="F114" s="3" t="s">
        <v>929</v>
      </c>
      <c r="G114" s="3" t="s">
        <v>1049</v>
      </c>
      <c r="H114" s="17" t="s">
        <v>929</v>
      </c>
    </row>
    <row r="115" spans="1:8" ht="16">
      <c r="A115" s="3" t="s">
        <v>1013</v>
      </c>
      <c r="B115" s="3" t="s">
        <v>328</v>
      </c>
      <c r="C115" s="3" t="s">
        <v>327</v>
      </c>
      <c r="D115" s="3">
        <v>100422952</v>
      </c>
      <c r="E115" s="3" t="s">
        <v>328</v>
      </c>
      <c r="F115" s="3" t="s">
        <v>929</v>
      </c>
      <c r="G115" s="3" t="s">
        <v>1050</v>
      </c>
      <c r="H115" s="17" t="s">
        <v>929</v>
      </c>
    </row>
    <row r="116" spans="1:8" ht="16">
      <c r="A116" s="3" t="s">
        <v>1013</v>
      </c>
      <c r="B116" s="3" t="s">
        <v>520</v>
      </c>
      <c r="C116" s="3" t="s">
        <v>519</v>
      </c>
      <c r="D116" s="3" t="s">
        <v>929</v>
      </c>
      <c r="E116" s="3" t="s">
        <v>520</v>
      </c>
      <c r="F116" s="3" t="s">
        <v>929</v>
      </c>
      <c r="G116" s="3" t="s">
        <v>1051</v>
      </c>
      <c r="H116" s="17" t="s">
        <v>929</v>
      </c>
    </row>
    <row r="117" spans="1:8" ht="16">
      <c r="A117" s="3" t="s">
        <v>1013</v>
      </c>
      <c r="B117" s="3" t="s">
        <v>832</v>
      </c>
      <c r="C117" s="3" t="s">
        <v>831</v>
      </c>
      <c r="D117" s="3">
        <v>79624</v>
      </c>
      <c r="E117" s="3" t="s">
        <v>832</v>
      </c>
      <c r="F117" s="3" t="s">
        <v>929</v>
      </c>
      <c r="G117" s="3" t="s">
        <v>1052</v>
      </c>
      <c r="H117" s="17" t="s">
        <v>929</v>
      </c>
    </row>
    <row r="118" spans="1:8" ht="16">
      <c r="A118" s="3" t="s">
        <v>1013</v>
      </c>
      <c r="B118" s="3" t="s">
        <v>528</v>
      </c>
      <c r="C118" s="3" t="s">
        <v>527</v>
      </c>
      <c r="D118" s="3">
        <v>285941</v>
      </c>
      <c r="E118" s="3" t="s">
        <v>528</v>
      </c>
      <c r="F118" s="3" t="s">
        <v>929</v>
      </c>
      <c r="G118" s="3" t="s">
        <v>1053</v>
      </c>
      <c r="H118" s="17" t="s">
        <v>929</v>
      </c>
    </row>
    <row r="119" spans="1:8" ht="16">
      <c r="A119" s="3" t="s">
        <v>1013</v>
      </c>
      <c r="B119" s="3" t="s">
        <v>646</v>
      </c>
      <c r="C119" s="3" t="s">
        <v>645</v>
      </c>
      <c r="D119" s="3">
        <v>164633</v>
      </c>
      <c r="E119" s="3" t="s">
        <v>646</v>
      </c>
      <c r="F119" s="3" t="s">
        <v>929</v>
      </c>
      <c r="G119" s="3" t="s">
        <v>1054</v>
      </c>
      <c r="H119" s="17" t="s">
        <v>929</v>
      </c>
    </row>
    <row r="120" spans="1:8" ht="64">
      <c r="A120" s="3" t="s">
        <v>1013</v>
      </c>
      <c r="B120" s="3" t="s">
        <v>556</v>
      </c>
      <c r="C120" s="3" t="s">
        <v>555</v>
      </c>
      <c r="D120" s="3">
        <v>8911</v>
      </c>
      <c r="E120" s="3" t="s">
        <v>556</v>
      </c>
      <c r="F120" s="3">
        <v>608230</v>
      </c>
      <c r="G120" s="3" t="s">
        <v>1055</v>
      </c>
      <c r="H120" s="17" t="s">
        <v>1056</v>
      </c>
    </row>
    <row r="121" spans="1:8" ht="96">
      <c r="A121" s="3" t="s">
        <v>1013</v>
      </c>
      <c r="B121" s="3" t="s">
        <v>585</v>
      </c>
      <c r="C121" s="3" t="s">
        <v>584</v>
      </c>
      <c r="D121" s="3">
        <v>779</v>
      </c>
      <c r="E121" s="3" t="s">
        <v>585</v>
      </c>
      <c r="F121" s="3">
        <v>114208</v>
      </c>
      <c r="G121" s="3" t="s">
        <v>1057</v>
      </c>
      <c r="H121" s="17" t="s">
        <v>1058</v>
      </c>
    </row>
    <row r="122" spans="1:8" ht="48">
      <c r="A122" s="3" t="s">
        <v>1013</v>
      </c>
      <c r="B122" s="3" t="s">
        <v>446</v>
      </c>
      <c r="C122" s="3" t="s">
        <v>445</v>
      </c>
      <c r="D122" s="3">
        <v>9254</v>
      </c>
      <c r="E122" s="3" t="s">
        <v>446</v>
      </c>
      <c r="F122" s="3">
        <v>607082</v>
      </c>
      <c r="G122" s="3" t="s">
        <v>1059</v>
      </c>
      <c r="H122" s="17" t="s">
        <v>1060</v>
      </c>
    </row>
    <row r="123" spans="1:8" ht="16">
      <c r="A123" s="3" t="s">
        <v>1013</v>
      </c>
      <c r="B123" s="3" t="s">
        <v>178</v>
      </c>
      <c r="C123" s="3" t="s">
        <v>177</v>
      </c>
      <c r="D123" s="3">
        <v>79012</v>
      </c>
      <c r="E123" s="3" t="s">
        <v>178</v>
      </c>
      <c r="F123" s="3">
        <v>614993</v>
      </c>
      <c r="G123" s="3" t="s">
        <v>988</v>
      </c>
      <c r="H123" s="17" t="s">
        <v>929</v>
      </c>
    </row>
    <row r="124" spans="1:8" ht="16">
      <c r="A124" s="3" t="s">
        <v>1013</v>
      </c>
      <c r="B124" s="3" t="s">
        <v>266</v>
      </c>
      <c r="C124" s="3" t="s">
        <v>265</v>
      </c>
      <c r="D124" s="3">
        <v>23271</v>
      </c>
      <c r="E124" s="3" t="s">
        <v>266</v>
      </c>
      <c r="F124" s="3">
        <v>613775</v>
      </c>
      <c r="G124" s="3" t="s">
        <v>1061</v>
      </c>
      <c r="H124" s="17" t="s">
        <v>929</v>
      </c>
    </row>
    <row r="125" spans="1:8" ht="16">
      <c r="A125" s="3" t="s">
        <v>1013</v>
      </c>
      <c r="B125" s="3" t="s">
        <v>352</v>
      </c>
      <c r="C125" s="3" t="s">
        <v>351</v>
      </c>
      <c r="D125" s="3">
        <v>84674</v>
      </c>
      <c r="E125" s="3" t="s">
        <v>352</v>
      </c>
      <c r="F125" s="3">
        <v>609986</v>
      </c>
      <c r="G125" s="3" t="s">
        <v>1062</v>
      </c>
      <c r="H125" s="17" t="s">
        <v>929</v>
      </c>
    </row>
    <row r="126" spans="1:8" ht="16">
      <c r="A126" s="3" t="s">
        <v>1013</v>
      </c>
      <c r="B126" s="3" t="s">
        <v>663</v>
      </c>
      <c r="C126" s="3" t="s">
        <v>662</v>
      </c>
      <c r="D126" s="3">
        <v>23492</v>
      </c>
      <c r="E126" s="3" t="s">
        <v>663</v>
      </c>
      <c r="F126" s="3">
        <v>608457</v>
      </c>
      <c r="G126" s="3" t="s">
        <v>1063</v>
      </c>
      <c r="H126" s="17" t="s">
        <v>929</v>
      </c>
    </row>
    <row r="127" spans="1:8" ht="16">
      <c r="A127" s="3" t="s">
        <v>1013</v>
      </c>
      <c r="B127" s="3" t="s">
        <v>765</v>
      </c>
      <c r="C127" s="3" t="s">
        <v>764</v>
      </c>
      <c r="D127" s="3">
        <v>550631</v>
      </c>
      <c r="E127" s="3" t="s">
        <v>765</v>
      </c>
      <c r="F127" s="3" t="s">
        <v>929</v>
      </c>
      <c r="G127" s="3" t="s">
        <v>1064</v>
      </c>
      <c r="H127" s="17" t="s">
        <v>929</v>
      </c>
    </row>
    <row r="128" spans="1:8" ht="16">
      <c r="A128" s="3" t="s">
        <v>1013</v>
      </c>
      <c r="B128" s="3" t="s">
        <v>302</v>
      </c>
      <c r="C128" s="3" t="s">
        <v>301</v>
      </c>
      <c r="D128" s="3">
        <v>339834</v>
      </c>
      <c r="E128" s="3" t="s">
        <v>302</v>
      </c>
      <c r="F128" s="3" t="s">
        <v>929</v>
      </c>
      <c r="G128" s="3" t="s">
        <v>1065</v>
      </c>
      <c r="H128" s="17" t="s">
        <v>929</v>
      </c>
    </row>
    <row r="129" spans="1:8" ht="16">
      <c r="A129" s="3" t="s">
        <v>1013</v>
      </c>
      <c r="B129" s="3" t="s">
        <v>636</v>
      </c>
      <c r="C129" s="3" t="s">
        <v>635</v>
      </c>
      <c r="D129" s="3">
        <v>79714</v>
      </c>
      <c r="E129" s="3" t="s">
        <v>636</v>
      </c>
      <c r="F129" s="3" t="s">
        <v>929</v>
      </c>
      <c r="G129" s="3" t="s">
        <v>1066</v>
      </c>
      <c r="H129" s="17" t="s">
        <v>929</v>
      </c>
    </row>
    <row r="130" spans="1:8" ht="16">
      <c r="A130" s="3" t="s">
        <v>1013</v>
      </c>
      <c r="B130" s="3" t="s">
        <v>342</v>
      </c>
      <c r="C130" s="3" t="s">
        <v>341</v>
      </c>
      <c r="D130" s="3">
        <v>64925</v>
      </c>
      <c r="E130" s="3" t="s">
        <v>342</v>
      </c>
      <c r="F130" s="3" t="s">
        <v>929</v>
      </c>
      <c r="G130" s="3" t="s">
        <v>1067</v>
      </c>
      <c r="H130" s="17" t="s">
        <v>929</v>
      </c>
    </row>
    <row r="131" spans="1:8" ht="16">
      <c r="A131" s="3" t="s">
        <v>1013</v>
      </c>
      <c r="B131" s="3" t="s">
        <v>95</v>
      </c>
      <c r="C131" s="3" t="s">
        <v>205</v>
      </c>
      <c r="D131" s="3">
        <v>283234</v>
      </c>
      <c r="E131" s="3" t="s">
        <v>95</v>
      </c>
      <c r="F131" s="3">
        <v>611205</v>
      </c>
      <c r="G131" s="3" t="s">
        <v>933</v>
      </c>
      <c r="H131" s="17" t="s">
        <v>929</v>
      </c>
    </row>
    <row r="132" spans="1:8" ht="16">
      <c r="A132" s="3" t="s">
        <v>1013</v>
      </c>
      <c r="B132" s="3" t="s">
        <v>372</v>
      </c>
      <c r="C132" s="3" t="s">
        <v>371</v>
      </c>
      <c r="D132" s="3">
        <v>1235</v>
      </c>
      <c r="E132" s="3" t="s">
        <v>372</v>
      </c>
      <c r="F132" s="3">
        <v>601835</v>
      </c>
      <c r="G132" s="3" t="s">
        <v>1068</v>
      </c>
      <c r="H132" s="17" t="s">
        <v>929</v>
      </c>
    </row>
    <row r="133" spans="1:8" ht="16">
      <c r="A133" s="3" t="s">
        <v>1013</v>
      </c>
      <c r="B133" s="3" t="s">
        <v>910</v>
      </c>
      <c r="C133" s="3" t="s">
        <v>909</v>
      </c>
      <c r="D133" s="3">
        <v>101927137</v>
      </c>
      <c r="E133" s="3" t="s">
        <v>910</v>
      </c>
      <c r="F133" s="3">
        <v>600114</v>
      </c>
      <c r="G133" s="3" t="s">
        <v>1069</v>
      </c>
      <c r="H133" s="17" t="s">
        <v>1070</v>
      </c>
    </row>
    <row r="134" spans="1:8" ht="16">
      <c r="A134" s="3" t="s">
        <v>1013</v>
      </c>
      <c r="B134" s="3" t="s">
        <v>589</v>
      </c>
      <c r="C134" s="3" t="s">
        <v>588</v>
      </c>
      <c r="D134" s="3">
        <v>993</v>
      </c>
      <c r="E134" s="3" t="s">
        <v>589</v>
      </c>
      <c r="F134" s="3">
        <v>116947</v>
      </c>
      <c r="G134" s="3" t="s">
        <v>1071</v>
      </c>
      <c r="H134" s="17" t="s">
        <v>929</v>
      </c>
    </row>
    <row r="135" spans="1:8" ht="16">
      <c r="A135" s="3" t="s">
        <v>1013</v>
      </c>
      <c r="B135" s="3" t="s">
        <v>234</v>
      </c>
      <c r="C135" s="3" t="s">
        <v>233</v>
      </c>
      <c r="D135" s="3">
        <v>998</v>
      </c>
      <c r="E135" s="3" t="s">
        <v>234</v>
      </c>
      <c r="F135" s="3">
        <v>116952</v>
      </c>
      <c r="G135" s="3" t="s">
        <v>934</v>
      </c>
      <c r="H135" s="17" t="s">
        <v>935</v>
      </c>
    </row>
    <row r="136" spans="1:8" ht="16">
      <c r="A136" s="3" t="s">
        <v>1013</v>
      </c>
      <c r="B136" s="3" t="s">
        <v>358</v>
      </c>
      <c r="C136" s="3" t="s">
        <v>357</v>
      </c>
      <c r="D136" s="3">
        <v>56990</v>
      </c>
      <c r="E136" s="3" t="s">
        <v>358</v>
      </c>
      <c r="F136" s="3" t="s">
        <v>929</v>
      </c>
      <c r="G136" s="3" t="s">
        <v>1072</v>
      </c>
      <c r="H136" s="17" t="s">
        <v>929</v>
      </c>
    </row>
    <row r="137" spans="1:8" ht="16">
      <c r="A137" s="3" t="s">
        <v>1013</v>
      </c>
      <c r="B137" s="3" t="s">
        <v>172</v>
      </c>
      <c r="C137" s="3" t="s">
        <v>171</v>
      </c>
      <c r="D137" s="3">
        <v>389118</v>
      </c>
      <c r="E137" s="3" t="s">
        <v>172</v>
      </c>
      <c r="F137" s="3" t="s">
        <v>929</v>
      </c>
      <c r="G137" s="3" t="s">
        <v>986</v>
      </c>
      <c r="H137" s="17" t="s">
        <v>929</v>
      </c>
    </row>
    <row r="138" spans="1:8" ht="16">
      <c r="A138" s="3" t="s">
        <v>1013</v>
      </c>
      <c r="B138" s="3" t="s">
        <v>819</v>
      </c>
      <c r="C138" s="3" t="s">
        <v>818</v>
      </c>
      <c r="D138" s="3">
        <v>10136</v>
      </c>
      <c r="E138" s="3" t="s">
        <v>819</v>
      </c>
      <c r="F138" s="3" t="s">
        <v>929</v>
      </c>
      <c r="G138" s="3" t="s">
        <v>1073</v>
      </c>
      <c r="H138" s="17" t="s">
        <v>929</v>
      </c>
    </row>
    <row r="139" spans="1:8" ht="16">
      <c r="A139" s="3" t="s">
        <v>1013</v>
      </c>
      <c r="B139" s="3" t="s">
        <v>817</v>
      </c>
      <c r="C139" s="3" t="s">
        <v>816</v>
      </c>
      <c r="D139" s="3">
        <v>23436</v>
      </c>
      <c r="E139" s="3" t="s">
        <v>817</v>
      </c>
      <c r="F139" s="3" t="s">
        <v>929</v>
      </c>
      <c r="G139" s="3" t="s">
        <v>1074</v>
      </c>
      <c r="H139" s="17" t="s">
        <v>929</v>
      </c>
    </row>
    <row r="140" spans="1:8" ht="16">
      <c r="A140" s="3" t="s">
        <v>1013</v>
      </c>
      <c r="B140" s="3" t="s">
        <v>324</v>
      </c>
      <c r="C140" s="3" t="s">
        <v>323</v>
      </c>
      <c r="D140" s="3">
        <v>1951</v>
      </c>
      <c r="E140" s="3" t="s">
        <v>324</v>
      </c>
      <c r="F140" s="3">
        <v>604264</v>
      </c>
      <c r="G140" s="3" t="s">
        <v>1075</v>
      </c>
      <c r="H140" s="17" t="s">
        <v>929</v>
      </c>
    </row>
    <row r="141" spans="1:8" ht="16">
      <c r="A141" s="3" t="s">
        <v>1013</v>
      </c>
      <c r="B141" s="3" t="s">
        <v>274</v>
      </c>
      <c r="C141" s="3" t="s">
        <v>273</v>
      </c>
      <c r="D141" s="3">
        <v>79172</v>
      </c>
      <c r="E141" s="3" t="s">
        <v>274</v>
      </c>
      <c r="F141" s="3">
        <v>611504</v>
      </c>
      <c r="G141" s="3" t="s">
        <v>1076</v>
      </c>
      <c r="H141" s="17" t="s">
        <v>929</v>
      </c>
    </row>
    <row r="142" spans="1:8" ht="16">
      <c r="A142" s="3" t="s">
        <v>1013</v>
      </c>
      <c r="B142" s="3" t="s">
        <v>364</v>
      </c>
      <c r="C142" s="3" t="s">
        <v>363</v>
      </c>
      <c r="D142" s="3">
        <v>387103</v>
      </c>
      <c r="E142" s="3" t="s">
        <v>364</v>
      </c>
      <c r="F142" s="3">
        <v>611264</v>
      </c>
      <c r="G142" s="3" t="s">
        <v>1077</v>
      </c>
      <c r="H142" s="17" t="s">
        <v>929</v>
      </c>
    </row>
    <row r="143" spans="1:8" ht="16">
      <c r="A143" s="3" t="s">
        <v>1013</v>
      </c>
      <c r="B143" s="3" t="s">
        <v>669</v>
      </c>
      <c r="C143" s="3" t="s">
        <v>668</v>
      </c>
      <c r="D143" s="3">
        <v>84181</v>
      </c>
      <c r="E143" s="3" t="s">
        <v>669</v>
      </c>
      <c r="F143" s="3" t="s">
        <v>929</v>
      </c>
      <c r="G143" s="3" t="s">
        <v>1078</v>
      </c>
      <c r="H143" s="17" t="s">
        <v>929</v>
      </c>
    </row>
    <row r="144" spans="1:8" ht="16">
      <c r="A144" s="3" t="s">
        <v>1013</v>
      </c>
      <c r="B144" s="3" t="s">
        <v>452</v>
      </c>
      <c r="C144" s="3" t="s">
        <v>451</v>
      </c>
      <c r="D144" s="3">
        <v>337876</v>
      </c>
      <c r="E144" s="3" t="s">
        <v>452</v>
      </c>
      <c r="F144" s="3">
        <v>609963</v>
      </c>
      <c r="G144" s="3" t="s">
        <v>1079</v>
      </c>
      <c r="H144" s="17" t="s">
        <v>929</v>
      </c>
    </row>
    <row r="145" spans="1:8" ht="16">
      <c r="A145" s="3" t="s">
        <v>1013</v>
      </c>
      <c r="B145" s="3" t="s">
        <v>627</v>
      </c>
      <c r="C145" s="3" t="s">
        <v>626</v>
      </c>
      <c r="D145" s="3">
        <v>1154</v>
      </c>
      <c r="E145" s="3" t="s">
        <v>627</v>
      </c>
      <c r="F145" s="3">
        <v>602441</v>
      </c>
      <c r="G145" s="3" t="s">
        <v>1080</v>
      </c>
      <c r="H145" s="17" t="s">
        <v>929</v>
      </c>
    </row>
    <row r="146" spans="1:8" ht="16">
      <c r="A146" s="3" t="s">
        <v>1013</v>
      </c>
      <c r="B146" s="3" t="s">
        <v>182</v>
      </c>
      <c r="C146" s="3" t="s">
        <v>181</v>
      </c>
      <c r="D146" s="3" t="s">
        <v>929</v>
      </c>
      <c r="E146" s="3" t="s">
        <v>929</v>
      </c>
      <c r="F146" s="3" t="s">
        <v>929</v>
      </c>
      <c r="G146" s="3" t="s">
        <v>929</v>
      </c>
      <c r="H146" s="17" t="s">
        <v>929</v>
      </c>
    </row>
    <row r="147" spans="1:8" ht="16">
      <c r="A147" s="3" t="s">
        <v>1013</v>
      </c>
      <c r="B147" s="3" t="s">
        <v>667</v>
      </c>
      <c r="C147" s="3" t="s">
        <v>666</v>
      </c>
      <c r="D147" s="3">
        <v>51076</v>
      </c>
      <c r="E147" s="3" t="s">
        <v>667</v>
      </c>
      <c r="F147" s="3">
        <v>610101</v>
      </c>
      <c r="G147" s="3" t="s">
        <v>1081</v>
      </c>
      <c r="H147" s="17" t="s">
        <v>929</v>
      </c>
    </row>
    <row r="148" spans="1:8" ht="16">
      <c r="A148" s="3" t="s">
        <v>1013</v>
      </c>
      <c r="B148" s="3" t="s">
        <v>532</v>
      </c>
      <c r="C148" s="3" t="s">
        <v>531</v>
      </c>
      <c r="D148" s="3">
        <v>55280</v>
      </c>
      <c r="E148" s="3" t="s">
        <v>532</v>
      </c>
      <c r="F148" s="3" t="s">
        <v>929</v>
      </c>
      <c r="G148" s="3" t="s">
        <v>1082</v>
      </c>
      <c r="H148" s="17" t="s">
        <v>929</v>
      </c>
    </row>
    <row r="149" spans="1:8" ht="16">
      <c r="A149" s="3" t="s">
        <v>1013</v>
      </c>
      <c r="B149" s="3" t="s">
        <v>336</v>
      </c>
      <c r="C149" s="3" t="s">
        <v>335</v>
      </c>
      <c r="D149" s="3">
        <v>11068</v>
      </c>
      <c r="E149" s="3" t="s">
        <v>336</v>
      </c>
      <c r="F149" s="3">
        <v>607068</v>
      </c>
      <c r="G149" s="3" t="s">
        <v>1083</v>
      </c>
      <c r="H149" s="17" t="s">
        <v>929</v>
      </c>
    </row>
    <row r="150" spans="1:8" ht="16">
      <c r="A150" s="3" t="s">
        <v>1013</v>
      </c>
      <c r="B150" s="3" t="s">
        <v>210</v>
      </c>
      <c r="C150" s="3" t="s">
        <v>209</v>
      </c>
      <c r="D150" s="3">
        <v>1540</v>
      </c>
      <c r="E150" s="3" t="s">
        <v>210</v>
      </c>
      <c r="F150" s="3">
        <v>605018</v>
      </c>
      <c r="G150" s="3" t="s">
        <v>1004</v>
      </c>
      <c r="H150" s="17" t="s">
        <v>929</v>
      </c>
    </row>
    <row r="151" spans="1:8" ht="16">
      <c r="A151" s="3" t="s">
        <v>1013</v>
      </c>
      <c r="B151" s="3" t="s">
        <v>809</v>
      </c>
      <c r="C151" s="3" t="s">
        <v>808</v>
      </c>
      <c r="D151" s="3">
        <v>101926921</v>
      </c>
      <c r="E151" s="3" t="s">
        <v>809</v>
      </c>
      <c r="F151" s="3">
        <v>601236</v>
      </c>
      <c r="G151" s="3" t="s">
        <v>1084</v>
      </c>
      <c r="H151" s="17" t="s">
        <v>929</v>
      </c>
    </row>
    <row r="152" spans="1:8" ht="16">
      <c r="A152" s="3" t="s">
        <v>1013</v>
      </c>
      <c r="B152" s="3" t="s">
        <v>506</v>
      </c>
      <c r="C152" s="3" t="s">
        <v>505</v>
      </c>
      <c r="D152" s="3">
        <v>1605</v>
      </c>
      <c r="E152" s="3" t="s">
        <v>506</v>
      </c>
      <c r="F152" s="3">
        <v>128239</v>
      </c>
      <c r="G152" s="3" t="s">
        <v>1085</v>
      </c>
      <c r="H152" s="17" t="s">
        <v>929</v>
      </c>
    </row>
    <row r="153" spans="1:8" ht="16">
      <c r="A153" s="3" t="s">
        <v>1013</v>
      </c>
      <c r="B153" s="3" t="s">
        <v>298</v>
      </c>
      <c r="C153" s="3" t="s">
        <v>297</v>
      </c>
      <c r="D153" s="3">
        <v>55152</v>
      </c>
      <c r="E153" s="3" t="s">
        <v>298</v>
      </c>
      <c r="F153" s="3" t="s">
        <v>929</v>
      </c>
      <c r="G153" s="3" t="s">
        <v>1086</v>
      </c>
      <c r="H153" s="17" t="s">
        <v>929</v>
      </c>
    </row>
    <row r="154" spans="1:8" ht="16">
      <c r="A154" s="3" t="s">
        <v>1013</v>
      </c>
      <c r="B154" s="3" t="s">
        <v>634</v>
      </c>
      <c r="C154" s="3" t="s">
        <v>633</v>
      </c>
      <c r="D154" s="3">
        <v>7818</v>
      </c>
      <c r="E154" s="3" t="s">
        <v>634</v>
      </c>
      <c r="F154" s="3">
        <v>602074</v>
      </c>
      <c r="G154" s="3" t="s">
        <v>1087</v>
      </c>
      <c r="H154" s="17" t="s">
        <v>929</v>
      </c>
    </row>
    <row r="155" spans="1:8" ht="16">
      <c r="A155" s="3" t="s">
        <v>1013</v>
      </c>
      <c r="B155" s="3" t="s">
        <v>651</v>
      </c>
      <c r="C155" s="3" t="s">
        <v>650</v>
      </c>
      <c r="D155" s="3">
        <v>149095</v>
      </c>
      <c r="E155" s="3" t="s">
        <v>651</v>
      </c>
      <c r="F155" s="3" t="s">
        <v>929</v>
      </c>
      <c r="G155" s="3" t="s">
        <v>1088</v>
      </c>
      <c r="H155" s="17" t="s">
        <v>929</v>
      </c>
    </row>
    <row r="156" spans="1:8" ht="16">
      <c r="A156" s="3" t="s">
        <v>1013</v>
      </c>
      <c r="B156" s="3" t="s">
        <v>622</v>
      </c>
      <c r="C156" s="3" t="s">
        <v>621</v>
      </c>
      <c r="D156" s="3">
        <v>127579</v>
      </c>
      <c r="E156" s="3" t="s">
        <v>622</v>
      </c>
      <c r="F156" s="3" t="s">
        <v>929</v>
      </c>
      <c r="G156" s="3" t="s">
        <v>1089</v>
      </c>
      <c r="H156" s="17" t="s">
        <v>929</v>
      </c>
    </row>
    <row r="157" spans="1:8" ht="16">
      <c r="A157" s="3" t="s">
        <v>1013</v>
      </c>
      <c r="B157" s="3" t="s">
        <v>440</v>
      </c>
      <c r="C157" s="3" t="s">
        <v>439</v>
      </c>
      <c r="D157" s="3">
        <v>83479</v>
      </c>
      <c r="E157" s="3" t="s">
        <v>440</v>
      </c>
      <c r="F157" s="3">
        <v>615464</v>
      </c>
      <c r="G157" s="3" t="s">
        <v>1090</v>
      </c>
      <c r="H157" s="17" t="s">
        <v>929</v>
      </c>
    </row>
    <row r="158" spans="1:8" ht="16">
      <c r="A158" s="3" t="s">
        <v>1013</v>
      </c>
      <c r="B158" s="3" t="s">
        <v>238</v>
      </c>
      <c r="C158" s="3" t="s">
        <v>237</v>
      </c>
      <c r="D158" s="3">
        <v>9077</v>
      </c>
      <c r="E158" s="3" t="s">
        <v>238</v>
      </c>
      <c r="F158" s="3">
        <v>605193</v>
      </c>
      <c r="G158" s="3" t="s">
        <v>1091</v>
      </c>
      <c r="H158" s="17" t="s">
        <v>929</v>
      </c>
    </row>
    <row r="159" spans="1:8" ht="16">
      <c r="A159" s="3" t="s">
        <v>1013</v>
      </c>
      <c r="B159" s="3" t="s">
        <v>272</v>
      </c>
      <c r="C159" s="3" t="s">
        <v>271</v>
      </c>
      <c r="D159" s="3">
        <v>51277</v>
      </c>
      <c r="E159" s="3" t="s">
        <v>272</v>
      </c>
      <c r="F159" s="3">
        <v>613527</v>
      </c>
      <c r="G159" s="3" t="s">
        <v>937</v>
      </c>
      <c r="H159" s="17" t="s">
        <v>929</v>
      </c>
    </row>
    <row r="160" spans="1:8" ht="16">
      <c r="A160" s="3" t="s">
        <v>1013</v>
      </c>
      <c r="B160" s="3" t="s">
        <v>603</v>
      </c>
      <c r="C160" s="3" t="s">
        <v>602</v>
      </c>
      <c r="D160" s="3">
        <v>3338</v>
      </c>
      <c r="E160" s="3" t="s">
        <v>603</v>
      </c>
      <c r="F160" s="3">
        <v>604189</v>
      </c>
      <c r="G160" s="3" t="s">
        <v>1092</v>
      </c>
      <c r="H160" s="17" t="s">
        <v>929</v>
      </c>
    </row>
    <row r="161" spans="1:8" ht="16">
      <c r="A161" s="3" t="s">
        <v>1013</v>
      </c>
      <c r="B161" s="3" t="s">
        <v>644</v>
      </c>
      <c r="C161" s="3" t="s">
        <v>643</v>
      </c>
      <c r="D161" s="3">
        <v>80331</v>
      </c>
      <c r="E161" s="3" t="s">
        <v>644</v>
      </c>
      <c r="F161" s="3">
        <v>611203</v>
      </c>
      <c r="G161" s="3" t="s">
        <v>1093</v>
      </c>
      <c r="H161" s="17" t="s">
        <v>929</v>
      </c>
    </row>
    <row r="162" spans="1:8" ht="16">
      <c r="A162" s="3" t="s">
        <v>1013</v>
      </c>
      <c r="B162" s="3" t="s">
        <v>916</v>
      </c>
      <c r="C162" s="3" t="s">
        <v>915</v>
      </c>
      <c r="D162" s="3">
        <v>10126</v>
      </c>
      <c r="E162" s="3" t="s">
        <v>916</v>
      </c>
      <c r="F162" s="3">
        <v>610565</v>
      </c>
      <c r="G162" s="3" t="s">
        <v>1094</v>
      </c>
      <c r="H162" s="17" t="s">
        <v>929</v>
      </c>
    </row>
    <row r="163" spans="1:8" ht="16">
      <c r="A163" s="3" t="s">
        <v>1013</v>
      </c>
      <c r="B163" s="3" t="s">
        <v>739</v>
      </c>
      <c r="C163" s="3" t="s">
        <v>738</v>
      </c>
      <c r="D163" s="3">
        <v>1788</v>
      </c>
      <c r="E163" s="3" t="s">
        <v>739</v>
      </c>
      <c r="F163" s="3">
        <v>602769</v>
      </c>
      <c r="G163" s="3" t="s">
        <v>1095</v>
      </c>
      <c r="H163" s="17" t="s">
        <v>929</v>
      </c>
    </row>
    <row r="164" spans="1:8" ht="16">
      <c r="A164" s="3" t="s">
        <v>1013</v>
      </c>
      <c r="B164" s="3" t="s">
        <v>344</v>
      </c>
      <c r="C164" s="3" t="s">
        <v>343</v>
      </c>
      <c r="D164" s="3">
        <v>1795</v>
      </c>
      <c r="E164" s="3" t="s">
        <v>344</v>
      </c>
      <c r="F164" s="3">
        <v>603123</v>
      </c>
      <c r="G164" s="3" t="s">
        <v>1096</v>
      </c>
      <c r="H164" s="17" t="s">
        <v>929</v>
      </c>
    </row>
    <row r="165" spans="1:8" ht="16">
      <c r="A165" s="3" t="s">
        <v>1013</v>
      </c>
      <c r="B165" s="3" t="s">
        <v>710</v>
      </c>
      <c r="C165" s="3" t="s">
        <v>709</v>
      </c>
      <c r="D165" s="3">
        <v>51626</v>
      </c>
      <c r="E165" s="3" t="s">
        <v>710</v>
      </c>
      <c r="F165" s="3" t="s">
        <v>929</v>
      </c>
      <c r="G165" s="3" t="s">
        <v>1097</v>
      </c>
      <c r="H165" s="17" t="s">
        <v>929</v>
      </c>
    </row>
    <row r="166" spans="1:8" ht="16">
      <c r="A166" s="3" t="s">
        <v>1013</v>
      </c>
      <c r="B166" s="3" t="s">
        <v>701</v>
      </c>
      <c r="C166" s="3" t="s">
        <v>700</v>
      </c>
      <c r="D166" s="3">
        <v>1876</v>
      </c>
      <c r="E166" s="3" t="s">
        <v>701</v>
      </c>
      <c r="F166" s="3">
        <v>602944</v>
      </c>
      <c r="G166" s="3" t="s">
        <v>1098</v>
      </c>
      <c r="H166" s="17" t="s">
        <v>929</v>
      </c>
    </row>
    <row r="167" spans="1:8" ht="16">
      <c r="A167" s="3" t="s">
        <v>1013</v>
      </c>
      <c r="B167" s="3" t="s">
        <v>823</v>
      </c>
      <c r="C167" s="3" t="s">
        <v>822</v>
      </c>
      <c r="D167" s="3">
        <v>1917</v>
      </c>
      <c r="E167" s="3" t="s">
        <v>823</v>
      </c>
      <c r="F167" s="3">
        <v>602959</v>
      </c>
      <c r="G167" s="3" t="s">
        <v>1099</v>
      </c>
      <c r="H167" s="17" t="s">
        <v>929</v>
      </c>
    </row>
    <row r="168" spans="1:8" ht="16">
      <c r="A168" s="3" t="s">
        <v>1013</v>
      </c>
      <c r="B168" s="3" t="s">
        <v>144</v>
      </c>
      <c r="C168" s="3" t="s">
        <v>143</v>
      </c>
      <c r="D168" s="3">
        <v>1942</v>
      </c>
      <c r="E168" s="3" t="s">
        <v>144</v>
      </c>
      <c r="F168" s="3">
        <v>191164</v>
      </c>
      <c r="G168" s="3" t="s">
        <v>975</v>
      </c>
      <c r="H168" s="17" t="s">
        <v>929</v>
      </c>
    </row>
    <row r="169" spans="1:8" ht="16">
      <c r="A169" s="3" t="s">
        <v>1013</v>
      </c>
      <c r="B169" s="3" t="s">
        <v>559</v>
      </c>
      <c r="C169" s="3" t="s">
        <v>558</v>
      </c>
      <c r="D169" s="3">
        <v>1944</v>
      </c>
      <c r="E169" s="3" t="s">
        <v>559</v>
      </c>
      <c r="F169" s="3">
        <v>601381</v>
      </c>
      <c r="G169" s="3" t="s">
        <v>1100</v>
      </c>
      <c r="H169" s="17" t="s">
        <v>929</v>
      </c>
    </row>
    <row r="170" spans="1:8" ht="16">
      <c r="A170" s="3" t="s">
        <v>1013</v>
      </c>
      <c r="B170" s="3" t="s">
        <v>828</v>
      </c>
      <c r="C170" s="3" t="s">
        <v>827</v>
      </c>
      <c r="D170" s="3">
        <v>1945</v>
      </c>
      <c r="E170" s="3" t="s">
        <v>828</v>
      </c>
      <c r="F170" s="3">
        <v>601380</v>
      </c>
      <c r="G170" s="3" t="s">
        <v>1101</v>
      </c>
      <c r="H170" s="17" t="s">
        <v>929</v>
      </c>
    </row>
    <row r="171" spans="1:8" ht="16">
      <c r="A171" s="3" t="s">
        <v>1013</v>
      </c>
      <c r="B171" s="3" t="s">
        <v>155</v>
      </c>
      <c r="C171" s="3" t="s">
        <v>154</v>
      </c>
      <c r="D171" s="3">
        <v>22979</v>
      </c>
      <c r="E171" s="3" t="s">
        <v>155</v>
      </c>
      <c r="F171" s="3" t="s">
        <v>929</v>
      </c>
      <c r="G171" s="3" t="s">
        <v>978</v>
      </c>
      <c r="H171" s="17" t="s">
        <v>929</v>
      </c>
    </row>
    <row r="172" spans="1:8" ht="16">
      <c r="A172" s="3" t="s">
        <v>1013</v>
      </c>
      <c r="B172" s="3" t="s">
        <v>847</v>
      </c>
      <c r="C172" s="3" t="s">
        <v>846</v>
      </c>
      <c r="D172" s="3">
        <v>1959</v>
      </c>
      <c r="E172" s="3" t="s">
        <v>847</v>
      </c>
      <c r="F172" s="3">
        <v>129010</v>
      </c>
      <c r="G172" s="3" t="s">
        <v>1102</v>
      </c>
      <c r="H172" s="17" t="s">
        <v>929</v>
      </c>
    </row>
    <row r="173" spans="1:8" ht="16">
      <c r="A173" s="3" t="s">
        <v>1013</v>
      </c>
      <c r="B173" s="3" t="s">
        <v>825</v>
      </c>
      <c r="C173" s="3" t="s">
        <v>824</v>
      </c>
      <c r="D173" s="3">
        <v>129080</v>
      </c>
      <c r="E173" s="3" t="s">
        <v>825</v>
      </c>
      <c r="F173" s="3">
        <v>608926</v>
      </c>
      <c r="G173" s="3" t="s">
        <v>1103</v>
      </c>
      <c r="H173" s="17" t="s">
        <v>929</v>
      </c>
    </row>
    <row r="174" spans="1:8" ht="16">
      <c r="A174" s="3" t="s">
        <v>1013</v>
      </c>
      <c r="B174" s="3" t="s">
        <v>408</v>
      </c>
      <c r="C174" s="3" t="s">
        <v>407</v>
      </c>
      <c r="D174" s="3">
        <v>90187</v>
      </c>
      <c r="E174" s="3" t="s">
        <v>408</v>
      </c>
      <c r="F174" s="3">
        <v>608929</v>
      </c>
      <c r="G174" s="3" t="s">
        <v>1104</v>
      </c>
      <c r="H174" s="17" t="s">
        <v>929</v>
      </c>
    </row>
    <row r="175" spans="1:8" ht="16">
      <c r="A175" s="3" t="s">
        <v>1013</v>
      </c>
      <c r="B175" s="3" t="s">
        <v>851</v>
      </c>
      <c r="C175" s="3" t="s">
        <v>850</v>
      </c>
      <c r="D175" s="3">
        <v>57089</v>
      </c>
      <c r="E175" s="3" t="s">
        <v>851</v>
      </c>
      <c r="F175" s="3" t="s">
        <v>929</v>
      </c>
      <c r="G175" s="3" t="s">
        <v>1105</v>
      </c>
      <c r="H175" s="17" t="s">
        <v>929</v>
      </c>
    </row>
    <row r="176" spans="1:8" ht="16">
      <c r="A176" s="3" t="s">
        <v>1013</v>
      </c>
      <c r="B176" s="3" t="s">
        <v>830</v>
      </c>
      <c r="C176" s="3" t="s">
        <v>829</v>
      </c>
      <c r="D176" s="3">
        <v>85465</v>
      </c>
      <c r="E176" s="3" t="s">
        <v>830</v>
      </c>
      <c r="F176" s="3">
        <v>607915</v>
      </c>
      <c r="G176" s="3" t="s">
        <v>1106</v>
      </c>
      <c r="H176" s="17" t="s">
        <v>929</v>
      </c>
    </row>
    <row r="177" spans="1:8" ht="409.6">
      <c r="A177" s="3" t="s">
        <v>1013</v>
      </c>
      <c r="B177" s="3" t="s">
        <v>877</v>
      </c>
      <c r="C177" s="3" t="s">
        <v>876</v>
      </c>
      <c r="D177" s="3">
        <v>2099</v>
      </c>
      <c r="E177" s="3" t="s">
        <v>877</v>
      </c>
      <c r="F177" s="3">
        <v>133430</v>
      </c>
      <c r="G177" s="3" t="s">
        <v>1107</v>
      </c>
      <c r="H177" s="17" t="s">
        <v>1108</v>
      </c>
    </row>
    <row r="178" spans="1:8" ht="48">
      <c r="A178" s="3" t="s">
        <v>1013</v>
      </c>
      <c r="B178" s="3" t="s">
        <v>855</v>
      </c>
      <c r="C178" s="3" t="s">
        <v>854</v>
      </c>
      <c r="D178" s="3">
        <v>2101</v>
      </c>
      <c r="E178" s="3" t="s">
        <v>855</v>
      </c>
      <c r="F178" s="3">
        <v>601998</v>
      </c>
      <c r="G178" s="3" t="s">
        <v>1109</v>
      </c>
      <c r="H178" s="17" t="s">
        <v>1110</v>
      </c>
    </row>
    <row r="179" spans="1:8" ht="16">
      <c r="A179" s="3" t="s">
        <v>1013</v>
      </c>
      <c r="B179" s="3" t="s">
        <v>284</v>
      </c>
      <c r="C179" s="3" t="s">
        <v>283</v>
      </c>
      <c r="D179" s="3">
        <v>54465</v>
      </c>
      <c r="E179" s="3" t="s">
        <v>284</v>
      </c>
      <c r="F179" s="3">
        <v>613196</v>
      </c>
      <c r="G179" s="3" t="s">
        <v>1111</v>
      </c>
      <c r="H179" s="17" t="s">
        <v>929</v>
      </c>
    </row>
    <row r="180" spans="1:8" ht="16">
      <c r="A180" s="3" t="s">
        <v>1013</v>
      </c>
      <c r="B180" s="3" t="s">
        <v>248</v>
      </c>
      <c r="C180" s="3" t="s">
        <v>247</v>
      </c>
      <c r="D180" s="3">
        <v>10712</v>
      </c>
      <c r="E180" s="3" t="s">
        <v>248</v>
      </c>
      <c r="F180" s="3" t="s">
        <v>929</v>
      </c>
      <c r="G180" s="3" t="s">
        <v>1112</v>
      </c>
      <c r="H180" s="17" t="s">
        <v>929</v>
      </c>
    </row>
    <row r="181" spans="1:8" ht="16">
      <c r="A181" s="3" t="s">
        <v>1013</v>
      </c>
      <c r="B181" s="3" t="s">
        <v>567</v>
      </c>
      <c r="C181" s="3" t="s">
        <v>566</v>
      </c>
      <c r="D181" s="3">
        <v>389119</v>
      </c>
      <c r="E181" s="3" t="s">
        <v>567</v>
      </c>
      <c r="F181" s="3" t="s">
        <v>929</v>
      </c>
      <c r="G181" s="3" t="s">
        <v>1113</v>
      </c>
      <c r="H181" s="17" t="s">
        <v>929</v>
      </c>
    </row>
    <row r="182" spans="1:8" ht="16">
      <c r="A182" s="3" t="s">
        <v>1013</v>
      </c>
      <c r="B182" s="3" t="s">
        <v>276</v>
      </c>
      <c r="C182" s="3" t="s">
        <v>275</v>
      </c>
      <c r="D182" s="3">
        <v>653140</v>
      </c>
      <c r="E182" s="3" t="s">
        <v>276</v>
      </c>
      <c r="F182" s="3" t="s">
        <v>929</v>
      </c>
      <c r="G182" s="3" t="s">
        <v>1114</v>
      </c>
      <c r="H182" s="17" t="s">
        <v>929</v>
      </c>
    </row>
    <row r="183" spans="1:8" ht="16">
      <c r="A183" s="3" t="s">
        <v>1013</v>
      </c>
      <c r="B183" s="3" t="s">
        <v>724</v>
      </c>
      <c r="C183" s="3" t="s">
        <v>723</v>
      </c>
      <c r="D183" s="3">
        <v>375190</v>
      </c>
      <c r="E183" s="3" t="s">
        <v>724</v>
      </c>
      <c r="F183" s="3" t="s">
        <v>929</v>
      </c>
      <c r="G183" s="3" t="s">
        <v>929</v>
      </c>
      <c r="H183" s="17" t="s">
        <v>929</v>
      </c>
    </row>
    <row r="184" spans="1:8" ht="64">
      <c r="A184" s="3" t="s">
        <v>1013</v>
      </c>
      <c r="B184" s="3" t="s">
        <v>254</v>
      </c>
      <c r="C184" s="3" t="s">
        <v>253</v>
      </c>
      <c r="D184" s="3">
        <v>2224</v>
      </c>
      <c r="E184" s="3" t="s">
        <v>254</v>
      </c>
      <c r="F184" s="3">
        <v>134629</v>
      </c>
      <c r="G184" s="3" t="s">
        <v>1115</v>
      </c>
      <c r="H184" s="17" t="s">
        <v>1116</v>
      </c>
    </row>
    <row r="185" spans="1:8" ht="16">
      <c r="A185" s="3" t="s">
        <v>1013</v>
      </c>
      <c r="B185" s="3" t="s">
        <v>599</v>
      </c>
      <c r="C185" s="3" t="s">
        <v>598</v>
      </c>
      <c r="D185" s="3">
        <v>83706</v>
      </c>
      <c r="E185" s="3" t="s">
        <v>599</v>
      </c>
      <c r="F185" s="3">
        <v>607901</v>
      </c>
      <c r="G185" s="3" t="s">
        <v>1117</v>
      </c>
      <c r="H185" s="17" t="s">
        <v>929</v>
      </c>
    </row>
    <row r="186" spans="1:8" ht="16">
      <c r="A186" s="3" t="s">
        <v>1013</v>
      </c>
      <c r="B186" s="3" t="s">
        <v>370</v>
      </c>
      <c r="C186" s="3" t="s">
        <v>369</v>
      </c>
      <c r="D186" s="3">
        <v>11116</v>
      </c>
      <c r="E186" s="3" t="s">
        <v>370</v>
      </c>
      <c r="F186" s="3">
        <v>605392</v>
      </c>
      <c r="G186" s="3" t="s">
        <v>1118</v>
      </c>
      <c r="H186" s="17" t="s">
        <v>929</v>
      </c>
    </row>
    <row r="187" spans="1:8" ht="16">
      <c r="A187" s="3" t="s">
        <v>1013</v>
      </c>
      <c r="B187" s="3" t="s">
        <v>456</v>
      </c>
      <c r="C187" s="3" t="s">
        <v>455</v>
      </c>
      <c r="D187" s="3">
        <v>2286</v>
      </c>
      <c r="E187" s="3" t="s">
        <v>456</v>
      </c>
      <c r="F187" s="3">
        <v>186946</v>
      </c>
      <c r="G187" s="3" t="s">
        <v>1119</v>
      </c>
      <c r="H187" s="17" t="s">
        <v>929</v>
      </c>
    </row>
    <row r="188" spans="1:8" ht="16">
      <c r="A188" s="3" t="s">
        <v>1013</v>
      </c>
      <c r="B188" s="3" t="s">
        <v>894</v>
      </c>
      <c r="C188" s="3" t="s">
        <v>893</v>
      </c>
      <c r="D188" s="3">
        <v>80308</v>
      </c>
      <c r="E188" s="3" t="s">
        <v>894</v>
      </c>
      <c r="F188" s="3">
        <v>610595</v>
      </c>
      <c r="G188" s="3" t="s">
        <v>1120</v>
      </c>
      <c r="H188" s="17" t="s">
        <v>929</v>
      </c>
    </row>
    <row r="189" spans="1:8" ht="16">
      <c r="A189" s="3" t="s">
        <v>1013</v>
      </c>
      <c r="B189" s="3" t="s">
        <v>390</v>
      </c>
      <c r="C189" s="3" t="s">
        <v>389</v>
      </c>
      <c r="D189" s="3">
        <v>23769</v>
      </c>
      <c r="E189" s="3" t="s">
        <v>390</v>
      </c>
      <c r="F189" s="3">
        <v>604806</v>
      </c>
      <c r="G189" s="3" t="s">
        <v>1121</v>
      </c>
      <c r="H189" s="17" t="s">
        <v>929</v>
      </c>
    </row>
    <row r="190" spans="1:8" ht="16">
      <c r="A190" s="3" t="s">
        <v>1013</v>
      </c>
      <c r="B190" s="3" t="s">
        <v>518</v>
      </c>
      <c r="C190" s="3" t="s">
        <v>517</v>
      </c>
      <c r="D190" s="3">
        <v>96459</v>
      </c>
      <c r="E190" s="3" t="s">
        <v>518</v>
      </c>
      <c r="F190" s="3">
        <v>610594</v>
      </c>
      <c r="G190" s="3" t="s">
        <v>1122</v>
      </c>
      <c r="H190" s="17" t="s">
        <v>929</v>
      </c>
    </row>
    <row r="191" spans="1:8" ht="16">
      <c r="A191" s="3" t="s">
        <v>1013</v>
      </c>
      <c r="B191" s="3" t="s">
        <v>843</v>
      </c>
      <c r="C191" s="3" t="s">
        <v>842</v>
      </c>
      <c r="D191" s="3">
        <v>2533</v>
      </c>
      <c r="E191" s="3" t="s">
        <v>843</v>
      </c>
      <c r="F191" s="3">
        <v>602731</v>
      </c>
      <c r="G191" s="3" t="s">
        <v>1123</v>
      </c>
      <c r="H191" s="17" t="s">
        <v>929</v>
      </c>
    </row>
    <row r="192" spans="1:8" ht="16">
      <c r="A192" s="3" t="s">
        <v>1013</v>
      </c>
      <c r="B192" s="3" t="s">
        <v>673</v>
      </c>
      <c r="C192" s="3" t="s">
        <v>672</v>
      </c>
      <c r="D192" s="3">
        <v>9514</v>
      </c>
      <c r="E192" s="3" t="s">
        <v>673</v>
      </c>
      <c r="F192" s="3">
        <v>602300</v>
      </c>
      <c r="G192" s="3" t="s">
        <v>1124</v>
      </c>
      <c r="H192" s="17" t="s">
        <v>929</v>
      </c>
    </row>
    <row r="193" spans="1:8" ht="16">
      <c r="A193" s="3" t="s">
        <v>1013</v>
      </c>
      <c r="B193" s="3" t="s">
        <v>690</v>
      </c>
      <c r="C193" s="3" t="s">
        <v>689</v>
      </c>
      <c r="D193" s="3">
        <v>10634</v>
      </c>
      <c r="E193" s="3" t="s">
        <v>690</v>
      </c>
      <c r="F193" s="3">
        <v>602128</v>
      </c>
      <c r="G193" s="3" t="s">
        <v>1125</v>
      </c>
      <c r="H193" s="17" t="s">
        <v>929</v>
      </c>
    </row>
    <row r="194" spans="1:8" ht="16">
      <c r="A194" s="3" t="s">
        <v>1013</v>
      </c>
      <c r="B194" s="3" t="s">
        <v>618</v>
      </c>
      <c r="C194" s="3" t="s">
        <v>617</v>
      </c>
      <c r="D194" s="3">
        <v>652968</v>
      </c>
      <c r="E194" s="3" t="s">
        <v>618</v>
      </c>
      <c r="F194" s="3" t="s">
        <v>929</v>
      </c>
      <c r="G194" s="3" t="s">
        <v>1126</v>
      </c>
      <c r="H194" s="17" t="s">
        <v>929</v>
      </c>
    </row>
    <row r="195" spans="1:8" ht="32">
      <c r="A195" s="3" t="s">
        <v>1013</v>
      </c>
      <c r="B195" s="3" t="s">
        <v>246</v>
      </c>
      <c r="C195" s="3" t="s">
        <v>245</v>
      </c>
      <c r="D195" s="3">
        <v>2629</v>
      </c>
      <c r="E195" s="3" t="s">
        <v>246</v>
      </c>
      <c r="F195" s="3">
        <v>606463</v>
      </c>
      <c r="G195" s="3" t="s">
        <v>1127</v>
      </c>
      <c r="H195" s="17" t="s">
        <v>1128</v>
      </c>
    </row>
    <row r="196" spans="1:8" ht="16">
      <c r="A196" s="3" t="s">
        <v>1013</v>
      </c>
      <c r="B196" s="3" t="s">
        <v>412</v>
      </c>
      <c r="C196" s="3" t="s">
        <v>411</v>
      </c>
      <c r="D196" s="3">
        <v>26205</v>
      </c>
      <c r="E196" s="3" t="s">
        <v>412</v>
      </c>
      <c r="F196" s="3">
        <v>607451</v>
      </c>
      <c r="G196" s="3" t="s">
        <v>940</v>
      </c>
      <c r="H196" s="17" t="s">
        <v>929</v>
      </c>
    </row>
    <row r="197" spans="1:8" ht="16">
      <c r="A197" s="3" t="s">
        <v>1013</v>
      </c>
      <c r="B197" s="3" t="s">
        <v>168</v>
      </c>
      <c r="C197" s="3" t="s">
        <v>167</v>
      </c>
      <c r="D197" s="3">
        <v>386724</v>
      </c>
      <c r="E197" s="3" t="s">
        <v>168</v>
      </c>
      <c r="F197" s="3">
        <v>615320</v>
      </c>
      <c r="G197" s="3" t="s">
        <v>984</v>
      </c>
      <c r="H197" s="17" t="s">
        <v>929</v>
      </c>
    </row>
    <row r="198" spans="1:8" ht="16">
      <c r="A198" s="3" t="s">
        <v>1013</v>
      </c>
      <c r="B198" s="3" t="s">
        <v>508</v>
      </c>
      <c r="C198" s="3" t="s">
        <v>507</v>
      </c>
      <c r="D198" s="3">
        <v>2771</v>
      </c>
      <c r="E198" s="3" t="s">
        <v>508</v>
      </c>
      <c r="F198" s="3">
        <v>139360</v>
      </c>
      <c r="G198" s="3" t="s">
        <v>1129</v>
      </c>
      <c r="H198" s="17" t="s">
        <v>929</v>
      </c>
    </row>
    <row r="199" spans="1:8" ht="16">
      <c r="A199" s="3" t="s">
        <v>1013</v>
      </c>
      <c r="B199" s="3" t="s">
        <v>192</v>
      </c>
      <c r="C199" s="3" t="s">
        <v>191</v>
      </c>
      <c r="D199" s="3">
        <v>2779</v>
      </c>
      <c r="E199" s="3" t="s">
        <v>192</v>
      </c>
      <c r="F199" s="3">
        <v>139330</v>
      </c>
      <c r="G199" s="3" t="s">
        <v>995</v>
      </c>
      <c r="H199" s="17" t="s">
        <v>996</v>
      </c>
    </row>
    <row r="200" spans="1:8" ht="16">
      <c r="A200" s="3" t="s">
        <v>1013</v>
      </c>
      <c r="B200" s="3" t="s">
        <v>28</v>
      </c>
      <c r="C200" s="3" t="s">
        <v>438</v>
      </c>
      <c r="D200" s="3">
        <v>54856</v>
      </c>
      <c r="E200" s="3" t="s">
        <v>28</v>
      </c>
      <c r="F200" s="3">
        <v>610393</v>
      </c>
      <c r="G200" s="3" t="s">
        <v>941</v>
      </c>
      <c r="H200" s="17" t="s">
        <v>929</v>
      </c>
    </row>
    <row r="201" spans="1:8" ht="16">
      <c r="A201" s="3" t="s">
        <v>1013</v>
      </c>
      <c r="B201" s="3" t="s">
        <v>536</v>
      </c>
      <c r="C201" s="3" t="s">
        <v>535</v>
      </c>
      <c r="D201" s="3">
        <v>56834</v>
      </c>
      <c r="E201" s="3" t="s">
        <v>536</v>
      </c>
      <c r="F201" s="3" t="s">
        <v>929</v>
      </c>
      <c r="G201" s="3" t="s">
        <v>1130</v>
      </c>
      <c r="H201" s="17" t="s">
        <v>929</v>
      </c>
    </row>
    <row r="202" spans="1:8" ht="16">
      <c r="A202" s="3" t="s">
        <v>1013</v>
      </c>
      <c r="B202" s="3" t="s">
        <v>494</v>
      </c>
      <c r="C202" s="3" t="s">
        <v>493</v>
      </c>
      <c r="D202" s="3">
        <v>2848</v>
      </c>
      <c r="E202" s="3" t="s">
        <v>494</v>
      </c>
      <c r="F202" s="3">
        <v>602174</v>
      </c>
      <c r="G202" s="3" t="s">
        <v>1131</v>
      </c>
      <c r="H202" s="17" t="s">
        <v>929</v>
      </c>
    </row>
    <row r="203" spans="1:8" ht="16">
      <c r="A203" s="3" t="s">
        <v>1013</v>
      </c>
      <c r="B203" s="3" t="s">
        <v>322</v>
      </c>
      <c r="C203" s="3" t="s">
        <v>321</v>
      </c>
      <c r="D203" s="3">
        <v>2876</v>
      </c>
      <c r="E203" s="3" t="s">
        <v>322</v>
      </c>
      <c r="F203" s="3">
        <v>138320</v>
      </c>
      <c r="G203" s="3" t="s">
        <v>1132</v>
      </c>
      <c r="H203" s="17" t="s">
        <v>1133</v>
      </c>
    </row>
    <row r="204" spans="1:8" ht="16">
      <c r="A204" s="3" t="s">
        <v>1013</v>
      </c>
      <c r="B204" s="3" t="s">
        <v>36</v>
      </c>
      <c r="C204" s="3" t="s">
        <v>151</v>
      </c>
      <c r="D204" s="3">
        <v>9687</v>
      </c>
      <c r="E204" s="3" t="s">
        <v>36</v>
      </c>
      <c r="F204" s="3">
        <v>611736</v>
      </c>
      <c r="G204" s="3" t="s">
        <v>942</v>
      </c>
      <c r="H204" s="17" t="s">
        <v>929</v>
      </c>
    </row>
    <row r="205" spans="1:8" ht="16">
      <c r="A205" s="3" t="s">
        <v>1013</v>
      </c>
      <c r="B205" s="3" t="s">
        <v>756</v>
      </c>
      <c r="C205" s="3" t="s">
        <v>755</v>
      </c>
      <c r="D205" s="3">
        <v>9567</v>
      </c>
      <c r="E205" s="3" t="s">
        <v>756</v>
      </c>
      <c r="F205" s="3">
        <v>602245</v>
      </c>
      <c r="G205" s="3" t="s">
        <v>1134</v>
      </c>
      <c r="H205" s="17" t="s">
        <v>929</v>
      </c>
    </row>
    <row r="206" spans="1:8" ht="16">
      <c r="A206" s="3" t="s">
        <v>1013</v>
      </c>
      <c r="B206" s="3" t="s">
        <v>502</v>
      </c>
      <c r="C206" s="3" t="s">
        <v>501</v>
      </c>
      <c r="D206" s="3">
        <v>23498</v>
      </c>
      <c r="E206" s="3" t="s">
        <v>502</v>
      </c>
      <c r="F206" s="3">
        <v>604521</v>
      </c>
      <c r="G206" s="3" t="s">
        <v>1135</v>
      </c>
      <c r="H206" s="17" t="s">
        <v>929</v>
      </c>
    </row>
    <row r="207" spans="1:8" ht="16">
      <c r="A207" s="3" t="s">
        <v>1013</v>
      </c>
      <c r="B207" s="3" t="s">
        <v>256</v>
      </c>
      <c r="C207" s="3" t="s">
        <v>255</v>
      </c>
      <c r="D207" s="3">
        <v>57657</v>
      </c>
      <c r="E207" s="3" t="s">
        <v>256</v>
      </c>
      <c r="F207" s="3">
        <v>609973</v>
      </c>
      <c r="G207" s="3" t="s">
        <v>1136</v>
      </c>
      <c r="H207" s="17" t="s">
        <v>929</v>
      </c>
    </row>
    <row r="208" spans="1:8" ht="16">
      <c r="A208" s="3" t="s">
        <v>1013</v>
      </c>
      <c r="B208" s="3" t="s">
        <v>869</v>
      </c>
      <c r="C208" s="3" t="s">
        <v>868</v>
      </c>
      <c r="D208" s="3">
        <v>3068</v>
      </c>
      <c r="E208" s="3" t="s">
        <v>869</v>
      </c>
      <c r="F208" s="3">
        <v>600339</v>
      </c>
      <c r="G208" s="3" t="s">
        <v>1137</v>
      </c>
      <c r="H208" s="17" t="s">
        <v>1138</v>
      </c>
    </row>
    <row r="209" spans="1:8" ht="16">
      <c r="A209" s="3" t="s">
        <v>1013</v>
      </c>
      <c r="B209" s="3" t="s">
        <v>605</v>
      </c>
      <c r="C209" s="3" t="s">
        <v>604</v>
      </c>
      <c r="D209" s="3">
        <v>55027</v>
      </c>
      <c r="E209" s="3" t="s">
        <v>605</v>
      </c>
      <c r="F209" s="3">
        <v>614951</v>
      </c>
      <c r="G209" s="3" t="s">
        <v>1139</v>
      </c>
      <c r="H209" s="17" t="s">
        <v>929</v>
      </c>
    </row>
    <row r="210" spans="1:8" ht="16">
      <c r="A210" s="3" t="s">
        <v>1013</v>
      </c>
      <c r="B210" s="3" t="s">
        <v>546</v>
      </c>
      <c r="C210" s="3" t="s">
        <v>545</v>
      </c>
      <c r="D210" s="3">
        <v>85441</v>
      </c>
      <c r="E210" s="3" t="s">
        <v>546</v>
      </c>
      <c r="F210" s="3">
        <v>611265</v>
      </c>
      <c r="G210" s="3" t="s">
        <v>943</v>
      </c>
      <c r="H210" s="17" t="s">
        <v>929</v>
      </c>
    </row>
    <row r="211" spans="1:8" ht="16">
      <c r="A211" s="3" t="s">
        <v>1013</v>
      </c>
      <c r="B211" s="3" t="s">
        <v>450</v>
      </c>
      <c r="C211" s="3" t="s">
        <v>449</v>
      </c>
      <c r="D211" s="3">
        <v>51409</v>
      </c>
      <c r="E211" s="3" t="s">
        <v>450</v>
      </c>
      <c r="F211" s="3" t="s">
        <v>929</v>
      </c>
      <c r="G211" s="3" t="s">
        <v>1140</v>
      </c>
      <c r="H211" s="17" t="s">
        <v>929</v>
      </c>
    </row>
    <row r="212" spans="1:8" ht="32">
      <c r="A212" s="3" t="s">
        <v>1013</v>
      </c>
      <c r="B212" s="3" t="s">
        <v>354</v>
      </c>
      <c r="C212" s="3" t="s">
        <v>353</v>
      </c>
      <c r="D212" s="3">
        <v>3094</v>
      </c>
      <c r="E212" s="3" t="s">
        <v>354</v>
      </c>
      <c r="F212" s="3">
        <v>601314</v>
      </c>
      <c r="G212" s="3" t="s">
        <v>944</v>
      </c>
      <c r="H212" s="17" t="s">
        <v>945</v>
      </c>
    </row>
    <row r="213" spans="1:8" ht="16">
      <c r="A213" s="3" t="s">
        <v>1013</v>
      </c>
      <c r="B213" s="3" t="s">
        <v>790</v>
      </c>
      <c r="C213" s="3" t="s">
        <v>789</v>
      </c>
      <c r="D213" s="3">
        <v>135114</v>
      </c>
      <c r="E213" s="3" t="s">
        <v>790</v>
      </c>
      <c r="F213" s="3">
        <v>609998</v>
      </c>
      <c r="G213" s="3" t="s">
        <v>1141</v>
      </c>
      <c r="H213" s="17" t="s">
        <v>929</v>
      </c>
    </row>
    <row r="214" spans="1:8" ht="16">
      <c r="A214" s="3" t="s">
        <v>1013</v>
      </c>
      <c r="B214" s="3" t="s">
        <v>224</v>
      </c>
      <c r="C214" s="3" t="s">
        <v>223</v>
      </c>
      <c r="D214" s="3">
        <v>150280</v>
      </c>
      <c r="E214" s="3" t="s">
        <v>224</v>
      </c>
      <c r="F214" s="3" t="s">
        <v>929</v>
      </c>
      <c r="G214" s="3" t="s">
        <v>1012</v>
      </c>
      <c r="H214" s="17" t="s">
        <v>929</v>
      </c>
    </row>
    <row r="215" spans="1:8" ht="16">
      <c r="A215" s="3" t="s">
        <v>1013</v>
      </c>
      <c r="B215" s="3" t="s">
        <v>526</v>
      </c>
      <c r="C215" s="3" t="s">
        <v>525</v>
      </c>
      <c r="D215" s="3">
        <v>3198</v>
      </c>
      <c r="E215" s="3" t="s">
        <v>526</v>
      </c>
      <c r="F215" s="3">
        <v>142955</v>
      </c>
      <c r="G215" s="3" t="s">
        <v>1142</v>
      </c>
      <c r="H215" s="17" t="s">
        <v>929</v>
      </c>
    </row>
    <row r="216" spans="1:8" ht="16">
      <c r="A216" s="3" t="s">
        <v>1013</v>
      </c>
      <c r="B216" s="3" t="s">
        <v>530</v>
      </c>
      <c r="C216" s="3" t="s">
        <v>529</v>
      </c>
      <c r="D216" s="3">
        <v>3206</v>
      </c>
      <c r="E216" s="3" t="s">
        <v>530</v>
      </c>
      <c r="F216" s="3">
        <v>142957</v>
      </c>
      <c r="G216" s="3" t="s">
        <v>1143</v>
      </c>
      <c r="H216" s="17" t="s">
        <v>1144</v>
      </c>
    </row>
    <row r="217" spans="1:8" ht="16">
      <c r="A217" s="3" t="s">
        <v>1013</v>
      </c>
      <c r="B217" s="3" t="s">
        <v>374</v>
      </c>
      <c r="C217" s="3" t="s">
        <v>373</v>
      </c>
      <c r="D217" s="3">
        <v>3199</v>
      </c>
      <c r="E217" s="3" t="s">
        <v>374</v>
      </c>
      <c r="F217" s="3">
        <v>604685</v>
      </c>
      <c r="G217" s="3" t="s">
        <v>1145</v>
      </c>
      <c r="H217" s="17" t="s">
        <v>929</v>
      </c>
    </row>
    <row r="218" spans="1:8" ht="16">
      <c r="A218" s="3" t="s">
        <v>1013</v>
      </c>
      <c r="B218" s="3" t="s">
        <v>380</v>
      </c>
      <c r="C218" s="3" t="s">
        <v>379</v>
      </c>
      <c r="D218" s="3">
        <v>3200</v>
      </c>
      <c r="E218" s="3" t="s">
        <v>380</v>
      </c>
      <c r="F218" s="3">
        <v>142954</v>
      </c>
      <c r="G218" s="3" t="s">
        <v>1146</v>
      </c>
      <c r="H218" s="17" t="s">
        <v>929</v>
      </c>
    </row>
    <row r="219" spans="1:8" ht="16">
      <c r="A219" s="3" t="s">
        <v>1013</v>
      </c>
      <c r="B219" s="3" t="s">
        <v>378</v>
      </c>
      <c r="C219" s="3" t="s">
        <v>377</v>
      </c>
      <c r="D219" s="3">
        <v>3201</v>
      </c>
      <c r="E219" s="3" t="s">
        <v>378</v>
      </c>
      <c r="F219" s="3">
        <v>142953</v>
      </c>
      <c r="G219" s="3" t="s">
        <v>1147</v>
      </c>
      <c r="H219" s="17" t="s">
        <v>929</v>
      </c>
    </row>
    <row r="220" spans="1:8" ht="16">
      <c r="A220" s="3" t="s">
        <v>1013</v>
      </c>
      <c r="B220" s="3" t="s">
        <v>196</v>
      </c>
      <c r="C220" s="3" t="s">
        <v>195</v>
      </c>
      <c r="D220" s="3">
        <v>3202</v>
      </c>
      <c r="E220" s="3" t="s">
        <v>196</v>
      </c>
      <c r="F220" s="3">
        <v>142952</v>
      </c>
      <c r="G220" s="3" t="s">
        <v>997</v>
      </c>
      <c r="H220" s="17" t="s">
        <v>929</v>
      </c>
    </row>
    <row r="221" spans="1:8" ht="16">
      <c r="A221" s="3" t="s">
        <v>1013</v>
      </c>
      <c r="B221" s="3" t="s">
        <v>719</v>
      </c>
      <c r="C221" s="3" t="s">
        <v>718</v>
      </c>
      <c r="D221" s="3">
        <v>3203</v>
      </c>
      <c r="E221" s="3" t="s">
        <v>719</v>
      </c>
      <c r="F221" s="3">
        <v>142951</v>
      </c>
      <c r="G221" s="3" t="s">
        <v>1148</v>
      </c>
      <c r="H221" s="17" t="s">
        <v>929</v>
      </c>
    </row>
    <row r="222" spans="1:8" ht="16">
      <c r="A222" s="3" t="s">
        <v>1013</v>
      </c>
      <c r="B222" s="3" t="s">
        <v>376</v>
      </c>
      <c r="C222" s="3" t="s">
        <v>375</v>
      </c>
      <c r="D222" s="3">
        <v>3204</v>
      </c>
      <c r="E222" s="3" t="s">
        <v>376</v>
      </c>
      <c r="F222" s="3">
        <v>142950</v>
      </c>
      <c r="G222" s="3" t="s">
        <v>1149</v>
      </c>
      <c r="H222" s="17" t="s">
        <v>929</v>
      </c>
    </row>
    <row r="223" spans="1:8" ht="16">
      <c r="A223" s="3" t="s">
        <v>1013</v>
      </c>
      <c r="B223" s="3" t="s">
        <v>382</v>
      </c>
      <c r="C223" s="3" t="s">
        <v>381</v>
      </c>
      <c r="D223" s="3">
        <v>442920</v>
      </c>
      <c r="E223" s="3" t="s">
        <v>382</v>
      </c>
      <c r="F223" s="3">
        <v>609688</v>
      </c>
      <c r="G223" s="3" t="s">
        <v>1150</v>
      </c>
      <c r="H223" s="17" t="s">
        <v>929</v>
      </c>
    </row>
    <row r="224" spans="1:8" ht="16">
      <c r="A224" s="3" t="s">
        <v>1013</v>
      </c>
      <c r="B224" s="3" t="s">
        <v>881</v>
      </c>
      <c r="C224" s="3" t="s">
        <v>880</v>
      </c>
      <c r="D224" s="3">
        <v>117245</v>
      </c>
      <c r="E224" s="3" t="s">
        <v>881</v>
      </c>
      <c r="F224" s="3">
        <v>611474</v>
      </c>
      <c r="G224" s="3" t="s">
        <v>1151</v>
      </c>
      <c r="H224" s="17" t="s">
        <v>929</v>
      </c>
    </row>
    <row r="225" spans="1:8" ht="16">
      <c r="A225" s="3" t="s">
        <v>1013</v>
      </c>
      <c r="B225" s="3" t="s">
        <v>699</v>
      </c>
      <c r="C225" s="3" t="s">
        <v>698</v>
      </c>
      <c r="D225" s="3">
        <v>3339</v>
      </c>
      <c r="E225" s="3" t="s">
        <v>699</v>
      </c>
      <c r="F225" s="3">
        <v>142461</v>
      </c>
      <c r="G225" s="3" t="s">
        <v>1152</v>
      </c>
      <c r="H225" s="17" t="s">
        <v>1153</v>
      </c>
    </row>
    <row r="226" spans="1:8" ht="16">
      <c r="A226" s="3" t="s">
        <v>1013</v>
      </c>
      <c r="B226" s="3" t="s">
        <v>332</v>
      </c>
      <c r="C226" s="3" t="s">
        <v>331</v>
      </c>
      <c r="D226" s="3">
        <v>3373</v>
      </c>
      <c r="E226" s="3" t="s">
        <v>332</v>
      </c>
      <c r="F226" s="3">
        <v>607071</v>
      </c>
      <c r="G226" s="3" t="s">
        <v>1154</v>
      </c>
      <c r="H226" s="17" t="s">
        <v>929</v>
      </c>
    </row>
    <row r="227" spans="1:8" ht="16">
      <c r="A227" s="3" t="s">
        <v>1013</v>
      </c>
      <c r="B227" s="3" t="s">
        <v>875</v>
      </c>
      <c r="C227" s="3" t="s">
        <v>874</v>
      </c>
      <c r="D227" s="3">
        <v>8692</v>
      </c>
      <c r="E227" s="3" t="s">
        <v>875</v>
      </c>
      <c r="F227" s="3">
        <v>603551</v>
      </c>
      <c r="G227" s="3" t="s">
        <v>1155</v>
      </c>
      <c r="H227" s="17" t="s">
        <v>929</v>
      </c>
    </row>
    <row r="228" spans="1:8" ht="16">
      <c r="A228" s="3" t="s">
        <v>1013</v>
      </c>
      <c r="B228" s="3" t="s">
        <v>330</v>
      </c>
      <c r="C228" s="3" t="s">
        <v>329</v>
      </c>
      <c r="D228" s="3">
        <v>8372</v>
      </c>
      <c r="E228" s="3" t="s">
        <v>330</v>
      </c>
      <c r="F228" s="3">
        <v>604038</v>
      </c>
      <c r="G228" s="3" t="s">
        <v>1156</v>
      </c>
      <c r="H228" s="17" t="s">
        <v>929</v>
      </c>
    </row>
    <row r="229" spans="1:8" ht="16">
      <c r="A229" s="3" t="s">
        <v>1013</v>
      </c>
      <c r="B229" s="3" t="s">
        <v>657</v>
      </c>
      <c r="C229" s="3" t="s">
        <v>656</v>
      </c>
      <c r="D229" s="3">
        <v>7866</v>
      </c>
      <c r="E229" s="3" t="s">
        <v>657</v>
      </c>
      <c r="F229" s="3">
        <v>602725</v>
      </c>
      <c r="G229" s="3" t="s">
        <v>1157</v>
      </c>
      <c r="H229" s="17" t="s">
        <v>929</v>
      </c>
    </row>
    <row r="230" spans="1:8" ht="16">
      <c r="A230" s="3" t="s">
        <v>1013</v>
      </c>
      <c r="B230" s="3" t="s">
        <v>731</v>
      </c>
      <c r="C230" s="3" t="s">
        <v>730</v>
      </c>
      <c r="D230" s="3">
        <v>3595</v>
      </c>
      <c r="E230" s="3" t="s">
        <v>731</v>
      </c>
      <c r="F230" s="3">
        <v>601642</v>
      </c>
      <c r="G230" s="3" t="s">
        <v>1158</v>
      </c>
      <c r="H230" s="17" t="s">
        <v>929</v>
      </c>
    </row>
    <row r="231" spans="1:8" ht="48">
      <c r="A231" s="3" t="s">
        <v>1013</v>
      </c>
      <c r="B231" s="3" t="s">
        <v>841</v>
      </c>
      <c r="C231" s="3" t="s">
        <v>840</v>
      </c>
      <c r="D231" s="3">
        <v>3615</v>
      </c>
      <c r="E231" s="3" t="s">
        <v>841</v>
      </c>
      <c r="F231" s="3">
        <v>146691</v>
      </c>
      <c r="G231" s="3" t="s">
        <v>1159</v>
      </c>
      <c r="H231" s="17" t="s">
        <v>1160</v>
      </c>
    </row>
    <row r="232" spans="1:8" ht="16">
      <c r="A232" s="3" t="s">
        <v>1013</v>
      </c>
      <c r="B232" s="3" t="s">
        <v>170</v>
      </c>
      <c r="C232" s="3" t="s">
        <v>169</v>
      </c>
      <c r="D232" s="3">
        <v>9807</v>
      </c>
      <c r="E232" s="3" t="s">
        <v>170</v>
      </c>
      <c r="F232" s="3">
        <v>606991</v>
      </c>
      <c r="G232" s="3" t="s">
        <v>985</v>
      </c>
      <c r="H232" s="17" t="s">
        <v>929</v>
      </c>
    </row>
    <row r="233" spans="1:8" ht="16">
      <c r="A233" s="3" t="s">
        <v>1013</v>
      </c>
      <c r="B233" s="3" t="s">
        <v>306</v>
      </c>
      <c r="C233" s="3" t="s">
        <v>305</v>
      </c>
      <c r="D233" s="3">
        <v>51447</v>
      </c>
      <c r="E233" s="3" t="s">
        <v>306</v>
      </c>
      <c r="F233" s="3">
        <v>606992</v>
      </c>
      <c r="G233" s="3" t="s">
        <v>1161</v>
      </c>
      <c r="H233" s="17" t="s">
        <v>929</v>
      </c>
    </row>
    <row r="234" spans="1:8" ht="16">
      <c r="A234" s="3" t="s">
        <v>1013</v>
      </c>
      <c r="B234" s="3" t="s">
        <v>821</v>
      </c>
      <c r="C234" s="3" t="s">
        <v>820</v>
      </c>
      <c r="D234" s="3">
        <v>3659</v>
      </c>
      <c r="E234" s="3" t="s">
        <v>821</v>
      </c>
      <c r="F234" s="3">
        <v>147575</v>
      </c>
      <c r="G234" s="3" t="s">
        <v>1162</v>
      </c>
      <c r="H234" s="17" t="s">
        <v>929</v>
      </c>
    </row>
    <row r="235" spans="1:8" ht="16">
      <c r="A235" s="3" t="s">
        <v>1013</v>
      </c>
      <c r="B235" s="3" t="s">
        <v>901</v>
      </c>
      <c r="C235" s="3" t="s">
        <v>900</v>
      </c>
      <c r="D235" s="3">
        <v>50618</v>
      </c>
      <c r="E235" s="3" t="s">
        <v>901</v>
      </c>
      <c r="F235" s="3">
        <v>604464</v>
      </c>
      <c r="G235" s="3" t="s">
        <v>1163</v>
      </c>
      <c r="H235" s="17" t="s">
        <v>929</v>
      </c>
    </row>
    <row r="236" spans="1:8" ht="16">
      <c r="A236" s="3" t="s">
        <v>1013</v>
      </c>
      <c r="B236" s="3" t="s">
        <v>889</v>
      </c>
      <c r="C236" s="3" t="s">
        <v>888</v>
      </c>
      <c r="D236" s="3">
        <v>221037</v>
      </c>
      <c r="E236" s="3" t="s">
        <v>889</v>
      </c>
      <c r="F236" s="3">
        <v>604503</v>
      </c>
      <c r="G236" s="3" t="s">
        <v>1164</v>
      </c>
      <c r="H236" s="17" t="s">
        <v>929</v>
      </c>
    </row>
    <row r="237" spans="1:8" ht="16">
      <c r="A237" s="3" t="s">
        <v>1013</v>
      </c>
      <c r="B237" s="3" t="s">
        <v>675</v>
      </c>
      <c r="C237" s="3" t="s">
        <v>674</v>
      </c>
      <c r="D237" s="3">
        <v>9929</v>
      </c>
      <c r="E237" s="3" t="s">
        <v>675</v>
      </c>
      <c r="F237" s="3">
        <v>615323</v>
      </c>
      <c r="G237" s="3" t="s">
        <v>1165</v>
      </c>
      <c r="H237" s="17" t="s">
        <v>929</v>
      </c>
    </row>
    <row r="238" spans="1:8" ht="16">
      <c r="A238" s="3" t="s">
        <v>1013</v>
      </c>
      <c r="B238" s="3" t="s">
        <v>629</v>
      </c>
      <c r="C238" s="3" t="s">
        <v>628</v>
      </c>
      <c r="D238" s="3">
        <v>50801</v>
      </c>
      <c r="E238" s="3" t="s">
        <v>629</v>
      </c>
      <c r="F238" s="3">
        <v>605720</v>
      </c>
      <c r="G238" s="3" t="s">
        <v>1166</v>
      </c>
      <c r="H238" s="17" t="s">
        <v>929</v>
      </c>
    </row>
    <row r="239" spans="1:8" ht="16">
      <c r="A239" s="3" t="s">
        <v>1013</v>
      </c>
      <c r="B239" s="3" t="s">
        <v>737</v>
      </c>
      <c r="C239" s="3" t="s">
        <v>736</v>
      </c>
      <c r="D239" s="3">
        <v>3782</v>
      </c>
      <c r="E239" s="3" t="s">
        <v>737</v>
      </c>
      <c r="F239" s="3">
        <v>602983</v>
      </c>
      <c r="G239" s="3" t="s">
        <v>1167</v>
      </c>
      <c r="H239" s="17" t="s">
        <v>1168</v>
      </c>
    </row>
    <row r="240" spans="1:8" ht="192">
      <c r="A240" s="3" t="s">
        <v>1013</v>
      </c>
      <c r="B240" s="3" t="s">
        <v>569</v>
      </c>
      <c r="C240" s="3" t="s">
        <v>568</v>
      </c>
      <c r="D240" s="3">
        <v>3791</v>
      </c>
      <c r="E240" s="3" t="s">
        <v>569</v>
      </c>
      <c r="F240" s="3">
        <v>191306</v>
      </c>
      <c r="G240" s="3" t="s">
        <v>1169</v>
      </c>
      <c r="H240" s="17" t="s">
        <v>1170</v>
      </c>
    </row>
    <row r="241" spans="1:8" ht="16">
      <c r="A241" s="3" t="s">
        <v>1013</v>
      </c>
      <c r="B241" s="3" t="s">
        <v>803</v>
      </c>
      <c r="C241" s="3" t="s">
        <v>802</v>
      </c>
      <c r="D241" s="3">
        <v>22889</v>
      </c>
      <c r="E241" s="3" t="s">
        <v>803</v>
      </c>
      <c r="F241" s="3" t="s">
        <v>929</v>
      </c>
      <c r="G241" s="3" t="s">
        <v>1171</v>
      </c>
      <c r="H241" s="17" t="s">
        <v>929</v>
      </c>
    </row>
    <row r="242" spans="1:8" ht="16">
      <c r="A242" s="3" t="s">
        <v>1013</v>
      </c>
      <c r="B242" s="3" t="s">
        <v>32</v>
      </c>
      <c r="C242" s="3" t="s">
        <v>665</v>
      </c>
      <c r="D242" s="3">
        <v>101929275</v>
      </c>
      <c r="E242" s="3" t="s">
        <v>32</v>
      </c>
      <c r="F242" s="3">
        <v>608322</v>
      </c>
      <c r="G242" s="3" t="s">
        <v>949</v>
      </c>
      <c r="H242" s="17" t="s">
        <v>929</v>
      </c>
    </row>
    <row r="243" spans="1:8" ht="16">
      <c r="A243" s="3" t="s">
        <v>1013</v>
      </c>
      <c r="B243" s="3" t="s">
        <v>597</v>
      </c>
      <c r="C243" s="3" t="s">
        <v>596</v>
      </c>
      <c r="D243" s="3">
        <v>11127</v>
      </c>
      <c r="E243" s="3" t="s">
        <v>597</v>
      </c>
      <c r="F243" s="3">
        <v>604683</v>
      </c>
      <c r="G243" s="3" t="s">
        <v>1172</v>
      </c>
      <c r="H243" s="17" t="s">
        <v>929</v>
      </c>
    </row>
    <row r="244" spans="1:8" ht="16">
      <c r="A244" s="3" t="s">
        <v>1013</v>
      </c>
      <c r="B244" s="3" t="s">
        <v>770</v>
      </c>
      <c r="C244" s="3" t="s">
        <v>769</v>
      </c>
      <c r="D244" s="3">
        <v>3797</v>
      </c>
      <c r="E244" s="3" t="s">
        <v>770</v>
      </c>
      <c r="F244" s="3">
        <v>602845</v>
      </c>
      <c r="G244" s="3" t="s">
        <v>1173</v>
      </c>
      <c r="H244" s="17" t="s">
        <v>929</v>
      </c>
    </row>
    <row r="245" spans="1:8" ht="16">
      <c r="A245" s="3" t="s">
        <v>1013</v>
      </c>
      <c r="B245" s="3" t="s">
        <v>338</v>
      </c>
      <c r="C245" s="3" t="s">
        <v>337</v>
      </c>
      <c r="D245" s="3">
        <v>200942</v>
      </c>
      <c r="E245" s="3" t="s">
        <v>338</v>
      </c>
      <c r="F245" s="3">
        <v>613169</v>
      </c>
      <c r="G245" s="3" t="s">
        <v>1174</v>
      </c>
      <c r="H245" s="17" t="s">
        <v>929</v>
      </c>
    </row>
    <row r="246" spans="1:8" ht="16">
      <c r="A246" s="3" t="s">
        <v>1013</v>
      </c>
      <c r="B246" s="3" t="s">
        <v>777</v>
      </c>
      <c r="C246" s="3" t="s">
        <v>776</v>
      </c>
      <c r="D246" s="3">
        <v>3898</v>
      </c>
      <c r="E246" s="3" t="s">
        <v>777</v>
      </c>
      <c r="F246" s="3">
        <v>602314</v>
      </c>
      <c r="G246" s="3" t="s">
        <v>1175</v>
      </c>
      <c r="H246" s="17" t="s">
        <v>929</v>
      </c>
    </row>
    <row r="247" spans="1:8" ht="16">
      <c r="A247" s="3" t="s">
        <v>1013</v>
      </c>
      <c r="B247" s="3" t="s">
        <v>162</v>
      </c>
      <c r="C247" s="3" t="s">
        <v>161</v>
      </c>
      <c r="D247" s="3">
        <v>3913</v>
      </c>
      <c r="E247" s="3" t="s">
        <v>162</v>
      </c>
      <c r="F247" s="3">
        <v>150325</v>
      </c>
      <c r="G247" s="3" t="s">
        <v>981</v>
      </c>
      <c r="H247" s="17" t="s">
        <v>929</v>
      </c>
    </row>
    <row r="248" spans="1:8" ht="16">
      <c r="A248" s="3" t="s">
        <v>1013</v>
      </c>
      <c r="B248" s="3" t="s">
        <v>899</v>
      </c>
      <c r="C248" s="3" t="s">
        <v>898</v>
      </c>
      <c r="D248" s="3">
        <v>28956</v>
      </c>
      <c r="E248" s="3" t="s">
        <v>899</v>
      </c>
      <c r="F248" s="3">
        <v>610389</v>
      </c>
      <c r="G248" s="3" t="s">
        <v>1176</v>
      </c>
      <c r="H248" s="17" t="s">
        <v>929</v>
      </c>
    </row>
    <row r="249" spans="1:8" ht="16">
      <c r="A249" s="3" t="s">
        <v>1013</v>
      </c>
      <c r="B249" s="3" t="s">
        <v>552</v>
      </c>
      <c r="C249" s="3" t="s">
        <v>551</v>
      </c>
      <c r="D249" s="3">
        <v>3976</v>
      </c>
      <c r="E249" s="3" t="s">
        <v>552</v>
      </c>
      <c r="F249" s="3">
        <v>159540</v>
      </c>
      <c r="G249" s="3" t="s">
        <v>1177</v>
      </c>
      <c r="H249" s="17" t="s">
        <v>929</v>
      </c>
    </row>
    <row r="250" spans="1:8" ht="16">
      <c r="A250" s="3" t="s">
        <v>1013</v>
      </c>
      <c r="B250" s="3" t="s">
        <v>414</v>
      </c>
      <c r="C250" s="3" t="s">
        <v>413</v>
      </c>
      <c r="D250" s="3">
        <v>54923</v>
      </c>
      <c r="E250" s="3" t="s">
        <v>414</v>
      </c>
      <c r="F250" s="3">
        <v>609809</v>
      </c>
      <c r="G250" s="3" t="s">
        <v>1178</v>
      </c>
      <c r="H250" s="17" t="s">
        <v>929</v>
      </c>
    </row>
    <row r="251" spans="1:8" ht="16">
      <c r="A251" s="3" t="s">
        <v>1013</v>
      </c>
      <c r="B251" s="3" t="s">
        <v>715</v>
      </c>
      <c r="C251" s="3" t="s">
        <v>714</v>
      </c>
      <c r="D251" s="3">
        <v>25802</v>
      </c>
      <c r="E251" s="3" t="s">
        <v>715</v>
      </c>
      <c r="F251" s="3">
        <v>602715</v>
      </c>
      <c r="G251" s="3" t="s">
        <v>1179</v>
      </c>
      <c r="H251" s="17" t="s">
        <v>929</v>
      </c>
    </row>
    <row r="252" spans="1:8" ht="16">
      <c r="A252" s="3" t="s">
        <v>1013</v>
      </c>
      <c r="B252" s="3" t="s">
        <v>406</v>
      </c>
      <c r="C252" s="3" t="s">
        <v>405</v>
      </c>
      <c r="D252" s="3">
        <v>64900</v>
      </c>
      <c r="E252" s="3" t="s">
        <v>406</v>
      </c>
      <c r="F252" s="3">
        <v>605520</v>
      </c>
      <c r="G252" s="3" t="s">
        <v>1180</v>
      </c>
      <c r="H252" s="17" t="s">
        <v>929</v>
      </c>
    </row>
    <row r="253" spans="1:8" ht="16">
      <c r="A253" s="3" t="s">
        <v>1013</v>
      </c>
      <c r="B253" s="3" t="s">
        <v>887</v>
      </c>
      <c r="C253" s="3" t="s">
        <v>886</v>
      </c>
      <c r="D253" s="3">
        <v>149499</v>
      </c>
      <c r="E253" s="3" t="s">
        <v>887</v>
      </c>
      <c r="F253" s="3" t="s">
        <v>929</v>
      </c>
      <c r="G253" s="3" t="s">
        <v>1181</v>
      </c>
      <c r="H253" s="17" t="s">
        <v>929</v>
      </c>
    </row>
    <row r="254" spans="1:8" ht="16">
      <c r="A254" s="3" t="s">
        <v>1013</v>
      </c>
      <c r="B254" s="3" t="s">
        <v>788</v>
      </c>
      <c r="C254" s="3" t="s">
        <v>787</v>
      </c>
      <c r="D254" s="3">
        <v>132228</v>
      </c>
      <c r="E254" s="3" t="s">
        <v>788</v>
      </c>
      <c r="F254" s="3" t="s">
        <v>929</v>
      </c>
      <c r="G254" s="3" t="s">
        <v>1182</v>
      </c>
      <c r="H254" s="17" t="s">
        <v>929</v>
      </c>
    </row>
    <row r="255" spans="1:8" ht="16">
      <c r="A255" s="3" t="s">
        <v>1013</v>
      </c>
      <c r="B255" s="3" t="s">
        <v>514</v>
      </c>
      <c r="C255" s="3" t="s">
        <v>513</v>
      </c>
      <c r="D255" s="3">
        <v>90624</v>
      </c>
      <c r="E255" s="3" t="s">
        <v>514</v>
      </c>
      <c r="F255" s="3" t="s">
        <v>929</v>
      </c>
      <c r="G255" s="3" t="s">
        <v>1183</v>
      </c>
      <c r="H255" s="17" t="s">
        <v>929</v>
      </c>
    </row>
    <row r="256" spans="1:8" ht="16">
      <c r="A256" s="3" t="s">
        <v>1013</v>
      </c>
      <c r="B256" s="3" t="s">
        <v>879</v>
      </c>
      <c r="C256" s="3" t="s">
        <v>878</v>
      </c>
      <c r="D256" s="3">
        <v>28992</v>
      </c>
      <c r="E256" s="3" t="s">
        <v>879</v>
      </c>
      <c r="F256" s="3">
        <v>610400</v>
      </c>
      <c r="G256" s="3" t="s">
        <v>1184</v>
      </c>
      <c r="H256" s="17" t="s">
        <v>929</v>
      </c>
    </row>
    <row r="257" spans="1:8" ht="16">
      <c r="A257" s="3" t="s">
        <v>1013</v>
      </c>
      <c r="B257" s="3" t="s">
        <v>754</v>
      </c>
      <c r="C257" s="3" t="s">
        <v>753</v>
      </c>
      <c r="D257" s="3">
        <v>9935</v>
      </c>
      <c r="E257" s="3" t="s">
        <v>754</v>
      </c>
      <c r="F257" s="3">
        <v>608968</v>
      </c>
      <c r="G257" s="3" t="s">
        <v>1185</v>
      </c>
      <c r="H257" s="17" t="s">
        <v>929</v>
      </c>
    </row>
    <row r="258" spans="1:8" ht="16">
      <c r="A258" s="3" t="s">
        <v>1013</v>
      </c>
      <c r="B258" s="3" t="s">
        <v>752</v>
      </c>
      <c r="C258" s="3" t="s">
        <v>751</v>
      </c>
      <c r="D258" s="3">
        <v>7873</v>
      </c>
      <c r="E258" s="3" t="s">
        <v>752</v>
      </c>
      <c r="F258" s="3">
        <v>601916</v>
      </c>
      <c r="G258" s="3" t="s">
        <v>1186</v>
      </c>
      <c r="H258" s="17" t="s">
        <v>929</v>
      </c>
    </row>
    <row r="259" spans="1:8" ht="16">
      <c r="A259" s="3" t="s">
        <v>1013</v>
      </c>
      <c r="B259" s="3" t="s">
        <v>883</v>
      </c>
      <c r="C259" s="3" t="s">
        <v>882</v>
      </c>
      <c r="D259" s="3">
        <v>5871</v>
      </c>
      <c r="E259" s="3" t="s">
        <v>883</v>
      </c>
      <c r="F259" s="3">
        <v>603166</v>
      </c>
      <c r="G259" s="3" t="s">
        <v>1187</v>
      </c>
      <c r="H259" s="17" t="s">
        <v>990</v>
      </c>
    </row>
    <row r="260" spans="1:8" ht="16">
      <c r="A260" s="3" t="s">
        <v>1013</v>
      </c>
      <c r="B260" s="3" t="s">
        <v>510</v>
      </c>
      <c r="C260" s="3" t="s">
        <v>509</v>
      </c>
      <c r="D260" s="3">
        <v>7867</v>
      </c>
      <c r="E260" s="3" t="s">
        <v>510</v>
      </c>
      <c r="F260" s="3">
        <v>602130</v>
      </c>
      <c r="G260" s="3" t="s">
        <v>1188</v>
      </c>
      <c r="H260" s="17" t="s">
        <v>1189</v>
      </c>
    </row>
    <row r="261" spans="1:8" ht="16">
      <c r="A261" s="3" t="s">
        <v>1013</v>
      </c>
      <c r="B261" s="3" t="s">
        <v>858</v>
      </c>
      <c r="C261" s="3" t="s">
        <v>857</v>
      </c>
      <c r="D261" s="3">
        <v>92312</v>
      </c>
      <c r="E261" s="3" t="s">
        <v>858</v>
      </c>
      <c r="F261" s="3">
        <v>611007</v>
      </c>
      <c r="G261" s="3" t="s">
        <v>1190</v>
      </c>
      <c r="H261" s="17" t="s">
        <v>929</v>
      </c>
    </row>
    <row r="262" spans="1:8" ht="16">
      <c r="A262" s="3" t="s">
        <v>1013</v>
      </c>
      <c r="B262" s="3" t="s">
        <v>442</v>
      </c>
      <c r="C262" s="3" t="s">
        <v>441</v>
      </c>
      <c r="D262" s="3">
        <v>388931</v>
      </c>
      <c r="E262" s="3" t="s">
        <v>442</v>
      </c>
      <c r="F262" s="3" t="s">
        <v>929</v>
      </c>
      <c r="G262" s="3" t="s">
        <v>1191</v>
      </c>
      <c r="H262" s="17" t="s">
        <v>929</v>
      </c>
    </row>
    <row r="263" spans="1:8" ht="16">
      <c r="A263" s="3" t="s">
        <v>1013</v>
      </c>
      <c r="B263" s="3" t="s">
        <v>428</v>
      </c>
      <c r="C263" s="3" t="s">
        <v>427</v>
      </c>
      <c r="D263" s="3">
        <v>4248</v>
      </c>
      <c r="E263" s="3" t="s">
        <v>428</v>
      </c>
      <c r="F263" s="3">
        <v>604621</v>
      </c>
      <c r="G263" s="3" t="s">
        <v>1192</v>
      </c>
      <c r="H263" s="17" t="s">
        <v>929</v>
      </c>
    </row>
    <row r="264" spans="1:8" ht="16">
      <c r="A264" s="3" t="s">
        <v>1013</v>
      </c>
      <c r="B264" s="3" t="s">
        <v>430</v>
      </c>
      <c r="C264" s="3" t="s">
        <v>429</v>
      </c>
      <c r="D264" s="3">
        <v>54471</v>
      </c>
      <c r="E264" s="3" t="s">
        <v>430</v>
      </c>
      <c r="F264" s="3">
        <v>615497</v>
      </c>
      <c r="G264" s="3" t="s">
        <v>1193</v>
      </c>
      <c r="H264" s="17" t="s">
        <v>929</v>
      </c>
    </row>
    <row r="265" spans="1:8" ht="16">
      <c r="A265" s="3" t="s">
        <v>1013</v>
      </c>
      <c r="B265" s="3" t="s">
        <v>583</v>
      </c>
      <c r="C265" s="3" t="s">
        <v>582</v>
      </c>
      <c r="D265" s="3">
        <v>57708</v>
      </c>
      <c r="E265" s="3" t="s">
        <v>583</v>
      </c>
      <c r="F265" s="3" t="s">
        <v>929</v>
      </c>
      <c r="G265" s="3" t="s">
        <v>1194</v>
      </c>
      <c r="H265" s="17" t="s">
        <v>929</v>
      </c>
    </row>
    <row r="266" spans="1:8" ht="16">
      <c r="A266" s="3" t="s">
        <v>1013</v>
      </c>
      <c r="B266" s="3" t="s">
        <v>184</v>
      </c>
      <c r="C266" s="3" t="s">
        <v>183</v>
      </c>
      <c r="D266" s="3">
        <v>84315</v>
      </c>
      <c r="E266" s="3" t="s">
        <v>184</v>
      </c>
      <c r="F266" s="3">
        <v>611464</v>
      </c>
      <c r="G266" s="3" t="s">
        <v>991</v>
      </c>
      <c r="H266" s="17" t="s">
        <v>929</v>
      </c>
    </row>
    <row r="267" spans="1:8" ht="16">
      <c r="A267" s="3" t="s">
        <v>1013</v>
      </c>
      <c r="B267" s="3" t="s">
        <v>288</v>
      </c>
      <c r="C267" s="3" t="s">
        <v>287</v>
      </c>
      <c r="D267" s="3">
        <v>4485</v>
      </c>
      <c r="E267" s="3" t="s">
        <v>288</v>
      </c>
      <c r="F267" s="3">
        <v>142408</v>
      </c>
      <c r="G267" s="3" t="s">
        <v>1195</v>
      </c>
      <c r="H267" s="17" t="s">
        <v>929</v>
      </c>
    </row>
    <row r="268" spans="1:8" ht="16">
      <c r="A268" s="3" t="s">
        <v>1013</v>
      </c>
      <c r="B268" s="3" t="s">
        <v>180</v>
      </c>
      <c r="C268" s="3" t="s">
        <v>179</v>
      </c>
      <c r="D268" s="3">
        <v>4486</v>
      </c>
      <c r="E268" s="3" t="s">
        <v>180</v>
      </c>
      <c r="F268" s="3">
        <v>600168</v>
      </c>
      <c r="G268" s="3" t="s">
        <v>989</v>
      </c>
      <c r="H268" s="17" t="s">
        <v>990</v>
      </c>
    </row>
    <row r="269" spans="1:8" ht="16">
      <c r="A269" s="3" t="s">
        <v>1013</v>
      </c>
      <c r="B269" s="3" t="s">
        <v>561</v>
      </c>
      <c r="C269" s="3" t="s">
        <v>560</v>
      </c>
      <c r="D269" s="3">
        <v>55154</v>
      </c>
      <c r="E269" s="3" t="s">
        <v>561</v>
      </c>
      <c r="F269" s="3" t="s">
        <v>929</v>
      </c>
      <c r="G269" s="3" t="s">
        <v>1196</v>
      </c>
      <c r="H269" s="17" t="s">
        <v>929</v>
      </c>
    </row>
    <row r="270" spans="1:8" ht="16">
      <c r="A270" s="3" t="s">
        <v>1013</v>
      </c>
      <c r="B270" s="3" t="s">
        <v>222</v>
      </c>
      <c r="C270" s="3" t="s">
        <v>221</v>
      </c>
      <c r="D270" s="3">
        <v>8897</v>
      </c>
      <c r="E270" s="3" t="s">
        <v>222</v>
      </c>
      <c r="F270" s="3">
        <v>603558</v>
      </c>
      <c r="G270" s="3" t="s">
        <v>1011</v>
      </c>
      <c r="H270" s="17" t="s">
        <v>929</v>
      </c>
    </row>
    <row r="271" spans="1:8" ht="16">
      <c r="A271" s="3" t="s">
        <v>1013</v>
      </c>
      <c r="B271" s="3" t="s">
        <v>366</v>
      </c>
      <c r="C271" s="3" t="s">
        <v>365</v>
      </c>
      <c r="D271" s="3">
        <v>54516</v>
      </c>
      <c r="E271" s="3" t="s">
        <v>366</v>
      </c>
      <c r="F271" s="3">
        <v>613542</v>
      </c>
      <c r="G271" s="3" t="s">
        <v>1197</v>
      </c>
      <c r="H271" s="17" t="s">
        <v>929</v>
      </c>
    </row>
    <row r="272" spans="1:8" ht="16">
      <c r="A272" s="3" t="s">
        <v>1013</v>
      </c>
      <c r="B272" s="3" t="s">
        <v>478</v>
      </c>
      <c r="C272" s="3" t="s">
        <v>477</v>
      </c>
      <c r="D272" s="3">
        <v>4580</v>
      </c>
      <c r="E272" s="3" t="s">
        <v>478</v>
      </c>
      <c r="F272" s="3">
        <v>600605</v>
      </c>
      <c r="G272" s="3" t="s">
        <v>1198</v>
      </c>
      <c r="H272" s="17" t="s">
        <v>929</v>
      </c>
    </row>
    <row r="273" spans="1:8" ht="16">
      <c r="A273" s="3" t="s">
        <v>1013</v>
      </c>
      <c r="B273" s="3" t="s">
        <v>242</v>
      </c>
      <c r="C273" s="3" t="s">
        <v>241</v>
      </c>
      <c r="D273" s="3">
        <v>4582</v>
      </c>
      <c r="E273" s="3" t="s">
        <v>242</v>
      </c>
      <c r="F273" s="3">
        <v>158340</v>
      </c>
      <c r="G273" s="3" t="s">
        <v>1199</v>
      </c>
      <c r="H273" s="17" t="s">
        <v>1200</v>
      </c>
    </row>
    <row r="274" spans="1:8" ht="16">
      <c r="A274" s="3" t="s">
        <v>1013</v>
      </c>
      <c r="B274" s="3" t="s">
        <v>914</v>
      </c>
      <c r="C274" s="3" t="s">
        <v>913</v>
      </c>
      <c r="D274" s="3">
        <v>4661</v>
      </c>
      <c r="E274" s="3" t="s">
        <v>914</v>
      </c>
      <c r="F274" s="3">
        <v>600379</v>
      </c>
      <c r="G274" s="3" t="s">
        <v>1201</v>
      </c>
      <c r="H274" s="17" t="s">
        <v>929</v>
      </c>
    </row>
    <row r="275" spans="1:8" ht="16">
      <c r="A275" s="3" t="s">
        <v>1013</v>
      </c>
      <c r="B275" s="3" t="s">
        <v>659</v>
      </c>
      <c r="C275" s="3" t="s">
        <v>658</v>
      </c>
      <c r="D275" s="3">
        <v>79829</v>
      </c>
      <c r="E275" s="3" t="s">
        <v>659</v>
      </c>
      <c r="F275" s="3" t="s">
        <v>929</v>
      </c>
      <c r="G275" s="3" t="s">
        <v>1202</v>
      </c>
      <c r="H275" s="17" t="s">
        <v>929</v>
      </c>
    </row>
    <row r="276" spans="1:8" ht="16">
      <c r="A276" s="3" t="s">
        <v>1013</v>
      </c>
      <c r="B276" s="3" t="s">
        <v>458</v>
      </c>
      <c r="C276" s="3" t="s">
        <v>457</v>
      </c>
      <c r="D276" s="3">
        <v>10004</v>
      </c>
      <c r="E276" s="3" t="s">
        <v>458</v>
      </c>
      <c r="F276" s="3">
        <v>602640</v>
      </c>
      <c r="G276" s="3" t="s">
        <v>1203</v>
      </c>
      <c r="H276" s="17" t="s">
        <v>929</v>
      </c>
    </row>
    <row r="277" spans="1:8" ht="16">
      <c r="A277" s="3" t="s">
        <v>1013</v>
      </c>
      <c r="B277" s="3" t="s">
        <v>340</v>
      </c>
      <c r="C277" s="3" t="s">
        <v>339</v>
      </c>
      <c r="D277" s="3">
        <v>24142</v>
      </c>
      <c r="E277" s="3" t="s">
        <v>340</v>
      </c>
      <c r="F277" s="3">
        <v>607073</v>
      </c>
      <c r="G277" s="3" t="s">
        <v>1204</v>
      </c>
      <c r="H277" s="17" t="s">
        <v>929</v>
      </c>
    </row>
    <row r="278" spans="1:8" ht="16">
      <c r="A278" s="3" t="s">
        <v>1013</v>
      </c>
      <c r="B278" s="3" t="s">
        <v>500</v>
      </c>
      <c r="C278" s="3" t="s">
        <v>499</v>
      </c>
      <c r="D278" s="3">
        <v>89796</v>
      </c>
      <c r="E278" s="3" t="s">
        <v>500</v>
      </c>
      <c r="F278" s="3">
        <v>611628</v>
      </c>
      <c r="G278" s="3" t="s">
        <v>1205</v>
      </c>
      <c r="H278" s="17" t="s">
        <v>929</v>
      </c>
    </row>
    <row r="279" spans="1:8" ht="16">
      <c r="A279" s="3" t="s">
        <v>1013</v>
      </c>
      <c r="B279" s="3" t="s">
        <v>437</v>
      </c>
      <c r="C279" s="3" t="s">
        <v>436</v>
      </c>
      <c r="D279" s="3">
        <v>84224</v>
      </c>
      <c r="E279" s="3" t="s">
        <v>437</v>
      </c>
      <c r="F279" s="3">
        <v>612992</v>
      </c>
      <c r="G279" s="3" t="s">
        <v>1206</v>
      </c>
      <c r="H279" s="17" t="s">
        <v>929</v>
      </c>
    </row>
    <row r="280" spans="1:8" ht="16">
      <c r="A280" s="3" t="s">
        <v>1013</v>
      </c>
      <c r="B280" s="3" t="s">
        <v>300</v>
      </c>
      <c r="C280" s="3" t="s">
        <v>299</v>
      </c>
      <c r="D280" s="3">
        <v>51517</v>
      </c>
      <c r="E280" s="3" t="s">
        <v>300</v>
      </c>
      <c r="F280" s="3">
        <v>606671</v>
      </c>
      <c r="G280" s="3" t="s">
        <v>1207</v>
      </c>
      <c r="H280" s="17" t="s">
        <v>929</v>
      </c>
    </row>
    <row r="281" spans="1:8" ht="112">
      <c r="A281" s="3" t="s">
        <v>1013</v>
      </c>
      <c r="B281" s="3" t="s">
        <v>270</v>
      </c>
      <c r="C281" s="3" t="s">
        <v>269</v>
      </c>
      <c r="D281" s="3">
        <v>8648</v>
      </c>
      <c r="E281" s="3" t="s">
        <v>270</v>
      </c>
      <c r="F281" s="3">
        <v>602691</v>
      </c>
      <c r="G281" s="3" t="s">
        <v>1208</v>
      </c>
      <c r="H281" s="17" t="s">
        <v>1209</v>
      </c>
    </row>
    <row r="282" spans="1:8" ht="16">
      <c r="A282" s="3" t="s">
        <v>1013</v>
      </c>
      <c r="B282" s="3" t="s">
        <v>334</v>
      </c>
      <c r="C282" s="3" t="s">
        <v>333</v>
      </c>
      <c r="D282" s="3">
        <v>25915</v>
      </c>
      <c r="E282" s="3" t="s">
        <v>334</v>
      </c>
      <c r="F282" s="3">
        <v>612911</v>
      </c>
      <c r="G282" s="3" t="s">
        <v>1210</v>
      </c>
      <c r="H282" s="17" t="s">
        <v>929</v>
      </c>
    </row>
    <row r="283" spans="1:8" ht="16">
      <c r="A283" s="3" t="s">
        <v>1013</v>
      </c>
      <c r="B283" s="3" t="s">
        <v>614</v>
      </c>
      <c r="C283" s="3" t="s">
        <v>613</v>
      </c>
      <c r="D283" s="3">
        <v>4744</v>
      </c>
      <c r="E283" s="3" t="s">
        <v>614</v>
      </c>
      <c r="F283" s="3">
        <v>162230</v>
      </c>
      <c r="G283" s="3" t="s">
        <v>1211</v>
      </c>
      <c r="H283" s="17" t="s">
        <v>929</v>
      </c>
    </row>
    <row r="284" spans="1:8" ht="16">
      <c r="A284" s="3" t="s">
        <v>1013</v>
      </c>
      <c r="B284" s="3" t="s">
        <v>616</v>
      </c>
      <c r="C284" s="3" t="s">
        <v>615</v>
      </c>
      <c r="D284" s="3">
        <v>4771</v>
      </c>
      <c r="E284" s="3" t="s">
        <v>616</v>
      </c>
      <c r="F284" s="3">
        <v>607379</v>
      </c>
      <c r="G284" s="3" t="s">
        <v>1212</v>
      </c>
      <c r="H284" s="17" t="s">
        <v>929</v>
      </c>
    </row>
    <row r="285" spans="1:8" ht="16">
      <c r="A285" s="3" t="s">
        <v>1013</v>
      </c>
      <c r="B285" s="3" t="s">
        <v>308</v>
      </c>
      <c r="C285" s="3" t="s">
        <v>307</v>
      </c>
      <c r="D285" s="3">
        <v>84276</v>
      </c>
      <c r="E285" s="3" t="s">
        <v>308</v>
      </c>
      <c r="F285" s="3">
        <v>611516</v>
      </c>
      <c r="G285" s="3" t="s">
        <v>1213</v>
      </c>
      <c r="H285" s="17" t="s">
        <v>929</v>
      </c>
    </row>
    <row r="286" spans="1:8" ht="16">
      <c r="A286" s="3" t="s">
        <v>1013</v>
      </c>
      <c r="B286" s="3" t="s">
        <v>420</v>
      </c>
      <c r="C286" s="3" t="s">
        <v>419</v>
      </c>
      <c r="D286" s="3">
        <v>8508</v>
      </c>
      <c r="E286" s="3" t="s">
        <v>420</v>
      </c>
      <c r="F286" s="3">
        <v>603249</v>
      </c>
      <c r="G286" s="3" t="s">
        <v>1214</v>
      </c>
      <c r="H286" s="17" t="s">
        <v>929</v>
      </c>
    </row>
    <row r="287" spans="1:8" ht="16">
      <c r="A287" s="3" t="s">
        <v>1013</v>
      </c>
      <c r="B287" s="3" t="s">
        <v>542</v>
      </c>
      <c r="C287" s="3" t="s">
        <v>541</v>
      </c>
      <c r="D287" s="3">
        <v>85407</v>
      </c>
      <c r="E287" s="3" t="s">
        <v>542</v>
      </c>
      <c r="F287" s="3">
        <v>607851</v>
      </c>
      <c r="G287" s="3" t="s">
        <v>1215</v>
      </c>
      <c r="H287" s="17" t="s">
        <v>929</v>
      </c>
    </row>
    <row r="288" spans="1:8" ht="16">
      <c r="A288" s="3" t="s">
        <v>1013</v>
      </c>
      <c r="B288" s="3" t="s">
        <v>454</v>
      </c>
      <c r="C288" s="3" t="s">
        <v>453</v>
      </c>
      <c r="D288" s="3">
        <v>159296</v>
      </c>
      <c r="E288" s="3" t="s">
        <v>454</v>
      </c>
      <c r="F288" s="3">
        <v>606727</v>
      </c>
      <c r="G288" s="3" t="s">
        <v>954</v>
      </c>
      <c r="H288" s="17" t="s">
        <v>929</v>
      </c>
    </row>
    <row r="289" spans="1:8" ht="16">
      <c r="A289" s="3" t="s">
        <v>1013</v>
      </c>
      <c r="B289" s="3" t="s">
        <v>591</v>
      </c>
      <c r="C289" s="3" t="s">
        <v>590</v>
      </c>
      <c r="D289" s="3">
        <v>10201</v>
      </c>
      <c r="E289" s="3" t="s">
        <v>591</v>
      </c>
      <c r="F289" s="3">
        <v>608294</v>
      </c>
      <c r="G289" s="3" t="s">
        <v>1216</v>
      </c>
      <c r="H289" s="17" t="s">
        <v>929</v>
      </c>
    </row>
    <row r="290" spans="1:8" ht="16">
      <c r="A290" s="3" t="s">
        <v>1013</v>
      </c>
      <c r="B290" s="3" t="s">
        <v>100</v>
      </c>
      <c r="C290" s="3" t="s">
        <v>208</v>
      </c>
      <c r="D290" s="3">
        <v>64127</v>
      </c>
      <c r="E290" s="3" t="s">
        <v>100</v>
      </c>
      <c r="F290" s="3">
        <v>605956</v>
      </c>
      <c r="G290" s="3" t="s">
        <v>955</v>
      </c>
      <c r="H290" s="17" t="s">
        <v>956</v>
      </c>
    </row>
    <row r="291" spans="1:8" ht="16">
      <c r="A291" s="3" t="s">
        <v>1013</v>
      </c>
      <c r="B291" s="3" t="s">
        <v>703</v>
      </c>
      <c r="C291" s="3" t="s">
        <v>702</v>
      </c>
      <c r="D291" s="3">
        <v>10641</v>
      </c>
      <c r="E291" s="3" t="s">
        <v>703</v>
      </c>
      <c r="F291" s="3">
        <v>607072</v>
      </c>
      <c r="G291" s="3" t="s">
        <v>1217</v>
      </c>
      <c r="H291" s="17" t="s">
        <v>929</v>
      </c>
    </row>
    <row r="292" spans="1:8" ht="16">
      <c r="A292" s="3" t="s">
        <v>1013</v>
      </c>
      <c r="B292" s="3" t="s">
        <v>402</v>
      </c>
      <c r="C292" s="3" t="s">
        <v>401</v>
      </c>
      <c r="D292" s="3">
        <v>9379</v>
      </c>
      <c r="E292" s="3" t="s">
        <v>402</v>
      </c>
      <c r="F292" s="3">
        <v>600566</v>
      </c>
      <c r="G292" s="3" t="s">
        <v>1218</v>
      </c>
      <c r="H292" s="17" t="s">
        <v>929</v>
      </c>
    </row>
    <row r="293" spans="1:8" ht="16">
      <c r="A293" s="3" t="s">
        <v>1013</v>
      </c>
      <c r="B293" s="3" t="s">
        <v>853</v>
      </c>
      <c r="C293" s="3" t="s">
        <v>852</v>
      </c>
      <c r="D293" s="3">
        <v>84304</v>
      </c>
      <c r="E293" s="3" t="s">
        <v>853</v>
      </c>
      <c r="F293" s="3" t="s">
        <v>929</v>
      </c>
      <c r="G293" s="3" t="s">
        <v>1219</v>
      </c>
      <c r="H293" s="17" t="s">
        <v>929</v>
      </c>
    </row>
    <row r="294" spans="1:8" ht="16">
      <c r="A294" s="3" t="s">
        <v>1013</v>
      </c>
      <c r="B294" s="3" t="s">
        <v>661</v>
      </c>
      <c r="C294" s="3" t="s">
        <v>660</v>
      </c>
      <c r="D294" s="3">
        <v>4987</v>
      </c>
      <c r="E294" s="3" t="s">
        <v>661</v>
      </c>
      <c r="F294" s="3">
        <v>602548</v>
      </c>
      <c r="G294" s="3" t="s">
        <v>1220</v>
      </c>
      <c r="H294" s="17" t="s">
        <v>1221</v>
      </c>
    </row>
    <row r="295" spans="1:8" ht="16">
      <c r="A295" s="3" t="s">
        <v>1013</v>
      </c>
      <c r="B295" s="3" t="s">
        <v>798</v>
      </c>
      <c r="C295" s="3" t="s">
        <v>797</v>
      </c>
      <c r="D295" s="3">
        <v>23762</v>
      </c>
      <c r="E295" s="3" t="s">
        <v>798</v>
      </c>
      <c r="F295" s="3">
        <v>606729</v>
      </c>
      <c r="G295" s="3" t="s">
        <v>1222</v>
      </c>
      <c r="H295" s="17" t="s">
        <v>929</v>
      </c>
    </row>
    <row r="296" spans="1:8" ht="16">
      <c r="A296" s="3" t="s">
        <v>1013</v>
      </c>
      <c r="B296" s="3" t="s">
        <v>864</v>
      </c>
      <c r="C296" s="3" t="s">
        <v>863</v>
      </c>
      <c r="D296" s="3">
        <v>101927673</v>
      </c>
      <c r="E296" s="3" t="s">
        <v>864</v>
      </c>
      <c r="F296" s="3">
        <v>608337</v>
      </c>
      <c r="G296" s="3" t="s">
        <v>1223</v>
      </c>
      <c r="H296" s="17" t="s">
        <v>929</v>
      </c>
    </row>
    <row r="297" spans="1:8" ht="16">
      <c r="A297" s="3" t="s">
        <v>1013</v>
      </c>
      <c r="B297" s="3" t="s">
        <v>761</v>
      </c>
      <c r="C297" s="3" t="s">
        <v>760</v>
      </c>
      <c r="D297" s="3">
        <v>165140</v>
      </c>
      <c r="E297" s="3" t="s">
        <v>761</v>
      </c>
      <c r="F297" s="3" t="s">
        <v>929</v>
      </c>
      <c r="G297" s="3" t="s">
        <v>1224</v>
      </c>
      <c r="H297" s="17" t="s">
        <v>929</v>
      </c>
    </row>
    <row r="298" spans="1:8" ht="16">
      <c r="A298" s="3" t="s">
        <v>1013</v>
      </c>
      <c r="B298" s="3" t="s">
        <v>571</v>
      </c>
      <c r="C298" s="3" t="s">
        <v>570</v>
      </c>
      <c r="D298" s="3">
        <v>101927705</v>
      </c>
      <c r="E298" s="3" t="s">
        <v>571</v>
      </c>
      <c r="F298" s="3">
        <v>600608</v>
      </c>
      <c r="G298" s="3" t="s">
        <v>1225</v>
      </c>
      <c r="H298" s="17" t="s">
        <v>1226</v>
      </c>
    </row>
    <row r="299" spans="1:8" ht="16">
      <c r="A299" s="3" t="s">
        <v>1013</v>
      </c>
      <c r="B299" s="3" t="s">
        <v>312</v>
      </c>
      <c r="C299" s="3" t="s">
        <v>311</v>
      </c>
      <c r="D299" s="3">
        <v>54681</v>
      </c>
      <c r="E299" s="3" t="s">
        <v>312</v>
      </c>
      <c r="F299" s="3">
        <v>614584</v>
      </c>
      <c r="G299" s="3" t="s">
        <v>1227</v>
      </c>
      <c r="H299" s="17" t="s">
        <v>1228</v>
      </c>
    </row>
    <row r="300" spans="1:8" ht="16">
      <c r="A300" s="3" t="s">
        <v>1013</v>
      </c>
      <c r="B300" s="3" t="s">
        <v>484</v>
      </c>
      <c r="C300" s="3" t="s">
        <v>483</v>
      </c>
      <c r="D300" s="3">
        <v>79957</v>
      </c>
      <c r="E300" s="3" t="s">
        <v>484</v>
      </c>
      <c r="F300" s="3">
        <v>614579</v>
      </c>
      <c r="G300" s="3" t="s">
        <v>1229</v>
      </c>
      <c r="H300" s="17" t="s">
        <v>929</v>
      </c>
    </row>
    <row r="301" spans="1:8" ht="16">
      <c r="A301" s="3" t="s">
        <v>1013</v>
      </c>
      <c r="B301" s="3" t="s">
        <v>482</v>
      </c>
      <c r="C301" s="3" t="s">
        <v>481</v>
      </c>
      <c r="D301" s="3">
        <v>57326</v>
      </c>
      <c r="E301" s="3" t="s">
        <v>482</v>
      </c>
      <c r="F301" s="3" t="s">
        <v>929</v>
      </c>
      <c r="G301" s="3" t="s">
        <v>1230</v>
      </c>
      <c r="H301" s="17" t="s">
        <v>929</v>
      </c>
    </row>
    <row r="302" spans="1:8" ht="16">
      <c r="A302" s="3" t="s">
        <v>1013</v>
      </c>
      <c r="B302" s="3" t="s">
        <v>578</v>
      </c>
      <c r="C302" s="3" t="s">
        <v>577</v>
      </c>
      <c r="D302" s="3">
        <v>55251</v>
      </c>
      <c r="E302" s="3" t="s">
        <v>578</v>
      </c>
      <c r="F302" s="3" t="s">
        <v>929</v>
      </c>
      <c r="G302" s="3" t="s">
        <v>1231</v>
      </c>
      <c r="H302" s="17" t="s">
        <v>929</v>
      </c>
    </row>
    <row r="303" spans="1:8" ht="16">
      <c r="A303" s="3" t="s">
        <v>1013</v>
      </c>
      <c r="B303" s="3" t="s">
        <v>554</v>
      </c>
      <c r="C303" s="3" t="s">
        <v>553</v>
      </c>
      <c r="D303" s="3">
        <v>5155</v>
      </c>
      <c r="E303" s="3" t="s">
        <v>554</v>
      </c>
      <c r="F303" s="3">
        <v>190040</v>
      </c>
      <c r="G303" s="3" t="s">
        <v>1232</v>
      </c>
      <c r="H303" s="17" t="s">
        <v>1233</v>
      </c>
    </row>
    <row r="304" spans="1:8" ht="16">
      <c r="A304" s="3" t="s">
        <v>1013</v>
      </c>
      <c r="B304" s="3" t="s">
        <v>360</v>
      </c>
      <c r="C304" s="3" t="s">
        <v>359</v>
      </c>
      <c r="D304" s="3">
        <v>8572</v>
      </c>
      <c r="E304" s="3" t="s">
        <v>360</v>
      </c>
      <c r="F304" s="3">
        <v>603422</v>
      </c>
      <c r="G304" s="3" t="s">
        <v>1234</v>
      </c>
      <c r="H304" s="17" t="s">
        <v>929</v>
      </c>
    </row>
    <row r="305" spans="1:8" ht="16">
      <c r="A305" s="3" t="s">
        <v>1013</v>
      </c>
      <c r="B305" s="3" t="s">
        <v>705</v>
      </c>
      <c r="C305" s="3" t="s">
        <v>704</v>
      </c>
      <c r="D305" s="3">
        <v>23481</v>
      </c>
      <c r="E305" s="3" t="s">
        <v>705</v>
      </c>
      <c r="F305" s="3">
        <v>605819</v>
      </c>
      <c r="G305" s="3" t="s">
        <v>1235</v>
      </c>
      <c r="H305" s="17" t="s">
        <v>929</v>
      </c>
    </row>
    <row r="306" spans="1:8" ht="16">
      <c r="A306" s="3" t="s">
        <v>1013</v>
      </c>
      <c r="B306" s="3" t="s">
        <v>860</v>
      </c>
      <c r="C306" s="3" t="s">
        <v>859</v>
      </c>
      <c r="D306" s="3">
        <v>5210</v>
      </c>
      <c r="E306" s="3" t="s">
        <v>860</v>
      </c>
      <c r="F306" s="3">
        <v>605320</v>
      </c>
      <c r="G306" s="3" t="s">
        <v>1236</v>
      </c>
      <c r="H306" s="17" t="s">
        <v>1237</v>
      </c>
    </row>
    <row r="307" spans="1:8" ht="16">
      <c r="A307" s="3" t="s">
        <v>1013</v>
      </c>
      <c r="B307" s="3" t="s">
        <v>912</v>
      </c>
      <c r="C307" s="3" t="s">
        <v>911</v>
      </c>
      <c r="D307" s="3">
        <v>375189</v>
      </c>
      <c r="E307" s="3" t="s">
        <v>912</v>
      </c>
      <c r="F307" s="3" t="s">
        <v>929</v>
      </c>
      <c r="G307" s="3" t="s">
        <v>1238</v>
      </c>
      <c r="H307" s="17" t="s">
        <v>929</v>
      </c>
    </row>
    <row r="308" spans="1:8" ht="16">
      <c r="A308" s="3" t="s">
        <v>1013</v>
      </c>
      <c r="B308" s="3" t="s">
        <v>684</v>
      </c>
      <c r="C308" s="3" t="s">
        <v>683</v>
      </c>
      <c r="D308" s="3">
        <v>9033</v>
      </c>
      <c r="E308" s="3" t="s">
        <v>684</v>
      </c>
      <c r="F308" s="3">
        <v>604532</v>
      </c>
      <c r="G308" s="3" t="s">
        <v>1239</v>
      </c>
      <c r="H308" s="17" t="s">
        <v>929</v>
      </c>
    </row>
    <row r="309" spans="1:8" ht="16">
      <c r="A309" s="3" t="s">
        <v>1013</v>
      </c>
      <c r="B309" s="3" t="s">
        <v>801</v>
      </c>
      <c r="C309" s="3" t="s">
        <v>800</v>
      </c>
      <c r="D309" s="3">
        <v>5313</v>
      </c>
      <c r="E309" s="3" t="s">
        <v>801</v>
      </c>
      <c r="F309" s="3">
        <v>609712</v>
      </c>
      <c r="G309" s="3" t="s">
        <v>1240</v>
      </c>
      <c r="H309" s="17" t="s">
        <v>1241</v>
      </c>
    </row>
    <row r="310" spans="1:8" ht="16">
      <c r="A310" s="3" t="s">
        <v>1013</v>
      </c>
      <c r="B310" s="3" t="s">
        <v>538</v>
      </c>
      <c r="C310" s="3" t="s">
        <v>537</v>
      </c>
      <c r="D310" s="3">
        <v>5331</v>
      </c>
      <c r="E310" s="3" t="s">
        <v>538</v>
      </c>
      <c r="F310" s="3">
        <v>600230</v>
      </c>
      <c r="G310" s="3" t="s">
        <v>1242</v>
      </c>
      <c r="H310" s="17" t="s">
        <v>929</v>
      </c>
    </row>
    <row r="311" spans="1:8" ht="16">
      <c r="A311" s="3" t="s">
        <v>1013</v>
      </c>
      <c r="B311" s="3" t="s">
        <v>220</v>
      </c>
      <c r="C311" s="3" t="s">
        <v>219</v>
      </c>
      <c r="D311" s="3">
        <v>5335</v>
      </c>
      <c r="E311" s="3" t="s">
        <v>220</v>
      </c>
      <c r="F311" s="3">
        <v>172420</v>
      </c>
      <c r="G311" s="3" t="s">
        <v>1010</v>
      </c>
      <c r="H311" s="17" t="s">
        <v>929</v>
      </c>
    </row>
    <row r="312" spans="1:8" ht="16">
      <c r="A312" s="3" t="s">
        <v>1013</v>
      </c>
      <c r="B312" s="3" t="s">
        <v>282</v>
      </c>
      <c r="C312" s="3" t="s">
        <v>281</v>
      </c>
      <c r="D312" s="3">
        <v>130271</v>
      </c>
      <c r="E312" s="3" t="s">
        <v>282</v>
      </c>
      <c r="F312" s="3">
        <v>612723</v>
      </c>
      <c r="G312" s="3" t="s">
        <v>1243</v>
      </c>
      <c r="H312" s="17" t="s">
        <v>929</v>
      </c>
    </row>
    <row r="313" spans="1:8" ht="16">
      <c r="A313" s="3" t="s">
        <v>1013</v>
      </c>
      <c r="B313" s="3" t="s">
        <v>862</v>
      </c>
      <c r="C313" s="3" t="s">
        <v>861</v>
      </c>
      <c r="D313" s="3">
        <v>5364</v>
      </c>
      <c r="E313" s="3" t="s">
        <v>862</v>
      </c>
      <c r="F313" s="3">
        <v>601053</v>
      </c>
      <c r="G313" s="3" t="s">
        <v>1244</v>
      </c>
      <c r="H313" s="17" t="s">
        <v>929</v>
      </c>
    </row>
    <row r="314" spans="1:8" ht="16">
      <c r="A314" s="3" t="s">
        <v>1013</v>
      </c>
      <c r="B314" s="3" t="s">
        <v>687</v>
      </c>
      <c r="C314" s="3" t="s">
        <v>686</v>
      </c>
      <c r="D314" s="3">
        <v>10654</v>
      </c>
      <c r="E314" s="3" t="s">
        <v>687</v>
      </c>
      <c r="F314" s="3">
        <v>607622</v>
      </c>
      <c r="G314" s="3" t="s">
        <v>1245</v>
      </c>
      <c r="H314" s="17" t="s">
        <v>929</v>
      </c>
    </row>
    <row r="315" spans="1:8" ht="16">
      <c r="A315" s="3" t="s">
        <v>1013</v>
      </c>
      <c r="B315" s="3" t="s">
        <v>280</v>
      </c>
      <c r="C315" s="3" t="s">
        <v>279</v>
      </c>
      <c r="D315" s="3">
        <v>5443</v>
      </c>
      <c r="E315" s="3" t="s">
        <v>280</v>
      </c>
      <c r="F315" s="3">
        <v>176830</v>
      </c>
      <c r="G315" s="3" t="s">
        <v>1246</v>
      </c>
      <c r="H315" s="17" t="s">
        <v>1247</v>
      </c>
    </row>
    <row r="316" spans="1:8" ht="16">
      <c r="A316" s="3" t="s">
        <v>1013</v>
      </c>
      <c r="B316" s="3" t="s">
        <v>805</v>
      </c>
      <c r="C316" s="3" t="s">
        <v>804</v>
      </c>
      <c r="D316" s="3">
        <v>5495</v>
      </c>
      <c r="E316" s="3" t="s">
        <v>805</v>
      </c>
      <c r="F316" s="3">
        <v>603770</v>
      </c>
      <c r="G316" s="3" t="s">
        <v>1248</v>
      </c>
      <c r="H316" s="17" t="s">
        <v>929</v>
      </c>
    </row>
    <row r="317" spans="1:8" ht="16">
      <c r="A317" s="3" t="s">
        <v>1013</v>
      </c>
      <c r="B317" s="3" t="s">
        <v>400</v>
      </c>
      <c r="C317" s="3" t="s">
        <v>399</v>
      </c>
      <c r="D317" s="3">
        <v>26472</v>
      </c>
      <c r="E317" s="3" t="s">
        <v>400</v>
      </c>
      <c r="F317" s="3">
        <v>601140</v>
      </c>
      <c r="G317" s="3" t="s">
        <v>1249</v>
      </c>
      <c r="H317" s="17" t="s">
        <v>929</v>
      </c>
    </row>
    <row r="318" spans="1:8" ht="16">
      <c r="A318" s="3" t="s">
        <v>1013</v>
      </c>
      <c r="B318" s="3" t="s">
        <v>388</v>
      </c>
      <c r="C318" s="3" t="s">
        <v>387</v>
      </c>
      <c r="D318" s="3">
        <v>25824</v>
      </c>
      <c r="E318" s="3" t="s">
        <v>388</v>
      </c>
      <c r="F318" s="3">
        <v>606583</v>
      </c>
      <c r="G318" s="3" t="s">
        <v>1250</v>
      </c>
      <c r="H318" s="17" t="s">
        <v>1251</v>
      </c>
    </row>
    <row r="319" spans="1:8" ht="16">
      <c r="A319" s="3" t="s">
        <v>1013</v>
      </c>
      <c r="B319" s="3" t="s">
        <v>326</v>
      </c>
      <c r="C319" s="3" t="s">
        <v>325</v>
      </c>
      <c r="D319" s="3">
        <v>5576</v>
      </c>
      <c r="E319" s="3" t="s">
        <v>326</v>
      </c>
      <c r="F319" s="3">
        <v>176910</v>
      </c>
      <c r="G319" s="3" t="s">
        <v>1252</v>
      </c>
      <c r="H319" s="17" t="s">
        <v>1253</v>
      </c>
    </row>
    <row r="320" spans="1:8" ht="16">
      <c r="A320" s="3" t="s">
        <v>1013</v>
      </c>
      <c r="B320" s="3" t="s">
        <v>608</v>
      </c>
      <c r="C320" s="3" t="s">
        <v>607</v>
      </c>
      <c r="D320" s="3">
        <v>24148</v>
      </c>
      <c r="E320" s="3" t="s">
        <v>608</v>
      </c>
      <c r="F320" s="3">
        <v>613979</v>
      </c>
      <c r="G320" s="3" t="s">
        <v>1254</v>
      </c>
      <c r="H320" s="17" t="s">
        <v>929</v>
      </c>
    </row>
    <row r="321" spans="1:8" ht="32">
      <c r="A321" s="3" t="s">
        <v>1013</v>
      </c>
      <c r="B321" s="3" t="s">
        <v>512</v>
      </c>
      <c r="C321" s="3" t="s">
        <v>511</v>
      </c>
      <c r="D321" s="3">
        <v>5734</v>
      </c>
      <c r="E321" s="3" t="s">
        <v>512</v>
      </c>
      <c r="F321" s="3">
        <v>601586</v>
      </c>
      <c r="G321" s="3" t="s">
        <v>1255</v>
      </c>
      <c r="H321" s="17" t="s">
        <v>1256</v>
      </c>
    </row>
    <row r="322" spans="1:8" ht="16">
      <c r="A322" s="3" t="s">
        <v>1013</v>
      </c>
      <c r="B322" s="3" t="s">
        <v>467</v>
      </c>
      <c r="C322" s="3" t="s">
        <v>466</v>
      </c>
      <c r="D322" s="3">
        <v>391356</v>
      </c>
      <c r="E322" s="3" t="s">
        <v>467</v>
      </c>
      <c r="F322" s="3" t="s">
        <v>929</v>
      </c>
      <c r="G322" s="3" t="s">
        <v>1257</v>
      </c>
      <c r="H322" s="17" t="s">
        <v>929</v>
      </c>
    </row>
    <row r="323" spans="1:8" ht="16">
      <c r="A323" s="3" t="s">
        <v>1013</v>
      </c>
      <c r="B323" s="3" t="s">
        <v>696</v>
      </c>
      <c r="C323" s="3" t="s">
        <v>695</v>
      </c>
      <c r="D323" s="3">
        <v>90780</v>
      </c>
      <c r="E323" s="3" t="s">
        <v>696</v>
      </c>
      <c r="F323" s="3">
        <v>606903</v>
      </c>
      <c r="G323" s="3" t="s">
        <v>1258</v>
      </c>
      <c r="H323" s="17" t="s">
        <v>929</v>
      </c>
    </row>
    <row r="324" spans="1:8" ht="16">
      <c r="A324" s="3" t="s">
        <v>1013</v>
      </c>
      <c r="B324" s="3" t="s">
        <v>743</v>
      </c>
      <c r="C324" s="3" t="s">
        <v>742</v>
      </c>
      <c r="D324" s="3">
        <v>102465536</v>
      </c>
      <c r="E324" s="3" t="s">
        <v>743</v>
      </c>
      <c r="F324" s="3">
        <v>603727</v>
      </c>
      <c r="G324" s="3" t="s">
        <v>1259</v>
      </c>
      <c r="H324" s="17" t="s">
        <v>929</v>
      </c>
    </row>
    <row r="325" spans="1:8" ht="16">
      <c r="A325" s="3" t="s">
        <v>1013</v>
      </c>
      <c r="B325" s="3" t="s">
        <v>316</v>
      </c>
      <c r="C325" s="3" t="s">
        <v>315</v>
      </c>
      <c r="D325" s="3">
        <v>54870</v>
      </c>
      <c r="E325" s="3" t="s">
        <v>316</v>
      </c>
      <c r="F325" s="3" t="s">
        <v>929</v>
      </c>
      <c r="G325" s="3" t="s">
        <v>1260</v>
      </c>
      <c r="H325" s="17" t="s">
        <v>929</v>
      </c>
    </row>
    <row r="326" spans="1:8" ht="16">
      <c r="A326" s="3" t="s">
        <v>1013</v>
      </c>
      <c r="B326" s="3" t="s">
        <v>708</v>
      </c>
      <c r="C326" s="3" t="s">
        <v>707</v>
      </c>
      <c r="D326" s="3">
        <v>57111</v>
      </c>
      <c r="E326" s="3" t="s">
        <v>708</v>
      </c>
      <c r="F326" s="3">
        <v>612942</v>
      </c>
      <c r="G326" s="3" t="s">
        <v>1261</v>
      </c>
      <c r="H326" s="17" t="s">
        <v>929</v>
      </c>
    </row>
    <row r="327" spans="1:8" ht="16">
      <c r="A327" s="3" t="s">
        <v>1013</v>
      </c>
      <c r="B327" s="3" t="s">
        <v>356</v>
      </c>
      <c r="C327" s="3" t="s">
        <v>355</v>
      </c>
      <c r="D327" s="3">
        <v>51735</v>
      </c>
      <c r="E327" s="3" t="s">
        <v>356</v>
      </c>
      <c r="F327" s="3">
        <v>610499</v>
      </c>
      <c r="G327" s="3" t="s">
        <v>1262</v>
      </c>
      <c r="H327" s="17" t="s">
        <v>929</v>
      </c>
    </row>
    <row r="328" spans="1:8" ht="16">
      <c r="A328" s="3" t="s">
        <v>1013</v>
      </c>
      <c r="B328" s="3" t="s">
        <v>346</v>
      </c>
      <c r="C328" s="3" t="s">
        <v>345</v>
      </c>
      <c r="D328" s="3">
        <v>11186</v>
      </c>
      <c r="E328" s="3" t="s">
        <v>346</v>
      </c>
      <c r="F328" s="3">
        <v>605082</v>
      </c>
      <c r="G328" s="3" t="s">
        <v>1263</v>
      </c>
      <c r="H328" s="17" t="s">
        <v>929</v>
      </c>
    </row>
    <row r="329" spans="1:8" ht="16">
      <c r="A329" s="3" t="s">
        <v>1013</v>
      </c>
      <c r="B329" s="3" t="s">
        <v>188</v>
      </c>
      <c r="C329" s="3" t="s">
        <v>187</v>
      </c>
      <c r="D329" s="3">
        <v>10181</v>
      </c>
      <c r="E329" s="3" t="s">
        <v>188</v>
      </c>
      <c r="F329" s="3">
        <v>606884</v>
      </c>
      <c r="G329" s="3" t="s">
        <v>993</v>
      </c>
      <c r="H329" s="17" t="s">
        <v>929</v>
      </c>
    </row>
    <row r="330" spans="1:8" ht="16">
      <c r="A330" s="3" t="s">
        <v>1013</v>
      </c>
      <c r="B330" s="3" t="s">
        <v>186</v>
      </c>
      <c r="C330" s="3" t="s">
        <v>185</v>
      </c>
      <c r="D330" s="3">
        <v>10180</v>
      </c>
      <c r="E330" s="3" t="s">
        <v>186</v>
      </c>
      <c r="F330" s="3">
        <v>606886</v>
      </c>
      <c r="G330" s="3" t="s">
        <v>992</v>
      </c>
      <c r="H330" s="17" t="s">
        <v>929</v>
      </c>
    </row>
    <row r="331" spans="1:8" ht="16">
      <c r="A331" s="3" t="s">
        <v>1013</v>
      </c>
      <c r="B331" s="3" t="s">
        <v>469</v>
      </c>
      <c r="C331" s="3" t="s">
        <v>468</v>
      </c>
      <c r="D331" s="3">
        <v>10287</v>
      </c>
      <c r="E331" s="3" t="s">
        <v>469</v>
      </c>
      <c r="F331" s="3">
        <v>605071</v>
      </c>
      <c r="G331" s="3" t="s">
        <v>1264</v>
      </c>
      <c r="H331" s="17" t="s">
        <v>929</v>
      </c>
    </row>
    <row r="332" spans="1:8" ht="16">
      <c r="A332" s="3" t="s">
        <v>1013</v>
      </c>
      <c r="B332" s="3" t="s">
        <v>712</v>
      </c>
      <c r="C332" s="3" t="s">
        <v>711</v>
      </c>
      <c r="D332" s="3">
        <v>25807</v>
      </c>
      <c r="E332" s="3" t="s">
        <v>712</v>
      </c>
      <c r="F332" s="3" t="s">
        <v>929</v>
      </c>
      <c r="G332" s="3" t="s">
        <v>1265</v>
      </c>
      <c r="H332" s="17" t="s">
        <v>929</v>
      </c>
    </row>
    <row r="333" spans="1:8" ht="16">
      <c r="A333" s="3" t="s">
        <v>1013</v>
      </c>
      <c r="B333" s="3" t="s">
        <v>448</v>
      </c>
      <c r="C333" s="3" t="s">
        <v>447</v>
      </c>
      <c r="D333" s="3">
        <v>387</v>
      </c>
      <c r="E333" s="3" t="s">
        <v>448</v>
      </c>
      <c r="F333" s="3">
        <v>165390</v>
      </c>
      <c r="G333" s="3" t="s">
        <v>1266</v>
      </c>
      <c r="H333" s="17" t="s">
        <v>1267</v>
      </c>
    </row>
    <row r="334" spans="1:8" ht="16">
      <c r="A334" s="3" t="s">
        <v>1013</v>
      </c>
      <c r="B334" s="3" t="s">
        <v>252</v>
      </c>
      <c r="C334" s="3" t="s">
        <v>251</v>
      </c>
      <c r="D334" s="3">
        <v>6016</v>
      </c>
      <c r="E334" s="3" t="s">
        <v>252</v>
      </c>
      <c r="F334" s="3">
        <v>609591</v>
      </c>
      <c r="G334" s="3" t="s">
        <v>1268</v>
      </c>
      <c r="H334" s="17" t="s">
        <v>929</v>
      </c>
    </row>
    <row r="335" spans="1:8" ht="16">
      <c r="A335" s="3" t="s">
        <v>1013</v>
      </c>
      <c r="B335" s="3" t="s">
        <v>368</v>
      </c>
      <c r="C335" s="3" t="s">
        <v>367</v>
      </c>
      <c r="D335" s="3">
        <v>8635</v>
      </c>
      <c r="E335" s="3" t="s">
        <v>368</v>
      </c>
      <c r="F335" s="3">
        <v>612944</v>
      </c>
      <c r="G335" s="3" t="s">
        <v>1269</v>
      </c>
      <c r="H335" s="17" t="s">
        <v>929</v>
      </c>
    </row>
    <row r="336" spans="1:8" ht="16">
      <c r="A336" s="3" t="s">
        <v>1013</v>
      </c>
      <c r="B336" s="3" t="s">
        <v>164</v>
      </c>
      <c r="C336" s="3" t="s">
        <v>163</v>
      </c>
      <c r="D336" s="3">
        <v>63891</v>
      </c>
      <c r="E336" s="3" t="s">
        <v>164</v>
      </c>
      <c r="F336" s="3">
        <v>614472</v>
      </c>
      <c r="G336" s="3" t="s">
        <v>982</v>
      </c>
      <c r="H336" s="17" t="s">
        <v>929</v>
      </c>
    </row>
    <row r="337" spans="1:8" ht="16">
      <c r="A337" s="3" t="s">
        <v>1013</v>
      </c>
      <c r="B337" s="3" t="s">
        <v>792</v>
      </c>
      <c r="C337" s="3" t="s">
        <v>791</v>
      </c>
      <c r="D337" s="3">
        <v>81847</v>
      </c>
      <c r="E337" s="3" t="s">
        <v>792</v>
      </c>
      <c r="F337" s="3">
        <v>612137</v>
      </c>
      <c r="G337" s="3" t="s">
        <v>1270</v>
      </c>
      <c r="H337" s="17" t="s">
        <v>929</v>
      </c>
    </row>
    <row r="338" spans="1:8" ht="16">
      <c r="A338" s="3" t="s">
        <v>1013</v>
      </c>
      <c r="B338" s="3" t="s">
        <v>763</v>
      </c>
      <c r="C338" s="3" t="s">
        <v>762</v>
      </c>
      <c r="D338" s="3">
        <v>200312</v>
      </c>
      <c r="E338" s="3" t="s">
        <v>763</v>
      </c>
      <c r="F338" s="3" t="s">
        <v>929</v>
      </c>
      <c r="G338" s="3" t="s">
        <v>1271</v>
      </c>
      <c r="H338" s="17" t="s">
        <v>929</v>
      </c>
    </row>
    <row r="339" spans="1:8" ht="16">
      <c r="A339" s="3" t="s">
        <v>1013</v>
      </c>
      <c r="B339" s="3" t="s">
        <v>320</v>
      </c>
      <c r="C339" s="3" t="s">
        <v>319</v>
      </c>
      <c r="D339" s="3" t="s">
        <v>929</v>
      </c>
      <c r="E339" s="3" t="s">
        <v>929</v>
      </c>
      <c r="F339" s="3" t="s">
        <v>929</v>
      </c>
      <c r="G339" s="3" t="s">
        <v>929</v>
      </c>
      <c r="H339" s="17" t="s">
        <v>929</v>
      </c>
    </row>
    <row r="340" spans="1:8" ht="32">
      <c r="A340" s="3" t="s">
        <v>1013</v>
      </c>
      <c r="B340" s="3" t="s">
        <v>424</v>
      </c>
      <c r="C340" s="3" t="s">
        <v>423</v>
      </c>
      <c r="D340" s="3">
        <v>116938</v>
      </c>
      <c r="E340" s="3" t="s">
        <v>424</v>
      </c>
      <c r="F340" s="3">
        <v>611071</v>
      </c>
      <c r="G340" s="3" t="s">
        <v>963</v>
      </c>
      <c r="H340" s="17" t="s">
        <v>964</v>
      </c>
    </row>
    <row r="341" spans="1:8" ht="16">
      <c r="A341" s="3" t="s">
        <v>1013</v>
      </c>
      <c r="B341" s="3" t="s">
        <v>522</v>
      </c>
      <c r="C341" s="3" t="s">
        <v>521</v>
      </c>
      <c r="D341" s="3">
        <v>6196</v>
      </c>
      <c r="E341" s="3" t="s">
        <v>522</v>
      </c>
      <c r="F341" s="3">
        <v>601685</v>
      </c>
      <c r="G341" s="3" t="s">
        <v>1272</v>
      </c>
      <c r="H341" s="17" t="s">
        <v>929</v>
      </c>
    </row>
    <row r="342" spans="1:8" ht="16">
      <c r="A342" s="3" t="s">
        <v>1013</v>
      </c>
      <c r="B342" s="3" t="s">
        <v>534</v>
      </c>
      <c r="C342" s="3" t="s">
        <v>533</v>
      </c>
      <c r="D342" s="3">
        <v>8986</v>
      </c>
      <c r="E342" s="3" t="s">
        <v>534</v>
      </c>
      <c r="F342" s="3">
        <v>603606</v>
      </c>
      <c r="G342" s="3" t="s">
        <v>1273</v>
      </c>
      <c r="H342" s="17" t="s">
        <v>1274</v>
      </c>
    </row>
    <row r="343" spans="1:8" ht="16">
      <c r="A343" s="3" t="s">
        <v>1013</v>
      </c>
      <c r="B343" s="3" t="s">
        <v>69</v>
      </c>
      <c r="C343" s="3" t="s">
        <v>193</v>
      </c>
      <c r="D343" s="3">
        <v>84870</v>
      </c>
      <c r="E343" s="3" t="s">
        <v>69</v>
      </c>
      <c r="F343" s="3">
        <v>610574</v>
      </c>
      <c r="G343" s="3" t="s">
        <v>965</v>
      </c>
      <c r="H343" s="17" t="s">
        <v>929</v>
      </c>
    </row>
    <row r="344" spans="1:8" ht="16">
      <c r="A344" s="3" t="s">
        <v>1013</v>
      </c>
      <c r="B344" s="3" t="s">
        <v>410</v>
      </c>
      <c r="C344" s="3" t="s">
        <v>409</v>
      </c>
      <c r="D344" s="3">
        <v>51750</v>
      </c>
      <c r="E344" s="3" t="s">
        <v>410</v>
      </c>
      <c r="F344" s="3">
        <v>608833</v>
      </c>
      <c r="G344" s="3" t="s">
        <v>1275</v>
      </c>
      <c r="H344" s="17" t="s">
        <v>929</v>
      </c>
    </row>
    <row r="345" spans="1:8" ht="16">
      <c r="A345" s="3" t="s">
        <v>1013</v>
      </c>
      <c r="B345" s="3" t="s">
        <v>722</v>
      </c>
      <c r="C345" s="3" t="s">
        <v>721</v>
      </c>
      <c r="D345" s="3">
        <v>23623</v>
      </c>
      <c r="E345" s="3" t="s">
        <v>722</v>
      </c>
      <c r="F345" s="3" t="s">
        <v>929</v>
      </c>
      <c r="G345" s="3" t="s">
        <v>1276</v>
      </c>
      <c r="H345" s="17" t="s">
        <v>929</v>
      </c>
    </row>
    <row r="346" spans="1:8" ht="16">
      <c r="A346" s="3" t="s">
        <v>1013</v>
      </c>
      <c r="B346" s="3" t="s">
        <v>480</v>
      </c>
      <c r="C346" s="3" t="s">
        <v>479</v>
      </c>
      <c r="D346" s="3">
        <v>10067</v>
      </c>
      <c r="E346" s="3" t="s">
        <v>480</v>
      </c>
      <c r="F346" s="3">
        <v>606913</v>
      </c>
      <c r="G346" s="3" t="s">
        <v>1277</v>
      </c>
      <c r="H346" s="17" t="s">
        <v>929</v>
      </c>
    </row>
    <row r="347" spans="1:8" ht="16">
      <c r="A347" s="3" t="s">
        <v>1013</v>
      </c>
      <c r="B347" s="3" t="s">
        <v>550</v>
      </c>
      <c r="C347" s="3" t="s">
        <v>549</v>
      </c>
      <c r="D347" s="3">
        <v>266629</v>
      </c>
      <c r="E347" s="3" t="s">
        <v>550</v>
      </c>
      <c r="F347" s="3">
        <v>612824</v>
      </c>
      <c r="G347" s="3" t="s">
        <v>1278</v>
      </c>
      <c r="H347" s="17" t="s">
        <v>1279</v>
      </c>
    </row>
    <row r="348" spans="1:8" ht="16">
      <c r="A348" s="3" t="s">
        <v>1013</v>
      </c>
      <c r="B348" s="3" t="s">
        <v>907</v>
      </c>
      <c r="C348" s="3" t="s">
        <v>906</v>
      </c>
      <c r="D348" s="3">
        <v>284904</v>
      </c>
      <c r="E348" s="3" t="s">
        <v>907</v>
      </c>
      <c r="F348" s="3">
        <v>612825</v>
      </c>
      <c r="G348" s="3" t="s">
        <v>1280</v>
      </c>
      <c r="H348" s="17" t="s">
        <v>1279</v>
      </c>
    </row>
    <row r="349" spans="1:8" ht="16">
      <c r="A349" s="3" t="s">
        <v>1013</v>
      </c>
      <c r="B349" s="3" t="s">
        <v>693</v>
      </c>
      <c r="C349" s="3" t="s">
        <v>692</v>
      </c>
      <c r="D349" s="3">
        <v>730005</v>
      </c>
      <c r="E349" s="3" t="s">
        <v>693</v>
      </c>
      <c r="F349" s="3" t="s">
        <v>929</v>
      </c>
      <c r="G349" s="3" t="s">
        <v>1281</v>
      </c>
      <c r="H349" s="17" t="s">
        <v>929</v>
      </c>
    </row>
    <row r="350" spans="1:8" ht="16">
      <c r="A350" s="3" t="s">
        <v>1013</v>
      </c>
      <c r="B350" s="3" t="s">
        <v>190</v>
      </c>
      <c r="C350" s="3" t="s">
        <v>189</v>
      </c>
      <c r="D350" s="3">
        <v>6405</v>
      </c>
      <c r="E350" s="3" t="s">
        <v>190</v>
      </c>
      <c r="F350" s="3">
        <v>601124</v>
      </c>
      <c r="G350" s="3" t="s">
        <v>994</v>
      </c>
      <c r="H350" s="17" t="s">
        <v>929</v>
      </c>
    </row>
    <row r="351" spans="1:8" ht="16">
      <c r="A351" s="3" t="s">
        <v>1013</v>
      </c>
      <c r="B351" s="3" t="s">
        <v>264</v>
      </c>
      <c r="C351" s="3" t="s">
        <v>263</v>
      </c>
      <c r="D351" s="3">
        <v>64218</v>
      </c>
      <c r="E351" s="3" t="s">
        <v>264</v>
      </c>
      <c r="F351" s="3">
        <v>607292</v>
      </c>
      <c r="G351" s="3" t="s">
        <v>1282</v>
      </c>
      <c r="H351" s="17" t="s">
        <v>929</v>
      </c>
    </row>
    <row r="352" spans="1:8" ht="16">
      <c r="A352" s="3" t="s">
        <v>1013</v>
      </c>
      <c r="B352" s="3" t="s">
        <v>845</v>
      </c>
      <c r="C352" s="3" t="s">
        <v>844</v>
      </c>
      <c r="D352" s="3">
        <v>23176</v>
      </c>
      <c r="E352" s="3" t="s">
        <v>845</v>
      </c>
      <c r="F352" s="3">
        <v>608418</v>
      </c>
      <c r="G352" s="3" t="s">
        <v>1283</v>
      </c>
      <c r="H352" s="17" t="s">
        <v>929</v>
      </c>
    </row>
    <row r="353" spans="1:8" ht="16">
      <c r="A353" s="3" t="s">
        <v>1013</v>
      </c>
      <c r="B353" s="3" t="s">
        <v>811</v>
      </c>
      <c r="C353" s="3" t="s">
        <v>810</v>
      </c>
      <c r="D353" s="3">
        <v>7536</v>
      </c>
      <c r="E353" s="3" t="s">
        <v>811</v>
      </c>
      <c r="F353" s="3">
        <v>601516</v>
      </c>
      <c r="G353" s="3" t="s">
        <v>1284</v>
      </c>
      <c r="H353" s="17" t="s">
        <v>1285</v>
      </c>
    </row>
    <row r="354" spans="1:8" ht="16">
      <c r="A354" s="3" t="s">
        <v>1013</v>
      </c>
      <c r="B354" s="3" t="s">
        <v>767</v>
      </c>
      <c r="C354" s="3" t="s">
        <v>766</v>
      </c>
      <c r="D354" s="3">
        <v>10291</v>
      </c>
      <c r="E354" s="3" t="s">
        <v>767</v>
      </c>
      <c r="F354" s="3">
        <v>605595</v>
      </c>
      <c r="G354" s="3" t="s">
        <v>1286</v>
      </c>
      <c r="H354" s="17" t="s">
        <v>929</v>
      </c>
    </row>
    <row r="355" spans="1:8" ht="16">
      <c r="A355" s="3" t="s">
        <v>1013</v>
      </c>
      <c r="B355" s="3" t="s">
        <v>717</v>
      </c>
      <c r="C355" s="3" t="s">
        <v>716</v>
      </c>
      <c r="D355" s="3">
        <v>113402</v>
      </c>
      <c r="E355" s="3" t="s">
        <v>717</v>
      </c>
      <c r="F355" s="3" t="s">
        <v>929</v>
      </c>
      <c r="G355" s="3" t="s">
        <v>1287</v>
      </c>
      <c r="H355" s="17" t="s">
        <v>929</v>
      </c>
    </row>
    <row r="356" spans="1:8" ht="16">
      <c r="A356" s="3" t="s">
        <v>1013</v>
      </c>
      <c r="B356" s="3" t="s">
        <v>784</v>
      </c>
      <c r="C356" s="3" t="s">
        <v>783</v>
      </c>
      <c r="D356" s="3">
        <v>84251</v>
      </c>
      <c r="E356" s="3" t="s">
        <v>784</v>
      </c>
      <c r="F356" s="3">
        <v>611540</v>
      </c>
      <c r="G356" s="3" t="s">
        <v>1288</v>
      </c>
      <c r="H356" s="17" t="s">
        <v>929</v>
      </c>
    </row>
    <row r="357" spans="1:8" ht="16">
      <c r="A357" s="3" t="s">
        <v>1013</v>
      </c>
      <c r="B357" s="3" t="s">
        <v>268</v>
      </c>
      <c r="C357" s="3" t="s">
        <v>267</v>
      </c>
      <c r="D357" s="3">
        <v>149345</v>
      </c>
      <c r="E357" s="3" t="s">
        <v>268</v>
      </c>
      <c r="F357" s="3" t="s">
        <v>929</v>
      </c>
      <c r="G357" s="3" t="s">
        <v>1289</v>
      </c>
      <c r="H357" s="17" t="s">
        <v>929</v>
      </c>
    </row>
    <row r="358" spans="1:8" ht="16">
      <c r="A358" s="3" t="s">
        <v>1013</v>
      </c>
      <c r="B358" s="3" t="s">
        <v>653</v>
      </c>
      <c r="C358" s="3" t="s">
        <v>652</v>
      </c>
      <c r="D358" s="3">
        <v>51246</v>
      </c>
      <c r="E358" s="3" t="s">
        <v>653</v>
      </c>
      <c r="F358" s="3">
        <v>607290</v>
      </c>
      <c r="G358" s="3" t="s">
        <v>1290</v>
      </c>
      <c r="H358" s="17" t="s">
        <v>929</v>
      </c>
    </row>
    <row r="359" spans="1:8" ht="16">
      <c r="A359" s="3" t="s">
        <v>1013</v>
      </c>
      <c r="B359" s="3" t="s">
        <v>524</v>
      </c>
      <c r="C359" s="3" t="s">
        <v>523</v>
      </c>
      <c r="D359" s="3">
        <v>8935</v>
      </c>
      <c r="E359" s="3" t="s">
        <v>524</v>
      </c>
      <c r="F359" s="3">
        <v>605215</v>
      </c>
      <c r="G359" s="3" t="s">
        <v>1291</v>
      </c>
      <c r="H359" s="17" t="s">
        <v>929</v>
      </c>
    </row>
    <row r="360" spans="1:8" ht="16">
      <c r="A360" s="3" t="s">
        <v>1013</v>
      </c>
      <c r="B360" s="3" t="s">
        <v>573</v>
      </c>
      <c r="C360" s="3" t="s">
        <v>572</v>
      </c>
      <c r="D360" s="3">
        <v>6583</v>
      </c>
      <c r="E360" s="3" t="s">
        <v>573</v>
      </c>
      <c r="F360" s="3">
        <v>604190</v>
      </c>
      <c r="G360" s="3" t="s">
        <v>1292</v>
      </c>
      <c r="H360" s="17" t="s">
        <v>1293</v>
      </c>
    </row>
    <row r="361" spans="1:8" ht="16">
      <c r="A361" s="3" t="s">
        <v>1013</v>
      </c>
      <c r="B361" s="3" t="s">
        <v>362</v>
      </c>
      <c r="C361" s="3" t="s">
        <v>361</v>
      </c>
      <c r="D361" s="3">
        <v>6584</v>
      </c>
      <c r="E361" s="3" t="s">
        <v>362</v>
      </c>
      <c r="F361" s="3">
        <v>603377</v>
      </c>
      <c r="G361" s="3" t="s">
        <v>1294</v>
      </c>
      <c r="H361" s="17" t="s">
        <v>1293</v>
      </c>
    </row>
    <row r="362" spans="1:8" ht="16">
      <c r="A362" s="3" t="s">
        <v>1013</v>
      </c>
      <c r="B362" s="3" t="s">
        <v>750</v>
      </c>
      <c r="C362" s="3" t="s">
        <v>749</v>
      </c>
      <c r="D362" s="3">
        <v>788</v>
      </c>
      <c r="E362" s="3" t="s">
        <v>750</v>
      </c>
      <c r="F362" s="3">
        <v>613698</v>
      </c>
      <c r="G362" s="3" t="s">
        <v>1295</v>
      </c>
      <c r="H362" s="17" t="s">
        <v>1293</v>
      </c>
    </row>
    <row r="363" spans="1:8" ht="16">
      <c r="A363" s="3" t="s">
        <v>1013</v>
      </c>
      <c r="B363" s="3" t="s">
        <v>849</v>
      </c>
      <c r="C363" s="3" t="s">
        <v>848</v>
      </c>
      <c r="D363" s="3">
        <v>81894</v>
      </c>
      <c r="E363" s="3" t="s">
        <v>849</v>
      </c>
      <c r="F363" s="3">
        <v>609767</v>
      </c>
      <c r="G363" s="3" t="s">
        <v>1296</v>
      </c>
      <c r="H363" s="17" t="s">
        <v>929</v>
      </c>
    </row>
    <row r="364" spans="1:8" ht="16">
      <c r="A364" s="3" t="s">
        <v>1013</v>
      </c>
      <c r="B364" s="3" t="s">
        <v>260</v>
      </c>
      <c r="C364" s="3" t="s">
        <v>259</v>
      </c>
      <c r="D364" s="3">
        <v>9673</v>
      </c>
      <c r="E364" s="3" t="s">
        <v>260</v>
      </c>
      <c r="F364" s="3">
        <v>610824</v>
      </c>
      <c r="G364" s="3" t="s">
        <v>1297</v>
      </c>
      <c r="H364" s="17" t="s">
        <v>929</v>
      </c>
    </row>
    <row r="365" spans="1:8" ht="16">
      <c r="A365" s="3" t="s">
        <v>1013</v>
      </c>
      <c r="B365" s="3" t="s">
        <v>304</v>
      </c>
      <c r="C365" s="3" t="s">
        <v>303</v>
      </c>
      <c r="D365" s="3">
        <v>102465495</v>
      </c>
      <c r="E365" s="3" t="s">
        <v>304</v>
      </c>
      <c r="F365" s="3">
        <v>610068</v>
      </c>
      <c r="G365" s="3" t="s">
        <v>1298</v>
      </c>
      <c r="H365" s="17" t="s">
        <v>929</v>
      </c>
    </row>
    <row r="366" spans="1:8" ht="16">
      <c r="A366" s="3" t="s">
        <v>1013</v>
      </c>
      <c r="B366" s="3" t="s">
        <v>642</v>
      </c>
      <c r="C366" s="3" t="s">
        <v>641</v>
      </c>
      <c r="D366" s="3">
        <v>56731</v>
      </c>
      <c r="E366" s="3" t="s">
        <v>642</v>
      </c>
      <c r="F366" s="3">
        <v>609493</v>
      </c>
      <c r="G366" s="3" t="s">
        <v>1299</v>
      </c>
      <c r="H366" s="17" t="s">
        <v>929</v>
      </c>
    </row>
    <row r="367" spans="1:8" ht="16">
      <c r="A367" s="3" t="s">
        <v>1013</v>
      </c>
      <c r="B367" s="3" t="s">
        <v>867</v>
      </c>
      <c r="C367" s="3" t="s">
        <v>866</v>
      </c>
      <c r="D367" s="3">
        <v>23169</v>
      </c>
      <c r="E367" s="3" t="s">
        <v>867</v>
      </c>
      <c r="F367" s="3">
        <v>610804</v>
      </c>
      <c r="G367" s="3" t="s">
        <v>1300</v>
      </c>
      <c r="H367" s="17" t="s">
        <v>929</v>
      </c>
    </row>
    <row r="368" spans="1:8" ht="16">
      <c r="A368" s="3" t="s">
        <v>1013</v>
      </c>
      <c r="B368" s="3" t="s">
        <v>781</v>
      </c>
      <c r="C368" s="3" t="s">
        <v>780</v>
      </c>
      <c r="D368" s="3">
        <v>101929728</v>
      </c>
      <c r="E368" s="3" t="s">
        <v>781</v>
      </c>
      <c r="F368" s="3" t="s">
        <v>929</v>
      </c>
      <c r="G368" s="3" t="s">
        <v>1301</v>
      </c>
      <c r="H368" s="17" t="s">
        <v>929</v>
      </c>
    </row>
    <row r="369" spans="1:8" ht="16">
      <c r="A369" s="3" t="s">
        <v>1013</v>
      </c>
      <c r="B369" s="3" t="s">
        <v>774</v>
      </c>
      <c r="C369" s="3" t="s">
        <v>773</v>
      </c>
      <c r="D369" s="3">
        <v>6519</v>
      </c>
      <c r="E369" s="3" t="s">
        <v>774</v>
      </c>
      <c r="F369" s="3">
        <v>104614</v>
      </c>
      <c r="G369" s="3" t="s">
        <v>1302</v>
      </c>
      <c r="H369" s="17" t="s">
        <v>1303</v>
      </c>
    </row>
    <row r="370" spans="1:8" ht="16">
      <c r="A370" s="3" t="s">
        <v>1013</v>
      </c>
      <c r="B370" s="3" t="s">
        <v>733</v>
      </c>
      <c r="C370" s="3" t="s">
        <v>732</v>
      </c>
      <c r="D370" s="3">
        <v>55974</v>
      </c>
      <c r="E370" s="3" t="s">
        <v>733</v>
      </c>
      <c r="F370" s="3">
        <v>613683</v>
      </c>
      <c r="G370" s="3" t="s">
        <v>1304</v>
      </c>
      <c r="H370" s="17" t="s">
        <v>929</v>
      </c>
    </row>
    <row r="371" spans="1:8" ht="16">
      <c r="A371" s="3" t="s">
        <v>1013</v>
      </c>
      <c r="B371" s="3" t="s">
        <v>896</v>
      </c>
      <c r="C371" s="3" t="s">
        <v>895</v>
      </c>
      <c r="D371" s="3">
        <v>28231</v>
      </c>
      <c r="E371" s="3" t="s">
        <v>896</v>
      </c>
      <c r="F371" s="3">
        <v>612436</v>
      </c>
      <c r="G371" s="3" t="s">
        <v>1305</v>
      </c>
      <c r="H371" s="17" t="s">
        <v>929</v>
      </c>
    </row>
    <row r="372" spans="1:8" ht="16">
      <c r="A372" s="3" t="s">
        <v>1013</v>
      </c>
      <c r="B372" s="3" t="s">
        <v>490</v>
      </c>
      <c r="C372" s="3" t="s">
        <v>489</v>
      </c>
      <c r="D372" s="3">
        <v>23381</v>
      </c>
      <c r="E372" s="3" t="s">
        <v>490</v>
      </c>
      <c r="F372" s="3">
        <v>610962</v>
      </c>
      <c r="G372" s="3" t="s">
        <v>1306</v>
      </c>
      <c r="H372" s="17" t="s">
        <v>929</v>
      </c>
    </row>
    <row r="373" spans="1:8" ht="16">
      <c r="A373" s="3" t="s">
        <v>1013</v>
      </c>
      <c r="B373" s="3" t="s">
        <v>575</v>
      </c>
      <c r="C373" s="3" t="s">
        <v>574</v>
      </c>
      <c r="D373" s="3">
        <v>29907</v>
      </c>
      <c r="E373" s="3" t="s">
        <v>575</v>
      </c>
      <c r="F373" s="3">
        <v>605964</v>
      </c>
      <c r="G373" s="3" t="s">
        <v>1307</v>
      </c>
      <c r="H373" s="17" t="s">
        <v>929</v>
      </c>
    </row>
    <row r="374" spans="1:8" ht="16">
      <c r="A374" s="3" t="s">
        <v>1013</v>
      </c>
      <c r="B374" s="3" t="s">
        <v>404</v>
      </c>
      <c r="C374" s="3" t="s">
        <v>403</v>
      </c>
      <c r="D374" s="3">
        <v>124460</v>
      </c>
      <c r="E374" s="3" t="s">
        <v>404</v>
      </c>
      <c r="F374" s="3">
        <v>613281</v>
      </c>
      <c r="G374" s="3" t="s">
        <v>1308</v>
      </c>
      <c r="H374" s="17" t="s">
        <v>929</v>
      </c>
    </row>
    <row r="375" spans="1:8" ht="16">
      <c r="A375" s="3" t="s">
        <v>1013</v>
      </c>
      <c r="B375" s="3" t="s">
        <v>504</v>
      </c>
      <c r="C375" s="3" t="s">
        <v>503</v>
      </c>
      <c r="D375" s="3">
        <v>646424</v>
      </c>
      <c r="E375" s="3" t="s">
        <v>504</v>
      </c>
      <c r="F375" s="3" t="s">
        <v>929</v>
      </c>
      <c r="G375" s="3" t="s">
        <v>1309</v>
      </c>
      <c r="H375" s="17" t="s">
        <v>929</v>
      </c>
    </row>
    <row r="376" spans="1:8" ht="16">
      <c r="A376" s="3" t="s">
        <v>1013</v>
      </c>
      <c r="B376" s="3" t="s">
        <v>625</v>
      </c>
      <c r="C376" s="3" t="s">
        <v>624</v>
      </c>
      <c r="D376" s="3">
        <v>6746</v>
      </c>
      <c r="E376" s="3" t="s">
        <v>625</v>
      </c>
      <c r="F376" s="3">
        <v>600867</v>
      </c>
      <c r="G376" s="3" t="s">
        <v>1310</v>
      </c>
      <c r="H376" s="17" t="s">
        <v>929</v>
      </c>
    </row>
    <row r="377" spans="1:8" ht="16">
      <c r="A377" s="3" t="s">
        <v>1013</v>
      </c>
      <c r="B377" s="3" t="s">
        <v>464</v>
      </c>
      <c r="C377" s="3" t="s">
        <v>463</v>
      </c>
      <c r="D377" s="3">
        <v>50861</v>
      </c>
      <c r="E377" s="3" t="s">
        <v>464</v>
      </c>
      <c r="F377" s="3">
        <v>608362</v>
      </c>
      <c r="G377" s="3" t="s">
        <v>1311</v>
      </c>
      <c r="H377" s="17" t="s">
        <v>929</v>
      </c>
    </row>
    <row r="378" spans="1:8" ht="16">
      <c r="A378" s="3" t="s">
        <v>1013</v>
      </c>
      <c r="B378" s="3" t="s">
        <v>73</v>
      </c>
      <c r="C378" s="3" t="s">
        <v>194</v>
      </c>
      <c r="D378" s="3">
        <v>23345</v>
      </c>
      <c r="E378" s="3" t="s">
        <v>73</v>
      </c>
      <c r="F378" s="3">
        <v>608441</v>
      </c>
      <c r="G378" s="3" t="s">
        <v>968</v>
      </c>
      <c r="H378" s="17" t="s">
        <v>929</v>
      </c>
    </row>
    <row r="379" spans="1:8" ht="16">
      <c r="A379" s="3" t="s">
        <v>1013</v>
      </c>
      <c r="B379" s="3" t="s">
        <v>426</v>
      </c>
      <c r="C379" s="3" t="s">
        <v>425</v>
      </c>
      <c r="D379" s="3">
        <v>9145</v>
      </c>
      <c r="E379" s="3" t="s">
        <v>426</v>
      </c>
      <c r="F379" s="3">
        <v>603925</v>
      </c>
      <c r="G379" s="3" t="s">
        <v>969</v>
      </c>
      <c r="H379" s="17" t="s">
        <v>929</v>
      </c>
    </row>
    <row r="380" spans="1:8" ht="16">
      <c r="A380" s="3" t="s">
        <v>1013</v>
      </c>
      <c r="B380" s="3" t="s">
        <v>258</v>
      </c>
      <c r="C380" s="3" t="s">
        <v>257</v>
      </c>
      <c r="D380" s="3">
        <v>23208</v>
      </c>
      <c r="E380" s="3" t="s">
        <v>258</v>
      </c>
      <c r="F380" s="3">
        <v>608741</v>
      </c>
      <c r="G380" s="3" t="s">
        <v>1312</v>
      </c>
      <c r="H380" s="17" t="s">
        <v>929</v>
      </c>
    </row>
    <row r="381" spans="1:8" ht="16">
      <c r="A381" s="3" t="s">
        <v>1013</v>
      </c>
      <c r="B381" s="3" t="s">
        <v>648</v>
      </c>
      <c r="C381" s="3" t="s">
        <v>647</v>
      </c>
      <c r="D381" s="3">
        <v>10454</v>
      </c>
      <c r="E381" s="3" t="s">
        <v>648</v>
      </c>
      <c r="F381" s="3">
        <v>602615</v>
      </c>
      <c r="G381" s="3" t="s">
        <v>1313</v>
      </c>
      <c r="H381" s="17" t="s">
        <v>1314</v>
      </c>
    </row>
    <row r="382" spans="1:8" ht="16">
      <c r="A382" s="3" t="s">
        <v>1013</v>
      </c>
      <c r="B382" s="3" t="s">
        <v>416</v>
      </c>
      <c r="C382" s="3" t="s">
        <v>415</v>
      </c>
      <c r="D382" s="3">
        <v>6919</v>
      </c>
      <c r="E382" s="3" t="s">
        <v>416</v>
      </c>
      <c r="F382" s="3">
        <v>604784</v>
      </c>
      <c r="G382" s="3" t="s">
        <v>1315</v>
      </c>
      <c r="H382" s="17" t="s">
        <v>929</v>
      </c>
    </row>
    <row r="383" spans="1:8" ht="16">
      <c r="A383" s="3" t="s">
        <v>1013</v>
      </c>
      <c r="B383" s="3" t="s">
        <v>813</v>
      </c>
      <c r="C383" s="3" t="s">
        <v>812</v>
      </c>
      <c r="D383" s="3">
        <v>10732</v>
      </c>
      <c r="E383" s="3" t="s">
        <v>813</v>
      </c>
      <c r="F383" s="3">
        <v>604745</v>
      </c>
      <c r="G383" s="3" t="s">
        <v>1316</v>
      </c>
      <c r="H383" s="17" t="s">
        <v>929</v>
      </c>
    </row>
    <row r="384" spans="1:8" ht="16">
      <c r="A384" s="3" t="s">
        <v>1013</v>
      </c>
      <c r="B384" s="3" t="s">
        <v>314</v>
      </c>
      <c r="C384" s="3" t="s">
        <v>313</v>
      </c>
      <c r="D384" s="3">
        <v>6988</v>
      </c>
      <c r="E384" s="3" t="s">
        <v>314</v>
      </c>
      <c r="F384" s="3">
        <v>600690</v>
      </c>
      <c r="G384" s="3" t="s">
        <v>1317</v>
      </c>
      <c r="H384" s="17" t="s">
        <v>929</v>
      </c>
    </row>
    <row r="385" spans="1:8" ht="16">
      <c r="A385" s="3" t="s">
        <v>1013</v>
      </c>
      <c r="B385" s="3" t="s">
        <v>394</v>
      </c>
      <c r="C385" s="3" t="s">
        <v>393</v>
      </c>
      <c r="D385" s="3">
        <v>25858</v>
      </c>
      <c r="E385" s="3" t="s">
        <v>394</v>
      </c>
      <c r="F385" s="3" t="s">
        <v>929</v>
      </c>
      <c r="G385" s="3" t="s">
        <v>1318</v>
      </c>
      <c r="H385" s="17" t="s">
        <v>929</v>
      </c>
    </row>
    <row r="386" spans="1:8" ht="16">
      <c r="A386" s="3" t="s">
        <v>1013</v>
      </c>
      <c r="B386" s="3" t="s">
        <v>44</v>
      </c>
      <c r="C386" s="3" t="s">
        <v>156</v>
      </c>
      <c r="D386" s="3">
        <v>63892</v>
      </c>
      <c r="E386" s="3" t="s">
        <v>44</v>
      </c>
      <c r="F386" s="3">
        <v>611800</v>
      </c>
      <c r="G386" s="3" t="s">
        <v>970</v>
      </c>
      <c r="H386" s="17" t="s">
        <v>929</v>
      </c>
    </row>
    <row r="387" spans="1:8" ht="16">
      <c r="A387" s="3" t="s">
        <v>1013</v>
      </c>
      <c r="B387" s="3" t="s">
        <v>150</v>
      </c>
      <c r="C387" s="3" t="s">
        <v>149</v>
      </c>
      <c r="D387" s="3">
        <v>7059</v>
      </c>
      <c r="E387" s="3" t="s">
        <v>150</v>
      </c>
      <c r="F387" s="3">
        <v>188062</v>
      </c>
      <c r="G387" s="3" t="s">
        <v>977</v>
      </c>
      <c r="H387" s="17" t="s">
        <v>929</v>
      </c>
    </row>
    <row r="388" spans="1:8" ht="16">
      <c r="A388" s="3" t="s">
        <v>1013</v>
      </c>
      <c r="B388" s="3" t="s">
        <v>418</v>
      </c>
      <c r="C388" s="3" t="s">
        <v>417</v>
      </c>
      <c r="D388" s="3">
        <v>8563</v>
      </c>
      <c r="E388" s="3" t="s">
        <v>418</v>
      </c>
      <c r="F388" s="3">
        <v>612733</v>
      </c>
      <c r="G388" s="3" t="s">
        <v>1319</v>
      </c>
      <c r="H388" s="17" t="s">
        <v>929</v>
      </c>
    </row>
    <row r="389" spans="1:8" ht="16">
      <c r="A389" s="3" t="s">
        <v>1013</v>
      </c>
      <c r="B389" s="3" t="s">
        <v>655</v>
      </c>
      <c r="C389" s="3" t="s">
        <v>654</v>
      </c>
      <c r="D389" s="3">
        <v>51372</v>
      </c>
      <c r="E389" s="3" t="s">
        <v>655</v>
      </c>
      <c r="F389" s="3" t="s">
        <v>929</v>
      </c>
      <c r="G389" s="3" t="s">
        <v>1320</v>
      </c>
      <c r="H389" s="17" t="s">
        <v>929</v>
      </c>
    </row>
    <row r="390" spans="1:8" ht="16">
      <c r="A390" s="3" t="s">
        <v>1013</v>
      </c>
      <c r="B390" s="3" t="s">
        <v>444</v>
      </c>
      <c r="C390" s="3" t="s">
        <v>443</v>
      </c>
      <c r="D390" s="3">
        <v>11070</v>
      </c>
      <c r="E390" s="3" t="s">
        <v>444</v>
      </c>
      <c r="F390" s="3">
        <v>607069</v>
      </c>
      <c r="G390" s="3" t="s">
        <v>1321</v>
      </c>
      <c r="H390" s="17" t="s">
        <v>929</v>
      </c>
    </row>
    <row r="391" spans="1:8" ht="16">
      <c r="A391" s="3" t="s">
        <v>1013</v>
      </c>
      <c r="B391" s="3" t="s">
        <v>486</v>
      </c>
      <c r="C391" s="3" t="s">
        <v>485</v>
      </c>
      <c r="D391" s="3">
        <v>84283</v>
      </c>
      <c r="E391" s="3" t="s">
        <v>486</v>
      </c>
      <c r="F391" s="3">
        <v>615531</v>
      </c>
      <c r="G391" s="3" t="s">
        <v>1322</v>
      </c>
      <c r="H391" s="17" t="s">
        <v>929</v>
      </c>
    </row>
    <row r="392" spans="1:8" ht="16">
      <c r="A392" s="3" t="s">
        <v>1013</v>
      </c>
      <c r="B392" s="3" t="s">
        <v>565</v>
      </c>
      <c r="C392" s="3" t="s">
        <v>564</v>
      </c>
      <c r="D392" s="3">
        <v>440955</v>
      </c>
      <c r="E392" s="3" t="s">
        <v>565</v>
      </c>
      <c r="F392" s="3" t="s">
        <v>929</v>
      </c>
      <c r="G392" s="3" t="s">
        <v>1323</v>
      </c>
      <c r="H392" s="17" t="s">
        <v>929</v>
      </c>
    </row>
    <row r="393" spans="1:8" ht="16">
      <c r="A393" s="3" t="s">
        <v>1013</v>
      </c>
      <c r="B393" s="3" t="s">
        <v>498</v>
      </c>
      <c r="C393" s="3" t="s">
        <v>497</v>
      </c>
      <c r="D393" s="3">
        <v>252839</v>
      </c>
      <c r="E393" s="3" t="s">
        <v>498</v>
      </c>
      <c r="F393" s="3" t="s">
        <v>929</v>
      </c>
      <c r="G393" s="3" t="s">
        <v>1324</v>
      </c>
      <c r="H393" s="17" t="s">
        <v>929</v>
      </c>
    </row>
    <row r="394" spans="1:8" ht="16">
      <c r="A394" s="3" t="s">
        <v>1013</v>
      </c>
      <c r="B394" s="3" t="s">
        <v>548</v>
      </c>
      <c r="C394" s="3" t="s">
        <v>547</v>
      </c>
      <c r="D394" s="3">
        <v>8771</v>
      </c>
      <c r="E394" s="3" t="s">
        <v>548</v>
      </c>
      <c r="F394" s="3">
        <v>603361</v>
      </c>
      <c r="G394" s="3" t="s">
        <v>1325</v>
      </c>
      <c r="H394" s="17" t="s">
        <v>929</v>
      </c>
    </row>
    <row r="395" spans="1:8" ht="16">
      <c r="A395" s="3" t="s">
        <v>1013</v>
      </c>
      <c r="B395" s="3" t="s">
        <v>871</v>
      </c>
      <c r="C395" s="3" t="s">
        <v>870</v>
      </c>
      <c r="D395" s="3">
        <v>7135</v>
      </c>
      <c r="E395" s="3" t="s">
        <v>871</v>
      </c>
      <c r="F395" s="3">
        <v>191042</v>
      </c>
      <c r="G395" s="3" t="s">
        <v>1326</v>
      </c>
      <c r="H395" s="17" t="s">
        <v>929</v>
      </c>
    </row>
    <row r="396" spans="1:8" ht="16">
      <c r="A396" s="3" t="s">
        <v>1013</v>
      </c>
      <c r="B396" s="3" t="s">
        <v>758</v>
      </c>
      <c r="C396" s="3" t="s">
        <v>757</v>
      </c>
      <c r="D396" s="3">
        <v>23112</v>
      </c>
      <c r="E396" s="3" t="s">
        <v>758</v>
      </c>
      <c r="F396" s="3">
        <v>610740</v>
      </c>
      <c r="G396" s="3" t="s">
        <v>1327</v>
      </c>
      <c r="H396" s="17" t="s">
        <v>929</v>
      </c>
    </row>
    <row r="397" spans="1:8" ht="80">
      <c r="A397" s="3" t="s">
        <v>1013</v>
      </c>
      <c r="B397" s="3" t="s">
        <v>218</v>
      </c>
      <c r="C397" s="3" t="s">
        <v>217</v>
      </c>
      <c r="D397" s="3">
        <v>7150</v>
      </c>
      <c r="E397" s="3" t="s">
        <v>218</v>
      </c>
      <c r="F397" s="3">
        <v>126420</v>
      </c>
      <c r="G397" s="3" t="s">
        <v>1008</v>
      </c>
      <c r="H397" s="17" t="s">
        <v>1009</v>
      </c>
    </row>
    <row r="398" spans="1:8" ht="16">
      <c r="A398" s="3" t="s">
        <v>1013</v>
      </c>
      <c r="B398" s="3" t="s">
        <v>278</v>
      </c>
      <c r="C398" s="3" t="s">
        <v>277</v>
      </c>
      <c r="D398" s="3">
        <v>9540</v>
      </c>
      <c r="E398" s="3" t="s">
        <v>278</v>
      </c>
      <c r="F398" s="3">
        <v>605171</v>
      </c>
      <c r="G398" s="3" t="s">
        <v>1328</v>
      </c>
      <c r="H398" s="17" t="s">
        <v>929</v>
      </c>
    </row>
    <row r="399" spans="1:8" ht="16">
      <c r="A399" s="3" t="s">
        <v>1013</v>
      </c>
      <c r="B399" s="3" t="s">
        <v>612</v>
      </c>
      <c r="C399" s="3" t="s">
        <v>611</v>
      </c>
      <c r="D399" s="3">
        <v>7165</v>
      </c>
      <c r="E399" s="3" t="s">
        <v>612</v>
      </c>
      <c r="F399" s="3">
        <v>603747</v>
      </c>
      <c r="G399" s="3" t="s">
        <v>1329</v>
      </c>
      <c r="H399" s="17" t="s">
        <v>1330</v>
      </c>
    </row>
    <row r="400" spans="1:8" ht="16">
      <c r="A400" s="3" t="s">
        <v>1013</v>
      </c>
      <c r="B400" s="3" t="s">
        <v>176</v>
      </c>
      <c r="C400" s="3" t="s">
        <v>175</v>
      </c>
      <c r="D400" s="3">
        <v>10293</v>
      </c>
      <c r="E400" s="3" t="s">
        <v>176</v>
      </c>
      <c r="F400" s="3">
        <v>605958</v>
      </c>
      <c r="G400" s="3" t="s">
        <v>971</v>
      </c>
      <c r="H400" s="17" t="s">
        <v>929</v>
      </c>
    </row>
    <row r="401" spans="1:8" ht="16">
      <c r="A401" s="3" t="s">
        <v>1013</v>
      </c>
      <c r="B401" s="3" t="s">
        <v>318</v>
      </c>
      <c r="C401" s="3" t="s">
        <v>317</v>
      </c>
      <c r="D401" s="3">
        <v>84126</v>
      </c>
      <c r="E401" s="3" t="s">
        <v>318</v>
      </c>
      <c r="F401" s="3">
        <v>606609</v>
      </c>
      <c r="G401" s="3" t="s">
        <v>1331</v>
      </c>
      <c r="H401" s="17" t="s">
        <v>929</v>
      </c>
    </row>
    <row r="402" spans="1:8" ht="16">
      <c r="A402" s="3" t="s">
        <v>1013</v>
      </c>
      <c r="B402" s="3" t="s">
        <v>148</v>
      </c>
      <c r="C402" s="3" t="s">
        <v>147</v>
      </c>
      <c r="D402" s="3">
        <v>80128</v>
      </c>
      <c r="E402" s="3" t="s">
        <v>148</v>
      </c>
      <c r="F402" s="3">
        <v>600986</v>
      </c>
      <c r="G402" s="3" t="s">
        <v>976</v>
      </c>
      <c r="H402" s="17" t="s">
        <v>929</v>
      </c>
    </row>
    <row r="403" spans="1:8" ht="16">
      <c r="A403" s="3" t="s">
        <v>1013</v>
      </c>
      <c r="B403" s="3" t="s">
        <v>396</v>
      </c>
      <c r="C403" s="3" t="s">
        <v>395</v>
      </c>
      <c r="D403" s="3">
        <v>51504</v>
      </c>
      <c r="E403" s="3" t="s">
        <v>396</v>
      </c>
      <c r="F403" s="3" t="s">
        <v>929</v>
      </c>
      <c r="G403" s="3" t="s">
        <v>1332</v>
      </c>
      <c r="H403" s="17" t="s">
        <v>929</v>
      </c>
    </row>
    <row r="404" spans="1:8" ht="16">
      <c r="A404" s="3" t="s">
        <v>1013</v>
      </c>
      <c r="B404" s="3" t="s">
        <v>392</v>
      </c>
      <c r="C404" s="3" t="s">
        <v>391</v>
      </c>
      <c r="D404" s="3">
        <v>83707</v>
      </c>
      <c r="E404" s="3" t="s">
        <v>392</v>
      </c>
      <c r="F404" s="3">
        <v>610470</v>
      </c>
      <c r="G404" s="3" t="s">
        <v>1333</v>
      </c>
      <c r="H404" s="17" t="s">
        <v>929</v>
      </c>
    </row>
    <row r="405" spans="1:8" ht="16">
      <c r="A405" s="3" t="s">
        <v>1013</v>
      </c>
      <c r="B405" s="3" t="s">
        <v>492</v>
      </c>
      <c r="C405" s="3" t="s">
        <v>491</v>
      </c>
      <c r="D405" s="3">
        <v>164118</v>
      </c>
      <c r="E405" s="3" t="s">
        <v>492</v>
      </c>
      <c r="F405" s="3" t="s">
        <v>929</v>
      </c>
      <c r="G405" s="3" t="s">
        <v>1334</v>
      </c>
      <c r="H405" s="17" t="s">
        <v>929</v>
      </c>
    </row>
    <row r="406" spans="1:8" ht="16">
      <c r="A406" s="3" t="s">
        <v>1013</v>
      </c>
      <c r="B406" s="3" t="s">
        <v>350</v>
      </c>
      <c r="C406" s="3" t="s">
        <v>349</v>
      </c>
      <c r="D406" s="3">
        <v>23548</v>
      </c>
      <c r="E406" s="3" t="s">
        <v>350</v>
      </c>
      <c r="F406" s="3" t="s">
        <v>929</v>
      </c>
      <c r="G406" s="3" t="s">
        <v>1335</v>
      </c>
      <c r="H406" s="17" t="s">
        <v>929</v>
      </c>
    </row>
    <row r="407" spans="1:8" ht="16">
      <c r="A407" s="3" t="s">
        <v>1013</v>
      </c>
      <c r="B407" s="3" t="s">
        <v>640</v>
      </c>
      <c r="C407" s="3" t="s">
        <v>639</v>
      </c>
      <c r="D407" s="3">
        <v>83887</v>
      </c>
      <c r="E407" s="3" t="s">
        <v>640</v>
      </c>
      <c r="F407" s="3" t="s">
        <v>929</v>
      </c>
      <c r="G407" s="3" t="s">
        <v>1336</v>
      </c>
      <c r="H407" s="17" t="s">
        <v>929</v>
      </c>
    </row>
    <row r="408" spans="1:8" ht="16">
      <c r="A408" s="3" t="s">
        <v>1013</v>
      </c>
      <c r="B408" s="3" t="s">
        <v>807</v>
      </c>
      <c r="C408" s="3" t="s">
        <v>806</v>
      </c>
      <c r="D408" s="3">
        <v>11334</v>
      </c>
      <c r="E408" s="3" t="s">
        <v>807</v>
      </c>
      <c r="F408" s="3">
        <v>607052</v>
      </c>
      <c r="G408" s="3" t="s">
        <v>1337</v>
      </c>
      <c r="H408" s="17" t="s">
        <v>929</v>
      </c>
    </row>
    <row r="409" spans="1:8" ht="16">
      <c r="A409" s="3" t="s">
        <v>1013</v>
      </c>
      <c r="B409" s="3" t="s">
        <v>174</v>
      </c>
      <c r="C409" s="3" t="s">
        <v>173</v>
      </c>
      <c r="D409" s="3">
        <v>100847079</v>
      </c>
      <c r="E409" s="3" t="s">
        <v>174</v>
      </c>
      <c r="F409" s="3">
        <v>191325</v>
      </c>
      <c r="G409" s="3" t="s">
        <v>987</v>
      </c>
      <c r="H409" s="17" t="s">
        <v>929</v>
      </c>
    </row>
    <row r="410" spans="1:8" ht="16">
      <c r="A410" s="3" t="s">
        <v>1013</v>
      </c>
      <c r="B410" s="3" t="s">
        <v>262</v>
      </c>
      <c r="C410" s="3" t="s">
        <v>261</v>
      </c>
      <c r="D410" s="3">
        <v>56893</v>
      </c>
      <c r="E410" s="3" t="s">
        <v>262</v>
      </c>
      <c r="F410" s="3">
        <v>605440</v>
      </c>
      <c r="G410" s="3" t="s">
        <v>1338</v>
      </c>
      <c r="H410" s="17" t="s">
        <v>929</v>
      </c>
    </row>
    <row r="411" spans="1:8" ht="32">
      <c r="A411" s="3" t="s">
        <v>1013</v>
      </c>
      <c r="B411" s="3" t="s">
        <v>747</v>
      </c>
      <c r="C411" s="3" t="s">
        <v>746</v>
      </c>
      <c r="D411" s="3">
        <v>54963</v>
      </c>
      <c r="E411" s="3" t="s">
        <v>747</v>
      </c>
      <c r="F411" s="3">
        <v>610866</v>
      </c>
      <c r="G411" s="3" t="s">
        <v>1339</v>
      </c>
      <c r="H411" s="17" t="s">
        <v>1340</v>
      </c>
    </row>
    <row r="412" spans="1:8" ht="16">
      <c r="A412" s="3" t="s">
        <v>1013</v>
      </c>
      <c r="B412" s="3" t="s">
        <v>638</v>
      </c>
      <c r="C412" s="3" t="s">
        <v>637</v>
      </c>
      <c r="D412" s="3">
        <v>90226</v>
      </c>
      <c r="E412" s="3" t="s">
        <v>638</v>
      </c>
      <c r="F412" s="3">
        <v>605902</v>
      </c>
      <c r="G412" s="3" t="s">
        <v>1341</v>
      </c>
      <c r="H412" s="17" t="s">
        <v>929</v>
      </c>
    </row>
    <row r="413" spans="1:8" ht="48">
      <c r="A413" s="3" t="s">
        <v>1013</v>
      </c>
      <c r="B413" s="3" t="s">
        <v>422</v>
      </c>
      <c r="C413" s="3" t="s">
        <v>421</v>
      </c>
      <c r="D413" s="3">
        <v>29796</v>
      </c>
      <c r="E413" s="3" t="s">
        <v>422</v>
      </c>
      <c r="F413" s="3">
        <v>610843</v>
      </c>
      <c r="G413" s="3" t="s">
        <v>1342</v>
      </c>
      <c r="H413" s="17" t="s">
        <v>1343</v>
      </c>
    </row>
    <row r="414" spans="1:8" ht="16">
      <c r="A414" s="3" t="s">
        <v>1013</v>
      </c>
      <c r="B414" s="3" t="s">
        <v>786</v>
      </c>
      <c r="C414" s="3" t="s">
        <v>785</v>
      </c>
      <c r="D414" s="3">
        <v>10869</v>
      </c>
      <c r="E414" s="3" t="s">
        <v>786</v>
      </c>
      <c r="F414" s="3">
        <v>614471</v>
      </c>
      <c r="G414" s="3" t="s">
        <v>1344</v>
      </c>
      <c r="H414" s="17" t="s">
        <v>929</v>
      </c>
    </row>
    <row r="415" spans="1:8" ht="16">
      <c r="A415" s="3" t="s">
        <v>1013</v>
      </c>
      <c r="B415" s="3" t="s">
        <v>593</v>
      </c>
      <c r="C415" s="3" t="s">
        <v>592</v>
      </c>
      <c r="D415" s="3">
        <v>7375</v>
      </c>
      <c r="E415" s="3" t="s">
        <v>593</v>
      </c>
      <c r="F415" s="3">
        <v>603486</v>
      </c>
      <c r="G415" s="3" t="s">
        <v>1345</v>
      </c>
      <c r="H415" s="17" t="s">
        <v>929</v>
      </c>
    </row>
    <row r="416" spans="1:8" ht="16">
      <c r="A416" s="3" t="s">
        <v>1013</v>
      </c>
      <c r="B416" s="3" t="s">
        <v>727</v>
      </c>
      <c r="C416" s="3" t="s">
        <v>726</v>
      </c>
      <c r="D416" s="3">
        <v>84196</v>
      </c>
      <c r="E416" s="3" t="s">
        <v>727</v>
      </c>
      <c r="F416" s="3" t="s">
        <v>929</v>
      </c>
      <c r="G416" s="3" t="s">
        <v>1346</v>
      </c>
      <c r="H416" s="17" t="s">
        <v>929</v>
      </c>
    </row>
    <row r="417" spans="1:8" ht="16">
      <c r="A417" s="3" t="s">
        <v>1013</v>
      </c>
      <c r="B417" s="3" t="s">
        <v>398</v>
      </c>
      <c r="C417" s="3" t="s">
        <v>397</v>
      </c>
      <c r="D417" s="3">
        <v>7423</v>
      </c>
      <c r="E417" s="3" t="s">
        <v>398</v>
      </c>
      <c r="F417" s="3">
        <v>601398</v>
      </c>
      <c r="G417" s="3" t="s">
        <v>1347</v>
      </c>
      <c r="H417" s="17" t="s">
        <v>1348</v>
      </c>
    </row>
    <row r="418" spans="1:8" ht="16">
      <c r="A418" s="3" t="s">
        <v>1013</v>
      </c>
      <c r="B418" s="3" t="s">
        <v>794</v>
      </c>
      <c r="C418" s="3" t="s">
        <v>793</v>
      </c>
      <c r="D418" s="3">
        <v>7432</v>
      </c>
      <c r="E418" s="3" t="s">
        <v>794</v>
      </c>
      <c r="F418" s="3">
        <v>192320</v>
      </c>
      <c r="G418" s="3" t="s">
        <v>1349</v>
      </c>
      <c r="H418" s="17" t="s">
        <v>929</v>
      </c>
    </row>
    <row r="419" spans="1:8" ht="16">
      <c r="A419" s="3" t="s">
        <v>1013</v>
      </c>
      <c r="B419" s="3" t="s">
        <v>796</v>
      </c>
      <c r="C419" s="3" t="s">
        <v>795</v>
      </c>
      <c r="D419" s="3">
        <v>738</v>
      </c>
      <c r="E419" s="3" t="s">
        <v>796</v>
      </c>
      <c r="F419" s="3" t="s">
        <v>929</v>
      </c>
      <c r="G419" s="3" t="s">
        <v>1350</v>
      </c>
      <c r="H419" s="17" t="s">
        <v>929</v>
      </c>
    </row>
    <row r="420" spans="1:8" ht="16">
      <c r="A420" s="3" t="s">
        <v>1013</v>
      </c>
      <c r="B420" s="3" t="s">
        <v>292</v>
      </c>
      <c r="C420" s="3" t="s">
        <v>291</v>
      </c>
      <c r="D420" s="3">
        <v>11180</v>
      </c>
      <c r="E420" s="3" t="s">
        <v>292</v>
      </c>
      <c r="F420" s="3">
        <v>606031</v>
      </c>
      <c r="G420" s="3" t="s">
        <v>1351</v>
      </c>
      <c r="H420" s="17" t="s">
        <v>929</v>
      </c>
    </row>
    <row r="421" spans="1:8" ht="16">
      <c r="A421" s="3" t="s">
        <v>1013</v>
      </c>
      <c r="B421" s="3" t="s">
        <v>729</v>
      </c>
      <c r="C421" s="3" t="s">
        <v>728</v>
      </c>
      <c r="D421" s="3">
        <v>54361</v>
      </c>
      <c r="E421" s="3" t="s">
        <v>729</v>
      </c>
      <c r="F421" s="3">
        <v>603490</v>
      </c>
      <c r="G421" s="3" t="s">
        <v>1352</v>
      </c>
      <c r="H421" s="17" t="s">
        <v>929</v>
      </c>
    </row>
    <row r="422" spans="1:8" ht="16">
      <c r="A422" s="3" t="s">
        <v>1013</v>
      </c>
      <c r="B422" s="3" t="s">
        <v>905</v>
      </c>
      <c r="C422" s="3" t="s">
        <v>904</v>
      </c>
      <c r="D422" s="3">
        <v>7494</v>
      </c>
      <c r="E422" s="3" t="s">
        <v>905</v>
      </c>
      <c r="F422" s="3">
        <v>194355</v>
      </c>
      <c r="G422" s="3" t="s">
        <v>1353</v>
      </c>
      <c r="H422" s="17" t="s">
        <v>929</v>
      </c>
    </row>
    <row r="423" spans="1:8" ht="16">
      <c r="A423" s="3" t="s">
        <v>1013</v>
      </c>
      <c r="B423" s="3" t="s">
        <v>563</v>
      </c>
      <c r="C423" s="3" t="s">
        <v>562</v>
      </c>
      <c r="D423" s="3">
        <v>55249</v>
      </c>
      <c r="E423" s="3" t="s">
        <v>563</v>
      </c>
      <c r="F423" s="3">
        <v>607860</v>
      </c>
      <c r="G423" s="3" t="s">
        <v>1354</v>
      </c>
      <c r="H423" s="17" t="s">
        <v>929</v>
      </c>
    </row>
    <row r="424" spans="1:8" ht="16">
      <c r="A424" s="3" t="s">
        <v>1013</v>
      </c>
      <c r="B424" s="3" t="s">
        <v>631</v>
      </c>
      <c r="C424" s="3" t="s">
        <v>630</v>
      </c>
      <c r="D424" s="3">
        <v>140685</v>
      </c>
      <c r="E424" s="3" t="s">
        <v>631</v>
      </c>
      <c r="F424" s="3">
        <v>614639</v>
      </c>
      <c r="G424" s="3" t="s">
        <v>1355</v>
      </c>
      <c r="H424" s="17" t="s">
        <v>929</v>
      </c>
    </row>
    <row r="425" spans="1:8" ht="16">
      <c r="A425" s="3" t="s">
        <v>1013</v>
      </c>
      <c r="B425" s="3" t="s">
        <v>240</v>
      </c>
      <c r="C425" s="3" t="s">
        <v>239</v>
      </c>
      <c r="D425" s="3">
        <v>51043</v>
      </c>
      <c r="E425" s="3" t="s">
        <v>240</v>
      </c>
      <c r="F425" s="3">
        <v>607646</v>
      </c>
      <c r="G425" s="3" t="s">
        <v>1356</v>
      </c>
      <c r="H425" s="17" t="s">
        <v>929</v>
      </c>
    </row>
    <row r="426" spans="1:8" ht="16">
      <c r="A426" s="3" t="s">
        <v>1013</v>
      </c>
      <c r="B426" s="3" t="s">
        <v>158</v>
      </c>
      <c r="C426" s="3" t="s">
        <v>157</v>
      </c>
      <c r="D426" s="3">
        <v>678</v>
      </c>
      <c r="E426" s="3" t="s">
        <v>158</v>
      </c>
      <c r="F426" s="3">
        <v>612053</v>
      </c>
      <c r="G426" s="3" t="s">
        <v>979</v>
      </c>
      <c r="H426" s="17" t="s">
        <v>929</v>
      </c>
    </row>
    <row r="427" spans="1:8" ht="16">
      <c r="A427" s="3" t="s">
        <v>1013</v>
      </c>
      <c r="B427" s="3" t="s">
        <v>610</v>
      </c>
      <c r="C427" s="3" t="s">
        <v>609</v>
      </c>
      <c r="D427" s="3">
        <v>84619</v>
      </c>
      <c r="E427" s="3" t="s">
        <v>610</v>
      </c>
      <c r="F427" s="3" t="s">
        <v>929</v>
      </c>
      <c r="G427" s="3" t="s">
        <v>1357</v>
      </c>
      <c r="H427" s="17" t="s">
        <v>929</v>
      </c>
    </row>
    <row r="428" spans="1:8" ht="16">
      <c r="A428" s="3" t="s">
        <v>1013</v>
      </c>
      <c r="B428" s="3" t="s">
        <v>104</v>
      </c>
      <c r="C428" s="3" t="s">
        <v>606</v>
      </c>
      <c r="D428" s="3">
        <v>23051</v>
      </c>
      <c r="E428" s="3" t="s">
        <v>104</v>
      </c>
      <c r="F428" s="3">
        <v>609598</v>
      </c>
      <c r="G428" s="3" t="s">
        <v>972</v>
      </c>
      <c r="H428" s="17" t="s">
        <v>929</v>
      </c>
    </row>
    <row r="429" spans="1:8" ht="16">
      <c r="A429" s="3" t="s">
        <v>1013</v>
      </c>
      <c r="B429" s="3" t="s">
        <v>473</v>
      </c>
      <c r="C429" s="3" t="s">
        <v>472</v>
      </c>
      <c r="D429" s="3">
        <v>55954</v>
      </c>
      <c r="E429" s="3" t="s">
        <v>473</v>
      </c>
      <c r="F429" s="3" t="s">
        <v>929</v>
      </c>
      <c r="G429" s="3" t="s">
        <v>1358</v>
      </c>
      <c r="H429" s="17" t="s">
        <v>929</v>
      </c>
    </row>
    <row r="430" spans="1:8" ht="16">
      <c r="A430" s="3" t="s">
        <v>1013</v>
      </c>
      <c r="B430" s="3" t="s">
        <v>873</v>
      </c>
      <c r="C430" s="3" t="s">
        <v>872</v>
      </c>
      <c r="D430" s="3">
        <v>51364</v>
      </c>
      <c r="E430" s="3" t="s">
        <v>873</v>
      </c>
      <c r="F430" s="3">
        <v>607070</v>
      </c>
      <c r="G430" s="3" t="s">
        <v>1359</v>
      </c>
      <c r="H430" s="17" t="s">
        <v>929</v>
      </c>
    </row>
    <row r="431" spans="1:8" ht="16">
      <c r="A431" s="3" t="s">
        <v>1013</v>
      </c>
      <c r="B431" s="3" t="s">
        <v>86</v>
      </c>
      <c r="C431" s="3" t="s">
        <v>471</v>
      </c>
      <c r="D431" s="3">
        <v>22891</v>
      </c>
      <c r="E431" s="3" t="s">
        <v>86</v>
      </c>
      <c r="F431" s="3">
        <v>607818</v>
      </c>
      <c r="G431" s="3" t="s">
        <v>973</v>
      </c>
      <c r="H431" s="17" t="s">
        <v>929</v>
      </c>
    </row>
    <row r="432" spans="1:8" ht="16">
      <c r="A432" s="3" t="s">
        <v>1013</v>
      </c>
      <c r="B432" s="3" t="s">
        <v>671</v>
      </c>
      <c r="C432" s="3" t="s">
        <v>670</v>
      </c>
      <c r="D432" s="3">
        <v>57473</v>
      </c>
      <c r="E432" s="3" t="s">
        <v>671</v>
      </c>
      <c r="F432" s="3" t="s">
        <v>929</v>
      </c>
      <c r="G432" s="3" t="s">
        <v>1360</v>
      </c>
      <c r="H432" s="17" t="s">
        <v>929</v>
      </c>
    </row>
    <row r="433" spans="1:8" ht="16">
      <c r="A433" s="3" t="s">
        <v>1013</v>
      </c>
      <c r="B433" s="3" t="s">
        <v>286</v>
      </c>
      <c r="C433" s="3" t="s">
        <v>285</v>
      </c>
      <c r="D433" s="3">
        <v>51385</v>
      </c>
      <c r="E433" s="3" t="s">
        <v>286</v>
      </c>
      <c r="F433" s="3" t="s">
        <v>929</v>
      </c>
      <c r="G433" s="3" t="s">
        <v>1361</v>
      </c>
      <c r="H433" s="17" t="s">
        <v>929</v>
      </c>
    </row>
    <row r="434" spans="1:8" ht="16">
      <c r="A434" s="3" t="s">
        <v>1013</v>
      </c>
      <c r="B434" s="3" t="s">
        <v>460</v>
      </c>
      <c r="C434" s="3" t="s">
        <v>459</v>
      </c>
      <c r="D434" s="3">
        <v>741</v>
      </c>
      <c r="E434" s="3" t="s">
        <v>460</v>
      </c>
      <c r="F434" s="3">
        <v>604575</v>
      </c>
      <c r="G434" s="3" t="s">
        <v>1362</v>
      </c>
      <c r="H434" s="17" t="s">
        <v>929</v>
      </c>
    </row>
  </sheetData>
  <phoneticPr fontId="7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D47"/>
  <sheetViews>
    <sheetView topLeftCell="A11" workbookViewId="0">
      <selection activeCell="B2" sqref="B2:B47"/>
    </sheetView>
  </sheetViews>
  <sheetFormatPr baseColWidth="10" defaultColWidth="9" defaultRowHeight="14"/>
  <cols>
    <col min="1" max="1" width="17.1640625" customWidth="1"/>
    <col min="2" max="56" width="12.6640625" style="7"/>
  </cols>
  <sheetData>
    <row r="1" spans="1:56" s="11" customFormat="1" ht="48">
      <c r="A1" s="12" t="s">
        <v>922</v>
      </c>
      <c r="B1" s="13" t="s">
        <v>229</v>
      </c>
      <c r="C1" s="13" t="s">
        <v>232</v>
      </c>
      <c r="D1" s="13" t="s">
        <v>435</v>
      </c>
      <c r="E1" s="13" t="s">
        <v>465</v>
      </c>
      <c r="F1" s="13" t="s">
        <v>557</v>
      </c>
      <c r="G1" s="13" t="s">
        <v>576</v>
      </c>
      <c r="H1" s="13" t="s">
        <v>581</v>
      </c>
      <c r="I1" s="13" t="s">
        <v>1363</v>
      </c>
      <c r="J1" s="13" t="s">
        <v>619</v>
      </c>
      <c r="K1" s="13" t="s">
        <v>620</v>
      </c>
      <c r="L1" s="13" t="s">
        <v>623</v>
      </c>
      <c r="M1" s="13" t="s">
        <v>632</v>
      </c>
      <c r="N1" s="13" t="s">
        <v>649</v>
      </c>
      <c r="O1" s="13" t="s">
        <v>664</v>
      </c>
      <c r="P1" s="13" t="s">
        <v>676</v>
      </c>
      <c r="Q1" s="13" t="s">
        <v>679</v>
      </c>
      <c r="R1" s="13" t="s">
        <v>682</v>
      </c>
      <c r="S1" s="13" t="s">
        <v>685</v>
      </c>
      <c r="T1" s="13" t="s">
        <v>688</v>
      </c>
      <c r="U1" s="13" t="s">
        <v>691</v>
      </c>
      <c r="V1" s="13" t="s">
        <v>694</v>
      </c>
      <c r="W1" s="13" t="s">
        <v>697</v>
      </c>
      <c r="X1" s="13" t="s">
        <v>837</v>
      </c>
      <c r="Y1" s="13" t="s">
        <v>470</v>
      </c>
      <c r="Z1" s="13" t="s">
        <v>1364</v>
      </c>
      <c r="AA1" s="13" t="s">
        <v>1365</v>
      </c>
      <c r="AB1" s="13" t="s">
        <v>706</v>
      </c>
      <c r="AC1" s="13" t="s">
        <v>713</v>
      </c>
      <c r="AD1" s="13" t="s">
        <v>720</v>
      </c>
      <c r="AE1" s="13" t="s">
        <v>725</v>
      </c>
      <c r="AF1" s="13" t="s">
        <v>748</v>
      </c>
      <c r="AG1" s="13" t="s">
        <v>1366</v>
      </c>
      <c r="AH1" s="13" t="s">
        <v>759</v>
      </c>
      <c r="AI1" s="13" t="s">
        <v>768</v>
      </c>
      <c r="AJ1" s="13" t="s">
        <v>771</v>
      </c>
      <c r="AK1" s="13" t="s">
        <v>1367</v>
      </c>
      <c r="AL1" s="13" t="s">
        <v>772</v>
      </c>
      <c r="AM1" s="13" t="s">
        <v>775</v>
      </c>
      <c r="AN1" s="13" t="s">
        <v>836</v>
      </c>
      <c r="AO1" s="13" t="s">
        <v>782</v>
      </c>
      <c r="AP1" s="13" t="s">
        <v>799</v>
      </c>
      <c r="AQ1" s="13" t="s">
        <v>814</v>
      </c>
      <c r="AR1" s="13" t="s">
        <v>815</v>
      </c>
      <c r="AS1" s="13" t="s">
        <v>826</v>
      </c>
      <c r="AT1" s="13" t="s">
        <v>833</v>
      </c>
      <c r="AU1" s="13" t="s">
        <v>856</v>
      </c>
      <c r="AV1" s="13" t="s">
        <v>865</v>
      </c>
      <c r="AW1" s="13" t="s">
        <v>884</v>
      </c>
      <c r="AX1" s="13" t="s">
        <v>885</v>
      </c>
      <c r="AY1" s="13" t="s">
        <v>892</v>
      </c>
      <c r="AZ1" s="13" t="s">
        <v>897</v>
      </c>
      <c r="BA1" s="13" t="s">
        <v>908</v>
      </c>
      <c r="BB1" s="13" t="s">
        <v>917</v>
      </c>
      <c r="BC1" s="13" t="s">
        <v>920</v>
      </c>
      <c r="BD1" s="13" t="s">
        <v>476</v>
      </c>
    </row>
    <row r="2" spans="1:56" ht="15">
      <c r="A2" s="10" t="s">
        <v>233</v>
      </c>
      <c r="B2" s="14" t="s">
        <v>234</v>
      </c>
      <c r="C2" s="14">
        <v>5.6724253419714996</v>
      </c>
      <c r="D2" s="14">
        <v>5.6703614947354399</v>
      </c>
      <c r="E2" s="14">
        <v>5.6427434458453103</v>
      </c>
      <c r="F2" s="14">
        <v>5.6724253419714996</v>
      </c>
      <c r="G2" s="14">
        <v>5.6712093652727198</v>
      </c>
      <c r="H2" s="14">
        <v>5.6724253419714996</v>
      </c>
      <c r="I2" s="14">
        <v>5.6724253419714996</v>
      </c>
      <c r="J2" s="14">
        <v>5.2432978326105504</v>
      </c>
      <c r="K2" s="14">
        <v>5.3767989568720598</v>
      </c>
      <c r="L2" s="14">
        <v>5.21074412423713</v>
      </c>
      <c r="M2" s="14">
        <v>5.6255441846012202</v>
      </c>
      <c r="N2" s="14">
        <v>5.6397718550943603</v>
      </c>
      <c r="O2" s="14">
        <v>5.42811749648481</v>
      </c>
      <c r="P2" s="14">
        <v>5.5460910462842801</v>
      </c>
      <c r="Q2" s="14">
        <v>5.2505500836535202</v>
      </c>
      <c r="R2" s="14">
        <v>5.4860024927537001</v>
      </c>
      <c r="S2" s="14">
        <v>5.1382428076423503</v>
      </c>
      <c r="T2" s="14">
        <v>5.0538074509928501</v>
      </c>
      <c r="U2" s="14">
        <v>5.61434182493986</v>
      </c>
      <c r="V2" s="14">
        <v>5.3949457988492702</v>
      </c>
      <c r="W2" s="14">
        <v>5.6724253419714996</v>
      </c>
      <c r="X2" s="14">
        <v>5.6724253419714996</v>
      </c>
      <c r="Y2" s="14">
        <v>5.6724253419714996</v>
      </c>
      <c r="Z2" s="14">
        <v>5.6724253419714996</v>
      </c>
      <c r="AA2" s="14">
        <v>5.6724253419714996</v>
      </c>
      <c r="AB2" s="14">
        <v>5.6716459444723197</v>
      </c>
      <c r="AC2" s="14">
        <v>5.67158104581228</v>
      </c>
      <c r="AD2" s="14">
        <v>5.6609735705351998</v>
      </c>
      <c r="AE2" s="14">
        <v>5.6719015768900203</v>
      </c>
      <c r="AF2" s="14">
        <v>5.66574015381088</v>
      </c>
      <c r="AG2" s="14">
        <v>5.6724253419714996</v>
      </c>
      <c r="AH2" s="14">
        <v>5.3920056060840702</v>
      </c>
      <c r="AI2" s="14">
        <v>4.9481764870609801</v>
      </c>
      <c r="AJ2" s="14">
        <v>5.4356102180818402</v>
      </c>
      <c r="AK2" s="14">
        <v>5.6724253419714996</v>
      </c>
      <c r="AL2" s="14">
        <v>5.1365692152395797</v>
      </c>
      <c r="AM2" s="14">
        <v>5.6724253419714996</v>
      </c>
      <c r="AN2" s="14">
        <v>5.6683719980359797</v>
      </c>
      <c r="AO2" s="14">
        <v>5.3122023107969802</v>
      </c>
      <c r="AP2" s="14">
        <v>5.6724253419714996</v>
      </c>
      <c r="AQ2" s="14">
        <v>5.6724253419714996</v>
      </c>
      <c r="AR2" s="14">
        <v>4.90644755935981</v>
      </c>
      <c r="AS2" s="14">
        <v>5.6681054274889799</v>
      </c>
      <c r="AT2" s="14">
        <v>5.66945254471986</v>
      </c>
      <c r="AU2" s="14">
        <v>5.6724253419714996</v>
      </c>
      <c r="AV2" s="14">
        <v>5.6722356753420797</v>
      </c>
      <c r="AW2" s="14">
        <v>5.6715483543274301</v>
      </c>
      <c r="AX2" s="14">
        <v>5.6718465658154802</v>
      </c>
      <c r="AY2" s="14">
        <v>5.6472642614141204</v>
      </c>
      <c r="AZ2" s="14">
        <v>5.6067804160420804</v>
      </c>
      <c r="BA2" s="14">
        <v>5.6717530641794198</v>
      </c>
      <c r="BB2" s="14">
        <v>5.6724253419714996</v>
      </c>
      <c r="BC2" s="14">
        <v>5.6724253419714996</v>
      </c>
      <c r="BD2" s="14">
        <v>5.6397551836171003</v>
      </c>
    </row>
    <row r="3" spans="1:56" ht="15">
      <c r="A3" s="10" t="s">
        <v>142</v>
      </c>
      <c r="B3" s="14" t="s">
        <v>24</v>
      </c>
      <c r="C3" s="14">
        <v>2.5086054090101499E-2</v>
      </c>
      <c r="D3" s="14">
        <v>4.8825513506683502E-2</v>
      </c>
      <c r="E3" s="14">
        <v>0.56943401167692298</v>
      </c>
      <c r="F3" s="14">
        <v>1.50404403330869E-2</v>
      </c>
      <c r="G3" s="14">
        <v>3.6890087048209598E-2</v>
      </c>
      <c r="H3" s="14">
        <v>1.4463808056229601E-2</v>
      </c>
      <c r="I3" s="14">
        <v>6.5253819421003598E-2</v>
      </c>
      <c r="J3" s="14">
        <v>5.1999038996073102E-3</v>
      </c>
      <c r="K3" s="14">
        <v>4.9449065002001302E-3</v>
      </c>
      <c r="L3" s="14">
        <v>5.0761942055441598E-3</v>
      </c>
      <c r="M3" s="14">
        <v>4.4735524669908102E-3</v>
      </c>
      <c r="N3" s="14">
        <v>3.8283099576625602E-3</v>
      </c>
      <c r="O3" s="14">
        <v>3.2879755824204199E-3</v>
      </c>
      <c r="P3" s="14">
        <v>2.5865501189299899E-3</v>
      </c>
      <c r="Q3" s="14">
        <v>5.2492358072144798E-3</v>
      </c>
      <c r="R3" s="14">
        <v>5.0055284604732598E-3</v>
      </c>
      <c r="S3" s="14">
        <v>3.4399827181848899E-3</v>
      </c>
      <c r="T3" s="14">
        <v>1.9608099147024102E-3</v>
      </c>
      <c r="U3" s="14">
        <v>6.6770275611763999E-3</v>
      </c>
      <c r="V3" s="14">
        <v>2.3366601772937599E-3</v>
      </c>
      <c r="W3" s="14">
        <v>3.1708487365550098E-2</v>
      </c>
      <c r="X3" s="14">
        <v>6.5400833239828296E-3</v>
      </c>
      <c r="Y3" s="14">
        <v>1.89566947369907</v>
      </c>
      <c r="Z3" s="14">
        <v>2.1266653422437901E-2</v>
      </c>
      <c r="AA3" s="14">
        <v>2.6467516385655001E-2</v>
      </c>
      <c r="AB3" s="14">
        <v>4.0765465273926597E-2</v>
      </c>
      <c r="AC3" s="14">
        <v>0.273525316884492</v>
      </c>
      <c r="AD3" s="14">
        <v>9.6092723352712798E-3</v>
      </c>
      <c r="AE3" s="14">
        <v>6.5025934233247901E-2</v>
      </c>
      <c r="AF3" s="14">
        <v>8.9541396314815596E-3</v>
      </c>
      <c r="AG3" s="14">
        <v>4.91997205659504E-2</v>
      </c>
      <c r="AH3" s="14">
        <v>6.4860775864542097E-3</v>
      </c>
      <c r="AI3" s="14">
        <v>6.7579706945260897E-3</v>
      </c>
      <c r="AJ3" s="14">
        <v>4.1172939267777202E-2</v>
      </c>
      <c r="AK3" s="14">
        <v>1.3640173569819201E-2</v>
      </c>
      <c r="AL3" s="14">
        <v>3.7059714785056097E-2</v>
      </c>
      <c r="AM3" s="14">
        <v>0.14124922768287801</v>
      </c>
      <c r="AN3" s="14">
        <v>2.3828215582433698E-2</v>
      </c>
      <c r="AO3" s="14">
        <v>7.0885778307285402E-3</v>
      </c>
      <c r="AP3" s="14">
        <v>1.7569458399811499E-2</v>
      </c>
      <c r="AQ3" s="14">
        <v>2.2297205343024401E-2</v>
      </c>
      <c r="AR3" s="14">
        <v>3.9693422893350802E-2</v>
      </c>
      <c r="AS3" s="14">
        <v>1.04483563859923E-2</v>
      </c>
      <c r="AT3" s="14">
        <v>5.26775804445807E-2</v>
      </c>
      <c r="AU3" s="14">
        <v>1.9514653607962701E-2</v>
      </c>
      <c r="AV3" s="14">
        <v>1.4052250041283401E-2</v>
      </c>
      <c r="AW3" s="14">
        <v>0.245646399648317</v>
      </c>
      <c r="AX3" s="14">
        <v>0.13973202775104501</v>
      </c>
      <c r="AY3" s="14">
        <v>3.7087277203105298E-2</v>
      </c>
      <c r="AZ3" s="14">
        <v>1.2453538807156701</v>
      </c>
      <c r="BA3" s="14">
        <v>3.5078640114771097E-2</v>
      </c>
      <c r="BB3" s="14">
        <v>1.9112431142324499E-2</v>
      </c>
      <c r="BC3" s="14">
        <v>5.5224503775754899E-2</v>
      </c>
      <c r="BD3" s="14">
        <v>6.24192260144057E-2</v>
      </c>
    </row>
    <row r="4" spans="1:56" ht="15">
      <c r="A4" s="10" t="s">
        <v>143</v>
      </c>
      <c r="B4" s="14" t="s">
        <v>144</v>
      </c>
      <c r="C4" s="14">
        <v>5.50685237978389</v>
      </c>
      <c r="D4" s="14">
        <v>5.3743539816401098</v>
      </c>
      <c r="E4" s="14">
        <v>4.5476887863700401</v>
      </c>
      <c r="F4" s="14">
        <v>3.9206222163995101</v>
      </c>
      <c r="G4" s="14">
        <v>4.4701424827680603</v>
      </c>
      <c r="H4" s="14">
        <v>4.0341334088819103</v>
      </c>
      <c r="I4" s="14">
        <v>4.9957908982243904</v>
      </c>
      <c r="J4" s="14">
        <v>3.6835652989368302</v>
      </c>
      <c r="K4" s="14">
        <v>3.1440657331962898</v>
      </c>
      <c r="L4" s="14">
        <v>3.95142136232373</v>
      </c>
      <c r="M4" s="14">
        <v>4.39839240931245</v>
      </c>
      <c r="N4" s="14">
        <v>4.4620646651454896</v>
      </c>
      <c r="O4" s="14">
        <v>3.52255753671631</v>
      </c>
      <c r="P4" s="14">
        <v>3.3558329157674001</v>
      </c>
      <c r="Q4" s="14">
        <v>3.9677016590265102</v>
      </c>
      <c r="R4" s="14">
        <v>3.8680671487684499</v>
      </c>
      <c r="S4" s="14">
        <v>3.9426438279381499</v>
      </c>
      <c r="T4" s="14">
        <v>3.9666637019784399</v>
      </c>
      <c r="U4" s="14">
        <v>4.86181456037174</v>
      </c>
      <c r="V4" s="14">
        <v>4.1269911201316098</v>
      </c>
      <c r="W4" s="14">
        <v>5.6080652225638499</v>
      </c>
      <c r="X4" s="14">
        <v>0.66250842799190801</v>
      </c>
      <c r="Y4" s="14">
        <v>1.24509158278159</v>
      </c>
      <c r="Z4" s="14">
        <v>5.3898383804440098</v>
      </c>
      <c r="AA4" s="14">
        <v>5.3535739655386099</v>
      </c>
      <c r="AB4" s="14">
        <v>4.5635523745214703</v>
      </c>
      <c r="AC4" s="14">
        <v>5.0222641240912402</v>
      </c>
      <c r="AD4" s="14">
        <v>4.8921427834122397</v>
      </c>
      <c r="AE4" s="14">
        <v>5.4530154660261996</v>
      </c>
      <c r="AF4" s="14">
        <v>4.8242166992839897</v>
      </c>
      <c r="AG4" s="14">
        <v>5.2897675479661599</v>
      </c>
      <c r="AH4" s="14">
        <v>4.64001191197449</v>
      </c>
      <c r="AI4" s="14">
        <v>4.28447359875861</v>
      </c>
      <c r="AJ4" s="14">
        <v>5.3350856003443097</v>
      </c>
      <c r="AK4" s="14">
        <v>5.6200774703079901</v>
      </c>
      <c r="AL4" s="14">
        <v>5.6623631434414303</v>
      </c>
      <c r="AM4" s="14">
        <v>5.6705410782019703</v>
      </c>
      <c r="AN4" s="14">
        <v>5.5324824055139201</v>
      </c>
      <c r="AO4" s="14">
        <v>3.3955826610103599</v>
      </c>
      <c r="AP4" s="14">
        <v>5.56250118223155</v>
      </c>
      <c r="AQ4" s="14">
        <v>4.6864604835426302</v>
      </c>
      <c r="AR4" s="14">
        <v>4.6348963232637201</v>
      </c>
      <c r="AS4" s="14">
        <v>4.6991064750284801</v>
      </c>
      <c r="AT4" s="14">
        <v>5.5881180675959499</v>
      </c>
      <c r="AU4" s="14">
        <v>5.6715640237673597</v>
      </c>
      <c r="AV4" s="14">
        <v>5.6703758437088201</v>
      </c>
      <c r="AW4" s="14">
        <v>5.13540890768747</v>
      </c>
      <c r="AX4" s="14">
        <v>3.51979566365066</v>
      </c>
      <c r="AY4" s="14">
        <v>5.1687937685078902</v>
      </c>
      <c r="AZ4" s="14">
        <v>2.9377145898491901</v>
      </c>
      <c r="BA4" s="14">
        <v>5.6589981531030498</v>
      </c>
      <c r="BB4" s="14">
        <v>5.3291975097476199</v>
      </c>
      <c r="BC4" s="14">
        <v>5.5752968817261497</v>
      </c>
      <c r="BD4" s="14">
        <v>1.45228937220709</v>
      </c>
    </row>
    <row r="5" spans="1:56" ht="15">
      <c r="A5" s="10" t="s">
        <v>147</v>
      </c>
      <c r="B5" s="14" t="s">
        <v>148</v>
      </c>
      <c r="C5" s="14">
        <v>0.82101178115374496</v>
      </c>
      <c r="D5" s="14">
        <v>1.1248906575008799</v>
      </c>
      <c r="E5" s="14">
        <v>0.660401445285283</v>
      </c>
      <c r="F5" s="14">
        <v>2.2874846288097701</v>
      </c>
      <c r="G5" s="14">
        <v>2.0244942754044701</v>
      </c>
      <c r="H5" s="14">
        <v>1.1877151312661001</v>
      </c>
      <c r="I5" s="14">
        <v>1.15503125369698</v>
      </c>
      <c r="J5" s="14">
        <v>2.5714837421091898</v>
      </c>
      <c r="K5" s="14">
        <v>3.1231727700919101</v>
      </c>
      <c r="L5" s="14">
        <v>3.0530853848109198</v>
      </c>
      <c r="M5" s="14">
        <v>5.34492942341587</v>
      </c>
      <c r="N5" s="14">
        <v>5.4177944667467397</v>
      </c>
      <c r="O5" s="14">
        <v>3.7744916942559001</v>
      </c>
      <c r="P5" s="14">
        <v>3.5656196165079899</v>
      </c>
      <c r="Q5" s="14">
        <v>2.9676951930171298</v>
      </c>
      <c r="R5" s="14">
        <v>3.1920566303724498</v>
      </c>
      <c r="S5" s="14">
        <v>3.4229656405417401</v>
      </c>
      <c r="T5" s="14">
        <v>2.7824074158104399</v>
      </c>
      <c r="U5" s="14">
        <v>3.1559355655254802</v>
      </c>
      <c r="V5" s="14">
        <v>2.4320592806958801</v>
      </c>
      <c r="W5" s="14">
        <v>1.11621234978286</v>
      </c>
      <c r="X5" s="14">
        <v>2.1433922137718802</v>
      </c>
      <c r="Y5" s="14">
        <v>1.6231925267405101</v>
      </c>
      <c r="Z5" s="14">
        <v>1.4956720111214701</v>
      </c>
      <c r="AA5" s="14">
        <v>1.8844497093155399</v>
      </c>
      <c r="AB5" s="14">
        <v>1.3491569577865601</v>
      </c>
      <c r="AC5" s="14">
        <v>1.0634186539972601</v>
      </c>
      <c r="AD5" s="14">
        <v>1.38603372093189</v>
      </c>
      <c r="AE5" s="14">
        <v>0.88893153228824895</v>
      </c>
      <c r="AF5" s="14">
        <v>1.04005821430986</v>
      </c>
      <c r="AG5" s="14">
        <v>2.8298418847049498</v>
      </c>
      <c r="AH5" s="14">
        <v>0.404813326942491</v>
      </c>
      <c r="AI5" s="14">
        <v>0.137499537930522</v>
      </c>
      <c r="AJ5" s="14">
        <v>0.75161501481797299</v>
      </c>
      <c r="AK5" s="14">
        <v>0.93864764002319501</v>
      </c>
      <c r="AL5" s="14">
        <v>0.16931020115234199</v>
      </c>
      <c r="AM5" s="14">
        <v>1.2221234096046001</v>
      </c>
      <c r="AN5" s="14">
        <v>0.90876767737761099</v>
      </c>
      <c r="AO5" s="14">
        <v>9.5743740395222404E-2</v>
      </c>
      <c r="AP5" s="14">
        <v>3.0364958692176498</v>
      </c>
      <c r="AQ5" s="14">
        <v>0.75973251575142198</v>
      </c>
      <c r="AR5" s="14">
        <v>0.45942349480845002</v>
      </c>
      <c r="AS5" s="14">
        <v>3.4908986726356299</v>
      </c>
      <c r="AT5" s="14">
        <v>1.66959074779255</v>
      </c>
      <c r="AU5" s="14">
        <v>0.64712632969852002</v>
      </c>
      <c r="AV5" s="14">
        <v>0.79902774668573995</v>
      </c>
      <c r="AW5" s="14">
        <v>1.2334188651843601</v>
      </c>
      <c r="AX5" s="14">
        <v>1.48772452651622</v>
      </c>
      <c r="AY5" s="14">
        <v>1.4068923634847399</v>
      </c>
      <c r="AZ5" s="14">
        <v>2.78205002127266</v>
      </c>
      <c r="BA5" s="14">
        <v>0.81780082166155899</v>
      </c>
      <c r="BB5" s="14">
        <v>2.81700289809275</v>
      </c>
      <c r="BC5" s="14">
        <v>1.48673826217531</v>
      </c>
      <c r="BD5" s="14">
        <v>1.0119783201980199</v>
      </c>
    </row>
    <row r="6" spans="1:56" ht="15">
      <c r="A6" s="10" t="s">
        <v>149</v>
      </c>
      <c r="B6" s="14" t="s">
        <v>150</v>
      </c>
      <c r="C6" s="14">
        <v>4.9549672529086797</v>
      </c>
      <c r="D6" s="14">
        <v>4.88139304996474</v>
      </c>
      <c r="E6" s="14">
        <v>4.0165593742388603</v>
      </c>
      <c r="F6" s="14">
        <v>5.6322966301078798</v>
      </c>
      <c r="G6" s="14">
        <v>5.5575791813428301</v>
      </c>
      <c r="H6" s="14">
        <v>5.3633098285614302</v>
      </c>
      <c r="I6" s="14">
        <v>5.3222827866051103</v>
      </c>
      <c r="J6" s="14">
        <v>2.4476722995152702</v>
      </c>
      <c r="K6" s="14">
        <v>2.8402329123026</v>
      </c>
      <c r="L6" s="14">
        <v>3.2367976920875998</v>
      </c>
      <c r="M6" s="14">
        <v>3.9897812633998799</v>
      </c>
      <c r="N6" s="14">
        <v>4.1709421318718602</v>
      </c>
      <c r="O6" s="14">
        <v>3.56184293835515</v>
      </c>
      <c r="P6" s="14">
        <v>3.2245393365939399</v>
      </c>
      <c r="Q6" s="14">
        <v>2.8741520947780401</v>
      </c>
      <c r="R6" s="14">
        <v>3.1519380389371499</v>
      </c>
      <c r="S6" s="14">
        <v>3.5436630555247102</v>
      </c>
      <c r="T6" s="14">
        <v>2.80515953346289</v>
      </c>
      <c r="U6" s="14">
        <v>2.66692245199682</v>
      </c>
      <c r="V6" s="14">
        <v>2.2939094761623702</v>
      </c>
      <c r="W6" s="14">
        <v>5.0532894041791803</v>
      </c>
      <c r="X6" s="14">
        <v>4.4286489625148704</v>
      </c>
      <c r="Y6" s="14">
        <v>2.75618835757431</v>
      </c>
      <c r="Z6" s="14">
        <v>5.45803251765473</v>
      </c>
      <c r="AA6" s="14">
        <v>5.6557535969617296</v>
      </c>
      <c r="AB6" s="14">
        <v>5.38610938261471</v>
      </c>
      <c r="AC6" s="14">
        <v>4.83394343997682</v>
      </c>
      <c r="AD6" s="14">
        <v>5.3349315495868996</v>
      </c>
      <c r="AE6" s="14">
        <v>4.6379367569027501</v>
      </c>
      <c r="AF6" s="14">
        <v>5.3121713363900103</v>
      </c>
      <c r="AG6" s="14">
        <v>5.6476259929379404</v>
      </c>
      <c r="AH6" s="14">
        <v>4.4815732892073203</v>
      </c>
      <c r="AI6" s="14">
        <v>2.5561901745555198</v>
      </c>
      <c r="AJ6" s="14">
        <v>4.3258755196454404</v>
      </c>
      <c r="AK6" s="14">
        <v>4.6884713363086403</v>
      </c>
      <c r="AL6" s="14">
        <v>3.5712831395570501</v>
      </c>
      <c r="AM6" s="14">
        <v>5.1997219066333598</v>
      </c>
      <c r="AN6" s="14">
        <v>4.5617596406130403</v>
      </c>
      <c r="AO6" s="14">
        <v>2.5395500270548999</v>
      </c>
      <c r="AP6" s="14">
        <v>5.6556207666366696</v>
      </c>
      <c r="AQ6" s="14">
        <v>5.5944845020022296</v>
      </c>
      <c r="AR6" s="14">
        <v>3.9381646806378701</v>
      </c>
      <c r="AS6" s="14">
        <v>5.3129742724778399</v>
      </c>
      <c r="AT6" s="14">
        <v>5.3847572628193499</v>
      </c>
      <c r="AU6" s="14">
        <v>4.9602830155246398</v>
      </c>
      <c r="AV6" s="14">
        <v>4.9287684990774903</v>
      </c>
      <c r="AW6" s="14">
        <v>4.6738711762574603</v>
      </c>
      <c r="AX6" s="14">
        <v>4.5535672350738103</v>
      </c>
      <c r="AY6" s="14">
        <v>4.4808098369568103</v>
      </c>
      <c r="AZ6" s="14">
        <v>5.6251501197671097</v>
      </c>
      <c r="BA6" s="14">
        <v>5.5186980987482901</v>
      </c>
      <c r="BB6" s="14">
        <v>5.6633519839207196</v>
      </c>
      <c r="BC6" s="14">
        <v>5.3152536619394404</v>
      </c>
      <c r="BD6" s="14">
        <v>3.59029020760225</v>
      </c>
    </row>
    <row r="7" spans="1:56" ht="15">
      <c r="A7" s="10" t="s">
        <v>438</v>
      </c>
      <c r="B7" s="14" t="s">
        <v>28</v>
      </c>
      <c r="C7" s="14">
        <v>4.0226639677276603</v>
      </c>
      <c r="D7" s="14">
        <v>3.5745484464724102</v>
      </c>
      <c r="E7" s="14">
        <v>3.1036601811097499</v>
      </c>
      <c r="F7" s="14">
        <v>3.8842349059169301</v>
      </c>
      <c r="G7" s="14">
        <v>3.8105414639841402</v>
      </c>
      <c r="H7" s="14">
        <v>3.98699916533266</v>
      </c>
      <c r="I7" s="14">
        <v>3.8926598784321298</v>
      </c>
      <c r="J7" s="14">
        <v>2.0387395889631899</v>
      </c>
      <c r="K7" s="14">
        <v>2.2775520234777402</v>
      </c>
      <c r="L7" s="14">
        <v>2.3653064426006898</v>
      </c>
      <c r="M7" s="14">
        <v>3.5403593208075601</v>
      </c>
      <c r="N7" s="14">
        <v>3.6149705085532</v>
      </c>
      <c r="O7" s="14">
        <v>2.8411877914016102</v>
      </c>
      <c r="P7" s="14">
        <v>2.68855123387468</v>
      </c>
      <c r="Q7" s="14">
        <v>2.07980166499047</v>
      </c>
      <c r="R7" s="14">
        <v>2.3378062649742199</v>
      </c>
      <c r="S7" s="14">
        <v>2.39707338292071</v>
      </c>
      <c r="T7" s="14">
        <v>2.0887202761747301</v>
      </c>
      <c r="U7" s="14">
        <v>2.4892292065183899</v>
      </c>
      <c r="V7" s="14">
        <v>2.11550792319313</v>
      </c>
      <c r="W7" s="14">
        <v>4.0544938840383997</v>
      </c>
      <c r="X7" s="14">
        <v>3.9506314216899399</v>
      </c>
      <c r="Y7" s="14">
        <v>4.0285381364737098</v>
      </c>
      <c r="Z7" s="14">
        <v>4.0883384648893699</v>
      </c>
      <c r="AA7" s="14">
        <v>4.2295284874558501</v>
      </c>
      <c r="AB7" s="14">
        <v>3.8479047232849499</v>
      </c>
      <c r="AC7" s="14">
        <v>3.4977674664537202</v>
      </c>
      <c r="AD7" s="14">
        <v>3.70164114999544</v>
      </c>
      <c r="AE7" s="14">
        <v>3.24981945862497</v>
      </c>
      <c r="AF7" s="14">
        <v>3.6989627074171998</v>
      </c>
      <c r="AG7" s="14">
        <v>4.0870846591066199</v>
      </c>
      <c r="AH7" s="14">
        <v>2.7012764622321899</v>
      </c>
      <c r="AI7" s="14">
        <v>2.1227123076633201</v>
      </c>
      <c r="AJ7" s="14">
        <v>2.8987559234504698</v>
      </c>
      <c r="AK7" s="14">
        <v>3.1368181333802099</v>
      </c>
      <c r="AL7" s="14">
        <v>2.2619781209477399</v>
      </c>
      <c r="AM7" s="14">
        <v>4.0468238675351103</v>
      </c>
      <c r="AN7" s="14">
        <v>3.5418237923329601</v>
      </c>
      <c r="AO7" s="14">
        <v>2.96005433133256</v>
      </c>
      <c r="AP7" s="14">
        <v>4.5534946211376504</v>
      </c>
      <c r="AQ7" s="14">
        <v>4.0421169134494797</v>
      </c>
      <c r="AR7" s="14">
        <v>2.6112044144123199</v>
      </c>
      <c r="AS7" s="14">
        <v>3.81724887562117</v>
      </c>
      <c r="AT7" s="14">
        <v>3.8760990515138301</v>
      </c>
      <c r="AU7" s="14">
        <v>3.8911725531385399</v>
      </c>
      <c r="AV7" s="14">
        <v>3.9720730034640801</v>
      </c>
      <c r="AW7" s="14">
        <v>3.8243820157697099</v>
      </c>
      <c r="AX7" s="14">
        <v>4.0091128345718303</v>
      </c>
      <c r="AY7" s="14">
        <v>3.3075313055533102</v>
      </c>
      <c r="AZ7" s="14">
        <v>3.9323543279419</v>
      </c>
      <c r="BA7" s="14">
        <v>4.2560344368882799</v>
      </c>
      <c r="BB7" s="14">
        <v>4.2480721969548796</v>
      </c>
      <c r="BC7" s="14">
        <v>3.8697402533175298</v>
      </c>
      <c r="BD7" s="14">
        <v>2.4721584968300099</v>
      </c>
    </row>
    <row r="8" spans="1:56" ht="15">
      <c r="A8" s="10" t="s">
        <v>665</v>
      </c>
      <c r="B8" s="14" t="s">
        <v>32</v>
      </c>
      <c r="C8" s="14">
        <v>1.91024752337204</v>
      </c>
      <c r="D8" s="14">
        <v>1.861265253444</v>
      </c>
      <c r="E8" s="14">
        <v>0.95833795843608205</v>
      </c>
      <c r="F8" s="14">
        <v>1.37188113305505</v>
      </c>
      <c r="G8" s="14">
        <v>1.60311783343895</v>
      </c>
      <c r="H8" s="14">
        <v>1.0451018033755</v>
      </c>
      <c r="I8" s="14">
        <v>1.6373570376864901</v>
      </c>
      <c r="J8" s="14">
        <v>3.96392923865052</v>
      </c>
      <c r="K8" s="14">
        <v>4.2855706004609102</v>
      </c>
      <c r="L8" s="14">
        <v>3.2070793886293201</v>
      </c>
      <c r="M8" s="14">
        <v>2.5484471318446098</v>
      </c>
      <c r="N8" s="14">
        <v>2.9507383277969801</v>
      </c>
      <c r="O8" s="14">
        <v>4.6312042826911499</v>
      </c>
      <c r="P8" s="14">
        <v>4.44095835892215</v>
      </c>
      <c r="Q8" s="14">
        <v>3.6997414953441901</v>
      </c>
      <c r="R8" s="14">
        <v>3.7908936464678402</v>
      </c>
      <c r="S8" s="14">
        <v>3.6891289963812599</v>
      </c>
      <c r="T8" s="14">
        <v>2.8189954820807102</v>
      </c>
      <c r="U8" s="14">
        <v>2.2913014256421298</v>
      </c>
      <c r="V8" s="14">
        <v>2.9744147095173501</v>
      </c>
      <c r="W8" s="14">
        <v>1.7993357108502399</v>
      </c>
      <c r="X8" s="14">
        <v>0.244047203757077</v>
      </c>
      <c r="Y8" s="14">
        <v>4.03139349674389</v>
      </c>
      <c r="Z8" s="14">
        <v>1.3989310184013</v>
      </c>
      <c r="AA8" s="14">
        <v>1.7437566301883101</v>
      </c>
      <c r="AB8" s="14">
        <v>1.0361121612245601</v>
      </c>
      <c r="AC8" s="14">
        <v>1.9860246466417</v>
      </c>
      <c r="AD8" s="14">
        <v>1.3867465947301501</v>
      </c>
      <c r="AE8" s="14">
        <v>1.0257118219310899</v>
      </c>
      <c r="AF8" s="14">
        <v>1.3296927482115399</v>
      </c>
      <c r="AG8" s="14">
        <v>1.9470658517330399</v>
      </c>
      <c r="AH8" s="14">
        <v>0.67068106480244705</v>
      </c>
      <c r="AI8" s="14">
        <v>0.33377212718794103</v>
      </c>
      <c r="AJ8" s="14">
        <v>0.96186574852135698</v>
      </c>
      <c r="AK8" s="14">
        <v>1.10266480908474</v>
      </c>
      <c r="AL8" s="14">
        <v>1.0469103173020899</v>
      </c>
      <c r="AM8" s="14">
        <v>3.3616363874366599</v>
      </c>
      <c r="AN8" s="14">
        <v>1.38005787440843</v>
      </c>
      <c r="AO8" s="14">
        <v>0.34922341758961101</v>
      </c>
      <c r="AP8" s="14">
        <v>1.78422999835864</v>
      </c>
      <c r="AQ8" s="14">
        <v>1.2001447014834601</v>
      </c>
      <c r="AR8" s="14">
        <v>0.67823236376683804</v>
      </c>
      <c r="AS8" s="14">
        <v>1.1720933221063401</v>
      </c>
      <c r="AT8" s="14">
        <v>1.3730729358305001</v>
      </c>
      <c r="AU8" s="14">
        <v>1.02050870036887</v>
      </c>
      <c r="AV8" s="14">
        <v>1.1230958953558901</v>
      </c>
      <c r="AW8" s="14">
        <v>3.3115078870980899</v>
      </c>
      <c r="AX8" s="14">
        <v>4.5297099701391703</v>
      </c>
      <c r="AY8" s="14">
        <v>1.5958760498000499</v>
      </c>
      <c r="AZ8" s="14">
        <v>4.5983442860777499</v>
      </c>
      <c r="BA8" s="14">
        <v>1.55840305559325</v>
      </c>
      <c r="BB8" s="14">
        <v>1.41558696159373</v>
      </c>
      <c r="BC8" s="14">
        <v>1.49006546903578</v>
      </c>
      <c r="BD8" s="14">
        <v>4.5698978280261997</v>
      </c>
    </row>
    <row r="9" spans="1:56" ht="15">
      <c r="A9" s="10" t="s">
        <v>151</v>
      </c>
      <c r="B9" s="14" t="s">
        <v>36</v>
      </c>
      <c r="C9" s="14">
        <v>1.15096325910819</v>
      </c>
      <c r="D9" s="14">
        <v>0.98337427789278897</v>
      </c>
      <c r="E9" s="14">
        <v>1.54086131202738</v>
      </c>
      <c r="F9" s="14">
        <v>0.59099459104047203</v>
      </c>
      <c r="G9" s="14">
        <v>0.63651010730117696</v>
      </c>
      <c r="H9" s="14">
        <v>0.78569097205310001</v>
      </c>
      <c r="I9" s="14">
        <v>1.2528089775012501</v>
      </c>
      <c r="J9" s="14">
        <v>1.91164817314992</v>
      </c>
      <c r="K9" s="14">
        <v>2.2042154142566202</v>
      </c>
      <c r="L9" s="14">
        <v>2.30319407098365</v>
      </c>
      <c r="M9" s="14">
        <v>2.1958181875526401</v>
      </c>
      <c r="N9" s="14">
        <v>2.3196510822983401</v>
      </c>
      <c r="O9" s="14">
        <v>2.54982343922708</v>
      </c>
      <c r="P9" s="14">
        <v>2.4692637491821601</v>
      </c>
      <c r="Q9" s="14">
        <v>1.8598439006228999</v>
      </c>
      <c r="R9" s="14">
        <v>2.5112360186326899</v>
      </c>
      <c r="S9" s="14">
        <v>2.3614463826530798</v>
      </c>
      <c r="T9" s="14">
        <v>2.0930726723477902</v>
      </c>
      <c r="U9" s="14">
        <v>2.2293495725228998</v>
      </c>
      <c r="V9" s="14">
        <v>2.0171729016406301</v>
      </c>
      <c r="W9" s="14">
        <v>2.9060317465999801</v>
      </c>
      <c r="X9" s="14">
        <v>0.32963595715469701</v>
      </c>
      <c r="Y9" s="14">
        <v>0.16943100119247301</v>
      </c>
      <c r="Z9" s="14">
        <v>5.00443255960848</v>
      </c>
      <c r="AA9" s="14">
        <v>5.5534898667372996</v>
      </c>
      <c r="AB9" s="14">
        <v>0.86850317904938301</v>
      </c>
      <c r="AC9" s="14">
        <v>0.65083629996610004</v>
      </c>
      <c r="AD9" s="14">
        <v>1.9103429785952699</v>
      </c>
      <c r="AE9" s="14">
        <v>0.365037777845102</v>
      </c>
      <c r="AF9" s="14">
        <v>2.0295179415612301</v>
      </c>
      <c r="AG9" s="14">
        <v>5.4076743594844903</v>
      </c>
      <c r="AH9" s="14">
        <v>1.34367530644106</v>
      </c>
      <c r="AI9" s="14">
        <v>0.993764329304341</v>
      </c>
      <c r="AJ9" s="14">
        <v>0.57078133052805102</v>
      </c>
      <c r="AK9" s="14">
        <v>0.238668881615621</v>
      </c>
      <c r="AL9" s="14">
        <v>0.88309433705089302</v>
      </c>
      <c r="AM9" s="14">
        <v>1.0212200015099899</v>
      </c>
      <c r="AN9" s="14">
        <v>0.85743562366026405</v>
      </c>
      <c r="AO9" s="14">
        <v>1.23400025614487</v>
      </c>
      <c r="AP9" s="14">
        <v>2.80907102364948</v>
      </c>
      <c r="AQ9" s="14">
        <v>5.6142933978633902</v>
      </c>
      <c r="AR9" s="14">
        <v>1.6566366454432599</v>
      </c>
      <c r="AS9" s="14">
        <v>2.8360330057494401</v>
      </c>
      <c r="AT9" s="14">
        <v>4.7813141683619804</v>
      </c>
      <c r="AU9" s="14">
        <v>1.4179233821028201</v>
      </c>
      <c r="AV9" s="14">
        <v>1.5871369634669601</v>
      </c>
      <c r="AW9" s="14">
        <v>0.73188169544882897</v>
      </c>
      <c r="AX9" s="14">
        <v>0.182305793682742</v>
      </c>
      <c r="AY9" s="14">
        <v>1.43873907762384</v>
      </c>
      <c r="AZ9" s="14">
        <v>4.0853113933420797</v>
      </c>
      <c r="BA9" s="14">
        <v>0.61006472650239096</v>
      </c>
      <c r="BB9" s="14">
        <v>5.1731755049834396</v>
      </c>
      <c r="BC9" s="14">
        <v>3.9844295322770402</v>
      </c>
      <c r="BD9" s="14">
        <v>5.5589469718324902E-2</v>
      </c>
    </row>
    <row r="10" spans="1:56" ht="15">
      <c r="A10" s="10" t="s">
        <v>152</v>
      </c>
      <c r="B10" s="14" t="s">
        <v>153</v>
      </c>
      <c r="C10" s="14">
        <v>5.6217120853604703</v>
      </c>
      <c r="D10" s="14">
        <v>5.5596380463506501</v>
      </c>
      <c r="E10" s="14">
        <v>3.19983542079772</v>
      </c>
      <c r="F10" s="14">
        <v>4.9282528148276796</v>
      </c>
      <c r="G10" s="14">
        <v>5.0007454157588898</v>
      </c>
      <c r="H10" s="14">
        <v>5.3216971517107101</v>
      </c>
      <c r="I10" s="14">
        <v>4.8722817153690903</v>
      </c>
      <c r="J10" s="14">
        <v>2.97448561877269</v>
      </c>
      <c r="K10" s="14">
        <v>3.3502971129071302</v>
      </c>
      <c r="L10" s="14">
        <v>3.9247724992628501</v>
      </c>
      <c r="M10" s="14">
        <v>4.6243014329451801</v>
      </c>
      <c r="N10" s="14">
        <v>4.8570249966570103</v>
      </c>
      <c r="O10" s="14">
        <v>4.0505970185595901</v>
      </c>
      <c r="P10" s="14">
        <v>3.84007705487869</v>
      </c>
      <c r="Q10" s="14">
        <v>3.039000832053</v>
      </c>
      <c r="R10" s="14">
        <v>3.51874826971041</v>
      </c>
      <c r="S10" s="14">
        <v>3.9473472223530002</v>
      </c>
      <c r="T10" s="14">
        <v>3.5107859736476499</v>
      </c>
      <c r="U10" s="14">
        <v>3.50798256910497</v>
      </c>
      <c r="V10" s="14">
        <v>3.1724666927976601</v>
      </c>
      <c r="W10" s="14">
        <v>5.5412594744719996</v>
      </c>
      <c r="X10" s="14">
        <v>5.4397054539169503</v>
      </c>
      <c r="Y10" s="14">
        <v>5.5359194487594996</v>
      </c>
      <c r="Z10" s="14">
        <v>5.3870244359283799</v>
      </c>
      <c r="AA10" s="14">
        <v>5.6657381673237897</v>
      </c>
      <c r="AB10" s="14">
        <v>4.2559025102111701</v>
      </c>
      <c r="AC10" s="14">
        <v>4.1365602061799702</v>
      </c>
      <c r="AD10" s="14">
        <v>4.9185719898438496</v>
      </c>
      <c r="AE10" s="14">
        <v>4.2137936513660597</v>
      </c>
      <c r="AF10" s="14">
        <v>4.8532043000339602</v>
      </c>
      <c r="AG10" s="14">
        <v>5.54533045051586</v>
      </c>
      <c r="AH10" s="14">
        <v>3.5838499117760199</v>
      </c>
      <c r="AI10" s="14">
        <v>3.0575122903655201</v>
      </c>
      <c r="AJ10" s="14">
        <v>2.9586265041920101</v>
      </c>
      <c r="AK10" s="14">
        <v>3.3313827745929401</v>
      </c>
      <c r="AL10" s="14">
        <v>1.3101027451495499</v>
      </c>
      <c r="AM10" s="14">
        <v>5.1624091154266898</v>
      </c>
      <c r="AN10" s="14">
        <v>3.9317229279125301</v>
      </c>
      <c r="AO10" s="14">
        <v>2.6095772550726299</v>
      </c>
      <c r="AP10" s="14">
        <v>5.6696374798848197</v>
      </c>
      <c r="AQ10" s="14">
        <v>5.5593069074774704</v>
      </c>
      <c r="AR10" s="14">
        <v>2.3619525990514099</v>
      </c>
      <c r="AS10" s="14">
        <v>4.7221645927207199</v>
      </c>
      <c r="AT10" s="14">
        <v>4.7873114647534898</v>
      </c>
      <c r="AU10" s="14">
        <v>4.5977618849934396</v>
      </c>
      <c r="AV10" s="14">
        <v>4.8623473791548699</v>
      </c>
      <c r="AW10" s="14">
        <v>4.5785359774670296</v>
      </c>
      <c r="AX10" s="14">
        <v>4.0856305416111498</v>
      </c>
      <c r="AY10" s="14">
        <v>3.8104681153155902</v>
      </c>
      <c r="AZ10" s="14">
        <v>3.2225776839328502</v>
      </c>
      <c r="BA10" s="14">
        <v>5.0526785863756203</v>
      </c>
      <c r="BB10" s="14">
        <v>5.6321749533418597</v>
      </c>
      <c r="BC10" s="14">
        <v>5.0932598719381996</v>
      </c>
      <c r="BD10" s="14">
        <v>2.1034452168340501</v>
      </c>
    </row>
    <row r="11" spans="1:56" ht="15">
      <c r="A11" s="10" t="s">
        <v>271</v>
      </c>
      <c r="B11" s="14" t="s">
        <v>272</v>
      </c>
      <c r="C11" s="14">
        <v>2.8733525204335502</v>
      </c>
      <c r="D11" s="14">
        <v>3.27441500668552</v>
      </c>
      <c r="E11" s="14">
        <v>2.3553764710351701</v>
      </c>
      <c r="F11" s="14">
        <v>2.6784801387830002</v>
      </c>
      <c r="G11" s="14">
        <v>2.88112950784401</v>
      </c>
      <c r="H11" s="14">
        <v>2.9859459299842999</v>
      </c>
      <c r="I11" s="14">
        <v>2.9274855813949698</v>
      </c>
      <c r="J11" s="14">
        <v>2.2915793525457602</v>
      </c>
      <c r="K11" s="14">
        <v>2.6956630290699501</v>
      </c>
      <c r="L11" s="14">
        <v>2.6633933437843198</v>
      </c>
      <c r="M11" s="14">
        <v>3.7594894655133202</v>
      </c>
      <c r="N11" s="14">
        <v>3.5425477520450102</v>
      </c>
      <c r="O11" s="14">
        <v>2.7928545429741898</v>
      </c>
      <c r="P11" s="14">
        <v>3.1847022642643199</v>
      </c>
      <c r="Q11" s="14">
        <v>2.4206148619425498</v>
      </c>
      <c r="R11" s="14">
        <v>2.8889948514842101</v>
      </c>
      <c r="S11" s="14">
        <v>2.7471999470036499</v>
      </c>
      <c r="T11" s="14">
        <v>2.4728798856568801</v>
      </c>
      <c r="U11" s="14">
        <v>3.1758342440051299</v>
      </c>
      <c r="V11" s="14">
        <v>2.8119985643385501</v>
      </c>
      <c r="W11" s="14">
        <v>2.97233549035129</v>
      </c>
      <c r="X11" s="14">
        <v>2.1592347130540701</v>
      </c>
      <c r="Y11" s="14">
        <v>2.5478832926980801</v>
      </c>
      <c r="Z11" s="14">
        <v>3.2027107220920401</v>
      </c>
      <c r="AA11" s="14">
        <v>3.44143071219038</v>
      </c>
      <c r="AB11" s="14">
        <v>3.0107998698227201</v>
      </c>
      <c r="AC11" s="14">
        <v>2.52749575435648</v>
      </c>
      <c r="AD11" s="14">
        <v>2.8857577299314801</v>
      </c>
      <c r="AE11" s="14">
        <v>2.0918088448882899</v>
      </c>
      <c r="AF11" s="14">
        <v>2.8801886649667701</v>
      </c>
      <c r="AG11" s="14">
        <v>3.5881913311732099</v>
      </c>
      <c r="AH11" s="14">
        <v>2.3283104975804498</v>
      </c>
      <c r="AI11" s="14">
        <v>1.92395497223222</v>
      </c>
      <c r="AJ11" s="14">
        <v>2.0994344298987202</v>
      </c>
      <c r="AK11" s="14">
        <v>2.6663696808953099</v>
      </c>
      <c r="AL11" s="14">
        <v>1.3157158485587299</v>
      </c>
      <c r="AM11" s="14">
        <v>2.71294934027667</v>
      </c>
      <c r="AN11" s="14">
        <v>2.24892593824271</v>
      </c>
      <c r="AO11" s="14">
        <v>2.23466047892241</v>
      </c>
      <c r="AP11" s="14">
        <v>3.68866193475594</v>
      </c>
      <c r="AQ11" s="14">
        <v>4.04754338007558</v>
      </c>
      <c r="AR11" s="14">
        <v>1.60114375957917</v>
      </c>
      <c r="AS11" s="14">
        <v>3.7625767503508998</v>
      </c>
      <c r="AT11" s="14">
        <v>2.9251363192323199</v>
      </c>
      <c r="AU11" s="14">
        <v>2.5069131638673099</v>
      </c>
      <c r="AV11" s="14">
        <v>2.6126229318533198</v>
      </c>
      <c r="AW11" s="14">
        <v>2.55619522553835</v>
      </c>
      <c r="AX11" s="14">
        <v>2.6749555379864001</v>
      </c>
      <c r="AY11" s="14">
        <v>2.3610613238675899</v>
      </c>
      <c r="AZ11" s="14">
        <v>4.8112003948761304</v>
      </c>
      <c r="BA11" s="14">
        <v>3.17901787616761</v>
      </c>
      <c r="BB11" s="14">
        <v>3.3968924711438802</v>
      </c>
      <c r="BC11" s="14">
        <v>2.8880466994281</v>
      </c>
      <c r="BD11" s="14">
        <v>0.89399629600647601</v>
      </c>
    </row>
    <row r="12" spans="1:56" ht="15">
      <c r="A12" s="10" t="s">
        <v>154</v>
      </c>
      <c r="B12" s="14" t="s">
        <v>155</v>
      </c>
      <c r="C12" s="14">
        <v>0.70550802895195497</v>
      </c>
      <c r="D12" s="14">
        <v>1.02967073166748</v>
      </c>
      <c r="E12" s="14">
        <v>1.3001308473295701</v>
      </c>
      <c r="F12" s="14">
        <v>0.79189483865112598</v>
      </c>
      <c r="G12" s="14">
        <v>0.69101178739702496</v>
      </c>
      <c r="H12" s="14">
        <v>0.51950014393085098</v>
      </c>
      <c r="I12" s="14">
        <v>0.84662343610966295</v>
      </c>
      <c r="J12" s="14">
        <v>3.7284489207848299</v>
      </c>
      <c r="K12" s="14">
        <v>4.2525280118007798</v>
      </c>
      <c r="L12" s="14">
        <v>4.5574955757200302</v>
      </c>
      <c r="M12" s="14">
        <v>5.15227088672418</v>
      </c>
      <c r="N12" s="14">
        <v>5.2332556388010296</v>
      </c>
      <c r="O12" s="14">
        <v>4.5391313519237402</v>
      </c>
      <c r="P12" s="14">
        <v>4.5257855012546999</v>
      </c>
      <c r="Q12" s="14">
        <v>3.9303563185671502</v>
      </c>
      <c r="R12" s="14">
        <v>3.9705482275812201</v>
      </c>
      <c r="S12" s="14">
        <v>4.32379623971761</v>
      </c>
      <c r="T12" s="14">
        <v>4.44874444136122</v>
      </c>
      <c r="U12" s="14">
        <v>3.73406157635785</v>
      </c>
      <c r="V12" s="14">
        <v>3.7204141989563801</v>
      </c>
      <c r="W12" s="14">
        <v>0.83494372722144305</v>
      </c>
      <c r="X12" s="14">
        <v>0.164032961139743</v>
      </c>
      <c r="Y12" s="14">
        <v>1.72354208355876</v>
      </c>
      <c r="Z12" s="14">
        <v>0.88076564885641295</v>
      </c>
      <c r="AA12" s="14">
        <v>0.95361206012978394</v>
      </c>
      <c r="AB12" s="14">
        <v>1.2770656566421299</v>
      </c>
      <c r="AC12" s="14">
        <v>0.902568922936692</v>
      </c>
      <c r="AD12" s="14">
        <v>0.99898180478629195</v>
      </c>
      <c r="AE12" s="14">
        <v>0.36734455605223998</v>
      </c>
      <c r="AF12" s="14">
        <v>1.0953955386823899</v>
      </c>
      <c r="AG12" s="14">
        <v>1.07223816941817</v>
      </c>
      <c r="AH12" s="14">
        <v>1.5833741256312199</v>
      </c>
      <c r="AI12" s="14">
        <v>1.11532705194783</v>
      </c>
      <c r="AJ12" s="14">
        <v>0.490444081229227</v>
      </c>
      <c r="AK12" s="14">
        <v>1.22634202039301</v>
      </c>
      <c r="AL12" s="14">
        <v>0.14145110006831799</v>
      </c>
      <c r="AM12" s="14">
        <v>1.79283025196177</v>
      </c>
      <c r="AN12" s="14">
        <v>0.500844326302749</v>
      </c>
      <c r="AO12" s="14">
        <v>0.90831534051518603</v>
      </c>
      <c r="AP12" s="14">
        <v>3.1588082440557401</v>
      </c>
      <c r="AQ12" s="14">
        <v>1.19416041905352</v>
      </c>
      <c r="AR12" s="14">
        <v>0.27551808191968402</v>
      </c>
      <c r="AS12" s="14">
        <v>3.8428555047213302</v>
      </c>
      <c r="AT12" s="14">
        <v>0.81926282313246002</v>
      </c>
      <c r="AU12" s="14">
        <v>0.73965505447009705</v>
      </c>
      <c r="AV12" s="14">
        <v>0.85034825721399598</v>
      </c>
      <c r="AW12" s="14">
        <v>0.70903784156184202</v>
      </c>
      <c r="AX12" s="14">
        <v>2.4372261763065799</v>
      </c>
      <c r="AY12" s="14">
        <v>0.61941869432813002</v>
      </c>
      <c r="AZ12" s="14">
        <v>2.3776934147333399</v>
      </c>
      <c r="BA12" s="14">
        <v>2.5839420289942598</v>
      </c>
      <c r="BB12" s="14">
        <v>1.1896837483867999</v>
      </c>
      <c r="BC12" s="14">
        <v>0.75583838299372397</v>
      </c>
      <c r="BD12" s="14">
        <v>9.2401032170772904E-2</v>
      </c>
    </row>
    <row r="13" spans="1:56" ht="15">
      <c r="A13" s="10" t="s">
        <v>157</v>
      </c>
      <c r="B13" s="14" t="s">
        <v>158</v>
      </c>
      <c r="C13" s="14">
        <v>5.6724253419714996</v>
      </c>
      <c r="D13" s="14">
        <v>5.6724253419714996</v>
      </c>
      <c r="E13" s="14">
        <v>5.6697698794246199</v>
      </c>
      <c r="F13" s="14">
        <v>5.6724253419714996</v>
      </c>
      <c r="G13" s="14">
        <v>5.6724253419714996</v>
      </c>
      <c r="H13" s="14">
        <v>5.6724253419714996</v>
      </c>
      <c r="I13" s="14">
        <v>5.6724253419714996</v>
      </c>
      <c r="J13" s="14">
        <v>4.4439012604438703</v>
      </c>
      <c r="K13" s="14">
        <v>4.1806464182838097</v>
      </c>
      <c r="L13" s="14">
        <v>4.6313851757049802</v>
      </c>
      <c r="M13" s="14">
        <v>3.3055197797281299</v>
      </c>
      <c r="N13" s="14">
        <v>3.8885539700712202</v>
      </c>
      <c r="O13" s="14">
        <v>4.4108657998683203</v>
      </c>
      <c r="P13" s="14">
        <v>4.06585680877554</v>
      </c>
      <c r="Q13" s="14">
        <v>4.38481707987484</v>
      </c>
      <c r="R13" s="14">
        <v>4.8098951657588804</v>
      </c>
      <c r="S13" s="14">
        <v>4.5349929189592801</v>
      </c>
      <c r="T13" s="14">
        <v>4.2471606606062302</v>
      </c>
      <c r="U13" s="14">
        <v>5.1951708545628499</v>
      </c>
      <c r="V13" s="14">
        <v>4.9101888143252301</v>
      </c>
      <c r="W13" s="14">
        <v>5.6724253419714996</v>
      </c>
      <c r="X13" s="14">
        <v>5.6724253419714996</v>
      </c>
      <c r="Y13" s="14">
        <v>5.4062205933226597</v>
      </c>
      <c r="Z13" s="14">
        <v>5.6724253419714996</v>
      </c>
      <c r="AA13" s="14">
        <v>5.6724253419714996</v>
      </c>
      <c r="AB13" s="14">
        <v>5.6724253419714996</v>
      </c>
      <c r="AC13" s="14">
        <v>5.6724253419714996</v>
      </c>
      <c r="AD13" s="14">
        <v>5.6713296232335502</v>
      </c>
      <c r="AE13" s="14">
        <v>5.6724253419714996</v>
      </c>
      <c r="AF13" s="14">
        <v>5.6724253419714996</v>
      </c>
      <c r="AG13" s="14">
        <v>5.6724253419714996</v>
      </c>
      <c r="AH13" s="14">
        <v>5.6288409425095196</v>
      </c>
      <c r="AI13" s="14">
        <v>5.0807418018834802</v>
      </c>
      <c r="AJ13" s="14">
        <v>5.4876438192231198</v>
      </c>
      <c r="AK13" s="14">
        <v>5.6724253419714996</v>
      </c>
      <c r="AL13" s="14">
        <v>5.3539989768533998</v>
      </c>
      <c r="AM13" s="14">
        <v>5.6724253419714996</v>
      </c>
      <c r="AN13" s="14">
        <v>5.6675690652477</v>
      </c>
      <c r="AO13" s="14">
        <v>5.2349657504058502</v>
      </c>
      <c r="AP13" s="14">
        <v>5.6724253419714996</v>
      </c>
      <c r="AQ13" s="14">
        <v>5.6724253419714996</v>
      </c>
      <c r="AR13" s="14">
        <v>5.4910088654023799</v>
      </c>
      <c r="AS13" s="14">
        <v>5.4943713597617796</v>
      </c>
      <c r="AT13" s="14">
        <v>5.6724253419714996</v>
      </c>
      <c r="AU13" s="14">
        <v>5.6724253419714996</v>
      </c>
      <c r="AV13" s="14">
        <v>5.6724253419714996</v>
      </c>
      <c r="AW13" s="14">
        <v>5.6724253419714996</v>
      </c>
      <c r="AX13" s="14">
        <v>5.6709709965479096</v>
      </c>
      <c r="AY13" s="14">
        <v>5.6724253419714996</v>
      </c>
      <c r="AZ13" s="14">
        <v>5.0713530686876602</v>
      </c>
      <c r="BA13" s="14">
        <v>5.6718702901344296</v>
      </c>
      <c r="BB13" s="14">
        <v>5.6724253419714996</v>
      </c>
      <c r="BC13" s="14">
        <v>5.6724253419714996</v>
      </c>
      <c r="BD13" s="14">
        <v>5.2256476553520601</v>
      </c>
    </row>
    <row r="14" spans="1:56" ht="15">
      <c r="A14" s="10" t="s">
        <v>156</v>
      </c>
      <c r="B14" s="14" t="s">
        <v>44</v>
      </c>
      <c r="C14" s="14">
        <v>3.0930304166504299</v>
      </c>
      <c r="D14" s="14">
        <v>2.7974734838580702</v>
      </c>
      <c r="E14" s="14">
        <v>2.4649180312933701</v>
      </c>
      <c r="F14" s="14">
        <v>3.1110172183002498</v>
      </c>
      <c r="G14" s="14">
        <v>2.9935596305594201</v>
      </c>
      <c r="H14" s="14">
        <v>3.10507418893642</v>
      </c>
      <c r="I14" s="14">
        <v>3.08170292970249</v>
      </c>
      <c r="J14" s="14">
        <v>1.22683520100703</v>
      </c>
      <c r="K14" s="14">
        <v>1.22329717847113</v>
      </c>
      <c r="L14" s="14">
        <v>1.5546134008669601</v>
      </c>
      <c r="M14" s="14">
        <v>1.91124309277407</v>
      </c>
      <c r="N14" s="14">
        <v>1.94266120943797</v>
      </c>
      <c r="O14" s="14">
        <v>1.48055843975253</v>
      </c>
      <c r="P14" s="14">
        <v>1.4632982001438199</v>
      </c>
      <c r="Q14" s="14">
        <v>1.3140488507479999</v>
      </c>
      <c r="R14" s="14">
        <v>1.5316098830211</v>
      </c>
      <c r="S14" s="14">
        <v>1.5547220765353</v>
      </c>
      <c r="T14" s="14">
        <v>1.3771900060870099</v>
      </c>
      <c r="U14" s="14">
        <v>1.7169737835208501</v>
      </c>
      <c r="V14" s="14">
        <v>1.41016159157484</v>
      </c>
      <c r="W14" s="14">
        <v>3.1069116444973401</v>
      </c>
      <c r="X14" s="14">
        <v>3.5039171411085901</v>
      </c>
      <c r="Y14" s="14">
        <v>2.9333059904944401</v>
      </c>
      <c r="Z14" s="14">
        <v>3.4299347133029801</v>
      </c>
      <c r="AA14" s="14">
        <v>3.5153113682757602</v>
      </c>
      <c r="AB14" s="14">
        <v>2.7720187323907801</v>
      </c>
      <c r="AC14" s="14">
        <v>2.4225512504500899</v>
      </c>
      <c r="AD14" s="14">
        <v>2.7029402415909698</v>
      </c>
      <c r="AE14" s="14">
        <v>2.6287143318039599</v>
      </c>
      <c r="AF14" s="14">
        <v>2.6774212404611002</v>
      </c>
      <c r="AG14" s="14">
        <v>3.3426074933208398</v>
      </c>
      <c r="AH14" s="14">
        <v>1.9878338330360099</v>
      </c>
      <c r="AI14" s="14">
        <v>1.47015377398653</v>
      </c>
      <c r="AJ14" s="14">
        <v>2.0108448939502801</v>
      </c>
      <c r="AK14" s="14">
        <v>2.36526088834652</v>
      </c>
      <c r="AL14" s="14">
        <v>1.9589825340747899</v>
      </c>
      <c r="AM14" s="14">
        <v>3.08485559559767</v>
      </c>
      <c r="AN14" s="14">
        <v>2.7785990439050399</v>
      </c>
      <c r="AO14" s="14">
        <v>1.9248637185455799</v>
      </c>
      <c r="AP14" s="14">
        <v>3.4272195056790502</v>
      </c>
      <c r="AQ14" s="14">
        <v>3.3426054005401502</v>
      </c>
      <c r="AR14" s="14">
        <v>1.90386800112524</v>
      </c>
      <c r="AS14" s="14">
        <v>3.0460182896266099</v>
      </c>
      <c r="AT14" s="14">
        <v>3.2794149433263202</v>
      </c>
      <c r="AU14" s="14">
        <v>3.2249730079592398</v>
      </c>
      <c r="AV14" s="14">
        <v>3.2329089326441198</v>
      </c>
      <c r="AW14" s="14">
        <v>2.7280810869757799</v>
      </c>
      <c r="AX14" s="14">
        <v>2.9950536615852501</v>
      </c>
      <c r="AY14" s="14">
        <v>2.4081516372726202</v>
      </c>
      <c r="AZ14" s="14">
        <v>3.21892864479875</v>
      </c>
      <c r="BA14" s="14">
        <v>3.5624887458817698</v>
      </c>
      <c r="BB14" s="14">
        <v>3.5204746853768198</v>
      </c>
      <c r="BC14" s="14">
        <v>3.2075906697010201</v>
      </c>
      <c r="BD14" s="14">
        <v>1.8220120776757001</v>
      </c>
    </row>
    <row r="15" spans="1:56" ht="15">
      <c r="A15" s="10" t="s">
        <v>161</v>
      </c>
      <c r="B15" s="14" t="s">
        <v>162</v>
      </c>
      <c r="C15" s="14">
        <v>5.6724253419714996</v>
      </c>
      <c r="D15" s="14">
        <v>5.6718980119112601</v>
      </c>
      <c r="E15" s="14">
        <v>5.6669076634794999</v>
      </c>
      <c r="F15" s="14">
        <v>5.6724253419714996</v>
      </c>
      <c r="G15" s="14">
        <v>5.6724253419714996</v>
      </c>
      <c r="H15" s="14">
        <v>5.6724253419714996</v>
      </c>
      <c r="I15" s="14">
        <v>5.6724253419714996</v>
      </c>
      <c r="J15" s="14">
        <v>3.7705295777840999</v>
      </c>
      <c r="K15" s="14">
        <v>3.8299063567190501</v>
      </c>
      <c r="L15" s="14">
        <v>4.4182856011907603</v>
      </c>
      <c r="M15" s="14">
        <v>3.8773447582056599</v>
      </c>
      <c r="N15" s="14">
        <v>4.31551199594543</v>
      </c>
      <c r="O15" s="14">
        <v>4.1902689344635</v>
      </c>
      <c r="P15" s="14">
        <v>3.8690444830458901</v>
      </c>
      <c r="Q15" s="14">
        <v>3.7126388207286398</v>
      </c>
      <c r="R15" s="14">
        <v>3.7078087778900102</v>
      </c>
      <c r="S15" s="14">
        <v>4.1056120483203697</v>
      </c>
      <c r="T15" s="14">
        <v>4.2499120364402803</v>
      </c>
      <c r="U15" s="14">
        <v>3.84941427406129</v>
      </c>
      <c r="V15" s="14">
        <v>3.9576363193522299</v>
      </c>
      <c r="W15" s="14">
        <v>5.6714065534706499</v>
      </c>
      <c r="X15" s="14">
        <v>5.6722164017849499</v>
      </c>
      <c r="Y15" s="14">
        <v>0.51317201694443304</v>
      </c>
      <c r="Z15" s="14">
        <v>5.6724253419714996</v>
      </c>
      <c r="AA15" s="14">
        <v>5.6724253419714996</v>
      </c>
      <c r="AB15" s="14">
        <v>5.6640824298150196</v>
      </c>
      <c r="AC15" s="14">
        <v>5.4733895006951601</v>
      </c>
      <c r="AD15" s="14">
        <v>5.6724253419714996</v>
      </c>
      <c r="AE15" s="14">
        <v>5.5640882574476898</v>
      </c>
      <c r="AF15" s="14">
        <v>5.6724253419714996</v>
      </c>
      <c r="AG15" s="14">
        <v>5.6724253419714996</v>
      </c>
      <c r="AH15" s="14">
        <v>5.6703769172103096</v>
      </c>
      <c r="AI15" s="14">
        <v>5.5174511947011098</v>
      </c>
      <c r="AJ15" s="14">
        <v>5.6209309129429599</v>
      </c>
      <c r="AK15" s="14">
        <v>5.6724253419714996</v>
      </c>
      <c r="AL15" s="14">
        <v>4.8500604595848698</v>
      </c>
      <c r="AM15" s="14">
        <v>5.6724253419714996</v>
      </c>
      <c r="AN15" s="14">
        <v>5.6612698065899201</v>
      </c>
      <c r="AO15" s="14">
        <v>5.4881762862102503</v>
      </c>
      <c r="AP15" s="14">
        <v>5.6724253419714996</v>
      </c>
      <c r="AQ15" s="14">
        <v>5.6724253419714996</v>
      </c>
      <c r="AR15" s="14">
        <v>4.91458144174051</v>
      </c>
      <c r="AS15" s="14">
        <v>5.3042604828419604</v>
      </c>
      <c r="AT15" s="14">
        <v>5.6713835136855204</v>
      </c>
      <c r="AU15" s="14">
        <v>5.6673993575388497</v>
      </c>
      <c r="AV15" s="14">
        <v>5.6672189777647803</v>
      </c>
      <c r="AW15" s="14">
        <v>5.5944062542255599</v>
      </c>
      <c r="AX15" s="14">
        <v>5.6425327039995299</v>
      </c>
      <c r="AY15" s="14">
        <v>5.6589578729622296</v>
      </c>
      <c r="AZ15" s="14">
        <v>5.5710500364123501</v>
      </c>
      <c r="BA15" s="14">
        <v>5.6724253419714996</v>
      </c>
      <c r="BB15" s="14">
        <v>5.6724253419714996</v>
      </c>
      <c r="BC15" s="14">
        <v>5.6717014090947897</v>
      </c>
      <c r="BD15" s="14">
        <v>1.04051372369719</v>
      </c>
    </row>
    <row r="16" spans="1:56" ht="15">
      <c r="A16" s="10" t="s">
        <v>163</v>
      </c>
      <c r="B16" s="14" t="s">
        <v>164</v>
      </c>
      <c r="C16" s="14">
        <v>4.1137193311003601</v>
      </c>
      <c r="D16" s="14">
        <v>3.9176459946220401</v>
      </c>
      <c r="E16" s="14">
        <v>4.0653748248038504</v>
      </c>
      <c r="F16" s="14">
        <v>4.3502565499400596</v>
      </c>
      <c r="G16" s="14">
        <v>4.2321512576468603</v>
      </c>
      <c r="H16" s="14">
        <v>4.4746293961695196</v>
      </c>
      <c r="I16" s="14">
        <v>4.2856046720809404</v>
      </c>
      <c r="J16" s="14">
        <v>2.6996970710880999</v>
      </c>
      <c r="K16" s="14">
        <v>3.2570022506529401</v>
      </c>
      <c r="L16" s="14">
        <v>3.1333442766356199</v>
      </c>
      <c r="M16" s="14">
        <v>4.8117685418504301</v>
      </c>
      <c r="N16" s="14">
        <v>5.0496523180502697</v>
      </c>
      <c r="O16" s="14">
        <v>4.1103452538840299</v>
      </c>
      <c r="P16" s="14">
        <v>3.83791948098742</v>
      </c>
      <c r="Q16" s="14">
        <v>2.7576058824267902</v>
      </c>
      <c r="R16" s="14">
        <v>2.9960430011117301</v>
      </c>
      <c r="S16" s="14">
        <v>3.2565241119856401</v>
      </c>
      <c r="T16" s="14">
        <v>2.81674751474536</v>
      </c>
      <c r="U16" s="14">
        <v>2.7477854486124298</v>
      </c>
      <c r="V16" s="14">
        <v>2.5160223236361898</v>
      </c>
      <c r="W16" s="14">
        <v>4.1151849094344097</v>
      </c>
      <c r="X16" s="14">
        <v>4.3945455567646601</v>
      </c>
      <c r="Y16" s="14">
        <v>3.6894363165707098</v>
      </c>
      <c r="Z16" s="14">
        <v>4.3173319726320001</v>
      </c>
      <c r="AA16" s="14">
        <v>4.50207854093129</v>
      </c>
      <c r="AB16" s="14">
        <v>4.38787682972045</v>
      </c>
      <c r="AC16" s="14">
        <v>4.1022616713300497</v>
      </c>
      <c r="AD16" s="14">
        <v>4.2529951000438899</v>
      </c>
      <c r="AE16" s="14">
        <v>3.7558908726604101</v>
      </c>
      <c r="AF16" s="14">
        <v>4.35330073770628</v>
      </c>
      <c r="AG16" s="14">
        <v>4.4651634412949903</v>
      </c>
      <c r="AH16" s="14">
        <v>3.5199246727192399</v>
      </c>
      <c r="AI16" s="14">
        <v>3.1838359780060301</v>
      </c>
      <c r="AJ16" s="14">
        <v>3.6447905559120399</v>
      </c>
      <c r="AK16" s="14">
        <v>3.4567948130534099</v>
      </c>
      <c r="AL16" s="14">
        <v>4.2923931980310197</v>
      </c>
      <c r="AM16" s="14">
        <v>4.2626622443899302</v>
      </c>
      <c r="AN16" s="14">
        <v>4.0661441267885703</v>
      </c>
      <c r="AO16" s="14">
        <v>5.6504870264799996</v>
      </c>
      <c r="AP16" s="14">
        <v>4.5929738999779204</v>
      </c>
      <c r="AQ16" s="14">
        <v>4.2217423411520096</v>
      </c>
      <c r="AR16" s="14">
        <v>2.8106285162616902</v>
      </c>
      <c r="AS16" s="14">
        <v>4.3919376594207202</v>
      </c>
      <c r="AT16" s="14">
        <v>4.2251421080815996</v>
      </c>
      <c r="AU16" s="14">
        <v>4.0518324041762996</v>
      </c>
      <c r="AV16" s="14">
        <v>4.1822095715899099</v>
      </c>
      <c r="AW16" s="14">
        <v>4.4247174053713598</v>
      </c>
      <c r="AX16" s="14">
        <v>4.2706597183930999</v>
      </c>
      <c r="AY16" s="14">
        <v>4.0133681533351897</v>
      </c>
      <c r="AZ16" s="14">
        <v>5.0395488998800699</v>
      </c>
      <c r="BA16" s="14">
        <v>4.6107214002618102</v>
      </c>
      <c r="BB16" s="14">
        <v>4.6343674812169304</v>
      </c>
      <c r="BC16" s="14">
        <v>4.1513821164010096</v>
      </c>
      <c r="BD16" s="14">
        <v>4.0447740064646904</v>
      </c>
    </row>
    <row r="17" spans="1:56" ht="15">
      <c r="A17" s="10" t="s">
        <v>167</v>
      </c>
      <c r="B17" s="14" t="s">
        <v>168</v>
      </c>
      <c r="C17" s="14">
        <v>4.0747519939371104</v>
      </c>
      <c r="D17" s="14">
        <v>4.1193107204298496</v>
      </c>
      <c r="E17" s="14">
        <v>4.7483312987301796</v>
      </c>
      <c r="F17" s="14">
        <v>4.6086661491578003</v>
      </c>
      <c r="G17" s="14">
        <v>4.5730892726937604</v>
      </c>
      <c r="H17" s="14">
        <v>3.9835862460832598</v>
      </c>
      <c r="I17" s="14">
        <v>4.4195988644811601</v>
      </c>
      <c r="J17" s="14">
        <v>2.6279383200022401</v>
      </c>
      <c r="K17" s="14">
        <v>2.9612578172111301</v>
      </c>
      <c r="L17" s="14">
        <v>2.88576071549647</v>
      </c>
      <c r="M17" s="14">
        <v>3.4548435706876499</v>
      </c>
      <c r="N17" s="14">
        <v>3.6659482101403298</v>
      </c>
      <c r="O17" s="14">
        <v>3.45930031915896</v>
      </c>
      <c r="P17" s="14">
        <v>3.3569066068154001</v>
      </c>
      <c r="Q17" s="14">
        <v>2.6699064737014502</v>
      </c>
      <c r="R17" s="14">
        <v>3.1466225577292102</v>
      </c>
      <c r="S17" s="14">
        <v>2.92457880774989</v>
      </c>
      <c r="T17" s="14">
        <v>2.67323806175478</v>
      </c>
      <c r="U17" s="14">
        <v>2.94229005211765</v>
      </c>
      <c r="V17" s="14">
        <v>2.7220242151217202</v>
      </c>
      <c r="W17" s="14">
        <v>4.3881583350081996</v>
      </c>
      <c r="X17" s="14">
        <v>4.58597664470489</v>
      </c>
      <c r="Y17" s="14">
        <v>5.2924041121187004</v>
      </c>
      <c r="Z17" s="14">
        <v>4.7306620380247599</v>
      </c>
      <c r="AA17" s="14">
        <v>5.0233920016453997</v>
      </c>
      <c r="AB17" s="14">
        <v>3.7560039277960802</v>
      </c>
      <c r="AC17" s="14">
        <v>4.4749274039643199</v>
      </c>
      <c r="AD17" s="14">
        <v>3.8667007655877801</v>
      </c>
      <c r="AE17" s="14">
        <v>4.7432403433053496</v>
      </c>
      <c r="AF17" s="14">
        <v>3.80202638511813</v>
      </c>
      <c r="AG17" s="14">
        <v>4.8833256373271201</v>
      </c>
      <c r="AH17" s="14">
        <v>3.6358813888782402</v>
      </c>
      <c r="AI17" s="14">
        <v>2.8484319885676399</v>
      </c>
      <c r="AJ17" s="14">
        <v>3.7898907298901099</v>
      </c>
      <c r="AK17" s="14">
        <v>4.0193411738778897</v>
      </c>
      <c r="AL17" s="14">
        <v>4.2450513173214297</v>
      </c>
      <c r="AM17" s="14">
        <v>4.9095600986408297</v>
      </c>
      <c r="AN17" s="14">
        <v>5.0983989522545503</v>
      </c>
      <c r="AO17" s="14">
        <v>2.9880699646501201</v>
      </c>
      <c r="AP17" s="14">
        <v>4.4191482957495403</v>
      </c>
      <c r="AQ17" s="14">
        <v>4.50276806222851</v>
      </c>
      <c r="AR17" s="14">
        <v>4.7837164825748202</v>
      </c>
      <c r="AS17" s="14">
        <v>5.5730780218688896</v>
      </c>
      <c r="AT17" s="14">
        <v>5.1466252997187496</v>
      </c>
      <c r="AU17" s="14">
        <v>4.2001820776231602</v>
      </c>
      <c r="AV17" s="14">
        <v>4.2453601610119103</v>
      </c>
      <c r="AW17" s="14">
        <v>4.6255265526993901</v>
      </c>
      <c r="AX17" s="14">
        <v>5.0242933719802201</v>
      </c>
      <c r="AY17" s="14">
        <v>4.5115346028184602</v>
      </c>
      <c r="AZ17" s="14">
        <v>4.2321785998401102</v>
      </c>
      <c r="BA17" s="14">
        <v>5.3012561225577004</v>
      </c>
      <c r="BB17" s="14">
        <v>4.6761132211579497</v>
      </c>
      <c r="BC17" s="14">
        <v>4.5860084444185603</v>
      </c>
      <c r="BD17" s="14">
        <v>2.93445260347363</v>
      </c>
    </row>
    <row r="18" spans="1:56" ht="15">
      <c r="A18" s="10" t="s">
        <v>169</v>
      </c>
      <c r="B18" s="14" t="s">
        <v>170</v>
      </c>
      <c r="C18" s="14">
        <v>4.9218221526361896</v>
      </c>
      <c r="D18" s="14">
        <v>4.5856259900565499</v>
      </c>
      <c r="E18" s="14">
        <v>4.6894260482971797</v>
      </c>
      <c r="F18" s="14">
        <v>5.0145913649607099</v>
      </c>
      <c r="G18" s="14">
        <v>4.9334512567437301</v>
      </c>
      <c r="H18" s="14">
        <v>5.2257561498465996</v>
      </c>
      <c r="I18" s="14">
        <v>5.0801722271545202</v>
      </c>
      <c r="J18" s="14">
        <v>4.51584740386813</v>
      </c>
      <c r="K18" s="14">
        <v>4.9653243595661598</v>
      </c>
      <c r="L18" s="14">
        <v>4.6531361621699396</v>
      </c>
      <c r="M18" s="14">
        <v>5.6183291628974796</v>
      </c>
      <c r="N18" s="14">
        <v>5.6444411184594196</v>
      </c>
      <c r="O18" s="14">
        <v>5.4389760976899</v>
      </c>
      <c r="P18" s="14">
        <v>5.3312906000816103</v>
      </c>
      <c r="Q18" s="14">
        <v>4.59843008109093</v>
      </c>
      <c r="R18" s="14">
        <v>4.83034815375275</v>
      </c>
      <c r="S18" s="14">
        <v>4.8621852510583796</v>
      </c>
      <c r="T18" s="14">
        <v>4.4039090324524697</v>
      </c>
      <c r="U18" s="14">
        <v>4.6305732730385003</v>
      </c>
      <c r="V18" s="14">
        <v>4.2292797188099804</v>
      </c>
      <c r="W18" s="14">
        <v>4.8832623472812298</v>
      </c>
      <c r="X18" s="14">
        <v>5.05407150531585</v>
      </c>
      <c r="Y18" s="14">
        <v>4.4009152412574597</v>
      </c>
      <c r="Z18" s="14">
        <v>5.1261863275686004</v>
      </c>
      <c r="AA18" s="14">
        <v>5.48495150494489</v>
      </c>
      <c r="AB18" s="14">
        <v>5.2828376847790297</v>
      </c>
      <c r="AC18" s="14">
        <v>4.7224319754024702</v>
      </c>
      <c r="AD18" s="14">
        <v>5.1990024528501699</v>
      </c>
      <c r="AE18" s="14">
        <v>4.74110447473889</v>
      </c>
      <c r="AF18" s="14">
        <v>5.2099327507108901</v>
      </c>
      <c r="AG18" s="14">
        <v>5.3631407797824604</v>
      </c>
      <c r="AH18" s="14">
        <v>3.519924405711</v>
      </c>
      <c r="AI18" s="14">
        <v>3.1434388152366202</v>
      </c>
      <c r="AJ18" s="14">
        <v>4.2347016762792897</v>
      </c>
      <c r="AK18" s="14">
        <v>4.7198870092352898</v>
      </c>
      <c r="AL18" s="14">
        <v>3.2617062576378899</v>
      </c>
      <c r="AM18" s="14">
        <v>5.0739872529814702</v>
      </c>
      <c r="AN18" s="14">
        <v>4.5960370008590896</v>
      </c>
      <c r="AO18" s="14">
        <v>3.2793471904639202</v>
      </c>
      <c r="AP18" s="14">
        <v>5.4035708218071496</v>
      </c>
      <c r="AQ18" s="14">
        <v>5.4537250098710404</v>
      </c>
      <c r="AR18" s="14">
        <v>3.6339837951922198</v>
      </c>
      <c r="AS18" s="14">
        <v>5.2663840752887898</v>
      </c>
      <c r="AT18" s="14">
        <v>5.0552373049831099</v>
      </c>
      <c r="AU18" s="14">
        <v>4.8461646013582804</v>
      </c>
      <c r="AV18" s="14">
        <v>5.1556806913709003</v>
      </c>
      <c r="AW18" s="14">
        <v>4.7733548477265</v>
      </c>
      <c r="AX18" s="14">
        <v>5.1315137942970503</v>
      </c>
      <c r="AY18" s="14">
        <v>4.5022260444344004</v>
      </c>
      <c r="AZ18" s="14">
        <v>5.6574435452794596</v>
      </c>
      <c r="BA18" s="14">
        <v>5.0893379774796097</v>
      </c>
      <c r="BB18" s="14">
        <v>5.5709625449331899</v>
      </c>
      <c r="BC18" s="14">
        <v>4.87942788746426</v>
      </c>
      <c r="BD18" s="14">
        <v>4.5488676229300404</v>
      </c>
    </row>
    <row r="19" spans="1:56" ht="15">
      <c r="A19" s="10" t="s">
        <v>171</v>
      </c>
      <c r="B19" s="14" t="s">
        <v>172</v>
      </c>
      <c r="C19" s="14">
        <v>0.72665615412169104</v>
      </c>
      <c r="D19" s="14">
        <v>0.31629920759198199</v>
      </c>
      <c r="E19" s="14">
        <v>8.3725129804447698E-2</v>
      </c>
      <c r="F19" s="14">
        <v>1.0277493571273699</v>
      </c>
      <c r="G19" s="14">
        <v>0.93733664181046294</v>
      </c>
      <c r="H19" s="14">
        <v>0.85524720927375397</v>
      </c>
      <c r="I19" s="14">
        <v>0.48717069494534898</v>
      </c>
      <c r="J19" s="14">
        <v>0.29269737656879802</v>
      </c>
      <c r="K19" s="14">
        <v>3.38151961521636E-2</v>
      </c>
      <c r="L19" s="14">
        <v>0.63570579217499701</v>
      </c>
      <c r="M19" s="14">
        <v>8.31304201310126E-2</v>
      </c>
      <c r="N19" s="14">
        <v>8.4250147345431597E-2</v>
      </c>
      <c r="O19" s="14">
        <v>4.4543957889913298E-2</v>
      </c>
      <c r="P19" s="14">
        <v>3.3089001880868898E-2</v>
      </c>
      <c r="Q19" s="14">
        <v>0.52644036045372899</v>
      </c>
      <c r="R19" s="14">
        <v>0.69733831814507696</v>
      </c>
      <c r="S19" s="14">
        <v>0.27794675845940098</v>
      </c>
      <c r="T19" s="14">
        <v>2.95225114370361E-2</v>
      </c>
      <c r="U19" s="14">
        <v>0.13620326979042</v>
      </c>
      <c r="V19" s="14">
        <v>7.3684202270494201E-2</v>
      </c>
      <c r="W19" s="14">
        <v>0.35804450989776399</v>
      </c>
      <c r="X19" s="14">
        <v>0.23203943250366099</v>
      </c>
      <c r="Y19" s="14">
        <v>4.4546606470942003E-2</v>
      </c>
      <c r="Z19" s="14">
        <v>1.2037598586990499</v>
      </c>
      <c r="AA19" s="14">
        <v>2.2776585237328599</v>
      </c>
      <c r="AB19" s="14">
        <v>0.766287403365839</v>
      </c>
      <c r="AC19" s="14">
        <v>0.39061738223259901</v>
      </c>
      <c r="AD19" s="14">
        <v>0.58646317329197095</v>
      </c>
      <c r="AE19" s="14">
        <v>0.16051615516244999</v>
      </c>
      <c r="AF19" s="14">
        <v>0.50241248549788198</v>
      </c>
      <c r="AG19" s="14">
        <v>3.4142991784630201</v>
      </c>
      <c r="AH19" s="14">
        <v>0.20769995445264</v>
      </c>
      <c r="AI19" s="14">
        <v>6.4673042464028593E-2</v>
      </c>
      <c r="AJ19" s="14">
        <v>0.18319551743279</v>
      </c>
      <c r="AK19" s="14">
        <v>0.16448422507426999</v>
      </c>
      <c r="AL19" s="14">
        <v>7.4389436519722005E-2</v>
      </c>
      <c r="AM19" s="14">
        <v>2.39086976283685</v>
      </c>
      <c r="AN19" s="14">
        <v>0.25616022743982902</v>
      </c>
      <c r="AO19" s="14">
        <v>9.4810650659822401E-2</v>
      </c>
      <c r="AP19" s="14">
        <v>0.99422107442863294</v>
      </c>
      <c r="AQ19" s="14">
        <v>0.40451436340306302</v>
      </c>
      <c r="AR19" s="14">
        <v>1.9697663270667801E-2</v>
      </c>
      <c r="AS19" s="14">
        <v>0.196445774317004</v>
      </c>
      <c r="AT19" s="14">
        <v>0.55411954055738799</v>
      </c>
      <c r="AU19" s="14">
        <v>0.74525870318272303</v>
      </c>
      <c r="AV19" s="14">
        <v>0.79094780872055803</v>
      </c>
      <c r="AW19" s="14">
        <v>0.26572608137218801</v>
      </c>
      <c r="AX19" s="14">
        <v>0.12265524490034101</v>
      </c>
      <c r="AY19" s="14">
        <v>0.20525821395320001</v>
      </c>
      <c r="AZ19" s="14">
        <v>3.6992714209187199</v>
      </c>
      <c r="BA19" s="14">
        <v>0.37291276500696802</v>
      </c>
      <c r="BB19" s="14">
        <v>0.95057900866276701</v>
      </c>
      <c r="BC19" s="14">
        <v>0.62863635684224295</v>
      </c>
      <c r="BD19" s="14">
        <v>4.6799229418245998E-2</v>
      </c>
    </row>
    <row r="20" spans="1:56" ht="15">
      <c r="A20" s="10" t="s">
        <v>173</v>
      </c>
      <c r="B20" s="14" t="s">
        <v>174</v>
      </c>
      <c r="C20" s="14">
        <v>5.3229500496703004</v>
      </c>
      <c r="D20" s="14">
        <v>5.1918513809317997</v>
      </c>
      <c r="E20" s="14">
        <v>5.2191739099733701</v>
      </c>
      <c r="F20" s="14">
        <v>5.6084098650802003</v>
      </c>
      <c r="G20" s="14">
        <v>5.5008385368955297</v>
      </c>
      <c r="H20" s="14">
        <v>5.3969399022216598</v>
      </c>
      <c r="I20" s="14">
        <v>5.4398108028041099</v>
      </c>
      <c r="J20" s="14">
        <v>3.1032829623548102</v>
      </c>
      <c r="K20" s="14">
        <v>2.82232907752817</v>
      </c>
      <c r="L20" s="14">
        <v>3.22372339472185</v>
      </c>
      <c r="M20" s="14">
        <v>2.7832696643738601</v>
      </c>
      <c r="N20" s="14">
        <v>3.1843240769077799</v>
      </c>
      <c r="O20" s="14">
        <v>3.31906539975691</v>
      </c>
      <c r="P20" s="14">
        <v>2.9101909116246798</v>
      </c>
      <c r="Q20" s="14">
        <v>3.0574113327653198</v>
      </c>
      <c r="R20" s="14">
        <v>3.20218982483338</v>
      </c>
      <c r="S20" s="14">
        <v>3.1069264351370798</v>
      </c>
      <c r="T20" s="14">
        <v>3.0423937527081502</v>
      </c>
      <c r="U20" s="14">
        <v>3.8927575542658599</v>
      </c>
      <c r="V20" s="14">
        <v>3.4295603837016202</v>
      </c>
      <c r="W20" s="14">
        <v>5.3309259494134702</v>
      </c>
      <c r="X20" s="14">
        <v>4.93939697165687</v>
      </c>
      <c r="Y20" s="14">
        <v>5.6716308637940198</v>
      </c>
      <c r="Z20" s="14">
        <v>5.6166891635319898</v>
      </c>
      <c r="AA20" s="14">
        <v>5.6604881330509897</v>
      </c>
      <c r="AB20" s="14">
        <v>5.5278762905069696</v>
      </c>
      <c r="AC20" s="14">
        <v>5.5508469160257903</v>
      </c>
      <c r="AD20" s="14">
        <v>5.3638132865509096</v>
      </c>
      <c r="AE20" s="14">
        <v>5.0279918183976102</v>
      </c>
      <c r="AF20" s="14">
        <v>5.2452976678447696</v>
      </c>
      <c r="AG20" s="14">
        <v>5.6610961851997796</v>
      </c>
      <c r="AH20" s="14">
        <v>4.2654784668521097</v>
      </c>
      <c r="AI20" s="14">
        <v>3.5725632823549098</v>
      </c>
      <c r="AJ20" s="14">
        <v>4.8932926060367903</v>
      </c>
      <c r="AK20" s="14">
        <v>5.1124560218033599</v>
      </c>
      <c r="AL20" s="14">
        <v>4.3069819331469601</v>
      </c>
      <c r="AM20" s="14">
        <v>5.6492474307593099</v>
      </c>
      <c r="AN20" s="14">
        <v>5.3702855261675202</v>
      </c>
      <c r="AO20" s="14">
        <v>2.7556185378384899</v>
      </c>
      <c r="AP20" s="14">
        <v>5.5965426639361002</v>
      </c>
      <c r="AQ20" s="14">
        <v>5.6625356890370302</v>
      </c>
      <c r="AR20" s="14">
        <v>3.9858658542659202</v>
      </c>
      <c r="AS20" s="14">
        <v>5.0049815681111101</v>
      </c>
      <c r="AT20" s="14">
        <v>5.6172023854765198</v>
      </c>
      <c r="AU20" s="14">
        <v>4.6755396609771296</v>
      </c>
      <c r="AV20" s="14">
        <v>4.47815298763574</v>
      </c>
      <c r="AW20" s="14">
        <v>5.6492376379918596</v>
      </c>
      <c r="AX20" s="14">
        <v>5.6724253419714996</v>
      </c>
      <c r="AY20" s="14">
        <v>5.3155876449797397</v>
      </c>
      <c r="AZ20" s="14">
        <v>4.2354841561434</v>
      </c>
      <c r="BA20" s="14">
        <v>5.6472137961577804</v>
      </c>
      <c r="BB20" s="14">
        <v>5.6606421750123204</v>
      </c>
      <c r="BC20" s="14">
        <v>5.4152032579786198</v>
      </c>
      <c r="BD20" s="14">
        <v>5.0862304236017097</v>
      </c>
    </row>
    <row r="21" spans="1:56" ht="15">
      <c r="A21" s="10" t="s">
        <v>175</v>
      </c>
      <c r="B21" s="14" t="s">
        <v>176</v>
      </c>
      <c r="C21" s="14">
        <v>1.86623880331992</v>
      </c>
      <c r="D21" s="14">
        <v>1.21517891590359</v>
      </c>
      <c r="E21" s="14">
        <v>1.2817396171357001</v>
      </c>
      <c r="F21" s="14">
        <v>1.49285967937798</v>
      </c>
      <c r="G21" s="14">
        <v>1.4665625329488301</v>
      </c>
      <c r="H21" s="14">
        <v>1.45173313034396</v>
      </c>
      <c r="I21" s="14">
        <v>1.83931058625768</v>
      </c>
      <c r="J21" s="14">
        <v>1.1791640694077099</v>
      </c>
      <c r="K21" s="14">
        <v>1.17937227072756</v>
      </c>
      <c r="L21" s="14">
        <v>1.8990711300118499</v>
      </c>
      <c r="M21" s="14">
        <v>1.9447736934770801</v>
      </c>
      <c r="N21" s="14">
        <v>2.0143927248202802</v>
      </c>
      <c r="O21" s="14">
        <v>1.45765952310533</v>
      </c>
      <c r="P21" s="14">
        <v>1.3530248699390901</v>
      </c>
      <c r="Q21" s="14">
        <v>1.2982554420063099</v>
      </c>
      <c r="R21" s="14">
        <v>1.4350902839667801</v>
      </c>
      <c r="S21" s="14">
        <v>2.6558653060293298</v>
      </c>
      <c r="T21" s="14">
        <v>1.63934980292609</v>
      </c>
      <c r="U21" s="14">
        <v>1.15420756588548</v>
      </c>
      <c r="V21" s="14">
        <v>0.831871327179312</v>
      </c>
      <c r="W21" s="14">
        <v>1.8785211682232701</v>
      </c>
      <c r="X21" s="14">
        <v>2.6514227489247002</v>
      </c>
      <c r="Y21" s="14">
        <v>4.2242765201563</v>
      </c>
      <c r="Z21" s="14">
        <v>2.5007362451577002</v>
      </c>
      <c r="AA21" s="14">
        <v>2.4598688720414601</v>
      </c>
      <c r="AB21" s="14">
        <v>1.6661189979501401</v>
      </c>
      <c r="AC21" s="14">
        <v>1.9018315197606599</v>
      </c>
      <c r="AD21" s="14">
        <v>1.42712731789551</v>
      </c>
      <c r="AE21" s="14">
        <v>2.3940134675561802</v>
      </c>
      <c r="AF21" s="14">
        <v>1.3796597787522999</v>
      </c>
      <c r="AG21" s="14">
        <v>2.1198687861561201</v>
      </c>
      <c r="AH21" s="14">
        <v>0.88417939671289003</v>
      </c>
      <c r="AI21" s="14">
        <v>0.583199991786848</v>
      </c>
      <c r="AJ21" s="14">
        <v>1.0012019973139601</v>
      </c>
      <c r="AK21" s="14">
        <v>1.12793884669337</v>
      </c>
      <c r="AL21" s="14">
        <v>0.67167241996274196</v>
      </c>
      <c r="AM21" s="14">
        <v>1.4675379851536801</v>
      </c>
      <c r="AN21" s="14">
        <v>1.6185360035711001</v>
      </c>
      <c r="AO21" s="14">
        <v>1.0812932086304301</v>
      </c>
      <c r="AP21" s="14">
        <v>1.98141624857168</v>
      </c>
      <c r="AQ21" s="14">
        <v>2.3424770841800502</v>
      </c>
      <c r="AR21" s="14">
        <v>0.81238584141391901</v>
      </c>
      <c r="AS21" s="14">
        <v>1.80112328512619</v>
      </c>
      <c r="AT21" s="14">
        <v>1.9585445793312599</v>
      </c>
      <c r="AU21" s="14">
        <v>2.34250634528318</v>
      </c>
      <c r="AV21" s="14">
        <v>2.4282001607830401</v>
      </c>
      <c r="AW21" s="14">
        <v>2.0705890138068099</v>
      </c>
      <c r="AX21" s="14">
        <v>2.1999675538410699</v>
      </c>
      <c r="AY21" s="14">
        <v>1.36998351869279</v>
      </c>
      <c r="AZ21" s="14">
        <v>4.3160615316067403</v>
      </c>
      <c r="BA21" s="14">
        <v>1.95006816098911</v>
      </c>
      <c r="BB21" s="14">
        <v>2.3711249730764199</v>
      </c>
      <c r="BC21" s="14">
        <v>2.26366980411348</v>
      </c>
      <c r="BD21" s="14">
        <v>0.86155329252819102</v>
      </c>
    </row>
    <row r="22" spans="1:56" ht="15">
      <c r="A22" s="10" t="s">
        <v>177</v>
      </c>
      <c r="B22" s="14" t="s">
        <v>178</v>
      </c>
      <c r="C22" s="14">
        <v>8.8158522345392801E-2</v>
      </c>
      <c r="D22" s="14">
        <v>7.4128745057550904E-2</v>
      </c>
      <c r="E22" s="14">
        <v>0.22857294217702401</v>
      </c>
      <c r="F22" s="14">
        <v>7.5320232864208705E-2</v>
      </c>
      <c r="G22" s="14">
        <v>7.6977159493150898E-2</v>
      </c>
      <c r="H22" s="14">
        <v>9.5467571285728206E-2</v>
      </c>
      <c r="I22" s="14">
        <v>4.7066646964307499E-2</v>
      </c>
      <c r="J22" s="14">
        <v>5.1039635758731201</v>
      </c>
      <c r="K22" s="14">
        <v>5.3809429123854198</v>
      </c>
      <c r="L22" s="14">
        <v>5.3503555660853204</v>
      </c>
      <c r="M22" s="14">
        <v>2.5130272121140398</v>
      </c>
      <c r="N22" s="14">
        <v>2.5353728072177901</v>
      </c>
      <c r="O22" s="14">
        <v>5.5889951480714402</v>
      </c>
      <c r="P22" s="14">
        <v>5.5009360970286698</v>
      </c>
      <c r="Q22" s="14">
        <v>5.0632152599751796</v>
      </c>
      <c r="R22" s="14">
        <v>4.95717007602041</v>
      </c>
      <c r="S22" s="14">
        <v>5.4464582398296901</v>
      </c>
      <c r="T22" s="14">
        <v>5.1581842525475601</v>
      </c>
      <c r="U22" s="14">
        <v>1.8770119131412699</v>
      </c>
      <c r="V22" s="14">
        <v>2.6547221011828599</v>
      </c>
      <c r="W22" s="14">
        <v>0.108992253794419</v>
      </c>
      <c r="X22" s="14">
        <v>5.9766073883012402E-2</v>
      </c>
      <c r="Y22" s="14">
        <v>0.10097547755901499</v>
      </c>
      <c r="Z22" s="14">
        <v>4.6091986018884298E-2</v>
      </c>
      <c r="AA22" s="14">
        <v>4.7716422114039599E-2</v>
      </c>
      <c r="AB22" s="14">
        <v>0.20201584748933299</v>
      </c>
      <c r="AC22" s="14">
        <v>0.16151250549591201</v>
      </c>
      <c r="AD22" s="14">
        <v>0.35808675577367899</v>
      </c>
      <c r="AE22" s="14">
        <v>7.8571147896421195E-2</v>
      </c>
      <c r="AF22" s="14">
        <v>0.31759287969585598</v>
      </c>
      <c r="AG22" s="14">
        <v>8.2629520009675494E-2</v>
      </c>
      <c r="AH22" s="14">
        <v>6.8500175616710096E-2</v>
      </c>
      <c r="AI22" s="14">
        <v>5.6547159000250702E-2</v>
      </c>
      <c r="AJ22" s="14">
        <v>9.0375665085590001E-2</v>
      </c>
      <c r="AK22" s="14">
        <v>0.15706296335622999</v>
      </c>
      <c r="AL22" s="14">
        <v>4.3494852516297602E-2</v>
      </c>
      <c r="AM22" s="14">
        <v>0.144295126711731</v>
      </c>
      <c r="AN22" s="14">
        <v>8.6784282047562E-2</v>
      </c>
      <c r="AO22" s="14">
        <v>8.0538628398763606E-2</v>
      </c>
      <c r="AP22" s="14">
        <v>0.152238897737632</v>
      </c>
      <c r="AQ22" s="14">
        <v>8.0333828181272604E-2</v>
      </c>
      <c r="AR22" s="14">
        <v>6.0553152777626497E-2</v>
      </c>
      <c r="AS22" s="14">
        <v>4.0426638542219404</v>
      </c>
      <c r="AT22" s="14">
        <v>8.2182352247946705E-2</v>
      </c>
      <c r="AU22" s="14">
        <v>0.259516934638925</v>
      </c>
      <c r="AV22" s="14">
        <v>0.30629535495795501</v>
      </c>
      <c r="AW22" s="14">
        <v>0.28460370841883798</v>
      </c>
      <c r="AX22" s="14">
        <v>5.1220703333092102E-2</v>
      </c>
      <c r="AY22" s="14">
        <v>0.26349701534910203</v>
      </c>
      <c r="AZ22" s="14">
        <v>2.4443001737815702</v>
      </c>
      <c r="BA22" s="14">
        <v>0.21584343063728101</v>
      </c>
      <c r="BB22" s="14">
        <v>9.5290859442520803E-2</v>
      </c>
      <c r="BC22" s="14">
        <v>8.77629824306351E-2</v>
      </c>
      <c r="BD22" s="14">
        <v>8.7640788818427198E-2</v>
      </c>
    </row>
    <row r="23" spans="1:56" ht="15">
      <c r="A23" s="10" t="s">
        <v>179</v>
      </c>
      <c r="B23" s="14" t="s">
        <v>180</v>
      </c>
      <c r="C23" s="14">
        <v>0.96742821690374303</v>
      </c>
      <c r="D23" s="14">
        <v>2.3478425201913802</v>
      </c>
      <c r="E23" s="14">
        <v>0.32210261069386398</v>
      </c>
      <c r="F23" s="14">
        <v>1.7731836570263599</v>
      </c>
      <c r="G23" s="14">
        <v>1.13759340389104</v>
      </c>
      <c r="H23" s="14">
        <v>0.83750699880626001</v>
      </c>
      <c r="I23" s="14">
        <v>2.6087401925720801</v>
      </c>
      <c r="J23" s="14">
        <v>0.30777611528779197</v>
      </c>
      <c r="K23" s="14">
        <v>0.45214514678762002</v>
      </c>
      <c r="L23" s="14">
        <v>0.391792537655344</v>
      </c>
      <c r="M23" s="14">
        <v>1.23243703733551</v>
      </c>
      <c r="N23" s="14">
        <v>1.3637816701705401</v>
      </c>
      <c r="O23" s="14">
        <v>0.65649174322809101</v>
      </c>
      <c r="P23" s="14">
        <v>0.51206821350080001</v>
      </c>
      <c r="Q23" s="14">
        <v>0.33386245691229199</v>
      </c>
      <c r="R23" s="14">
        <v>0.42185510246048202</v>
      </c>
      <c r="S23" s="14">
        <v>0.44233998734062902</v>
      </c>
      <c r="T23" s="14">
        <v>0.33564677665166898</v>
      </c>
      <c r="U23" s="14">
        <v>0.30800285982366099</v>
      </c>
      <c r="V23" s="14">
        <v>0.25284888938058703</v>
      </c>
      <c r="W23" s="14">
        <v>1.93704232110476</v>
      </c>
      <c r="X23" s="14">
        <v>0.44958000983673702</v>
      </c>
      <c r="Y23" s="14">
        <v>1.1311959131277001</v>
      </c>
      <c r="Z23" s="14">
        <v>2.0875282199202099</v>
      </c>
      <c r="AA23" s="14">
        <v>2.2980653654555701</v>
      </c>
      <c r="AB23" s="14">
        <v>2.2042752939133399</v>
      </c>
      <c r="AC23" s="14">
        <v>3.9719616772766599</v>
      </c>
      <c r="AD23" s="14">
        <v>2.0738628061156898</v>
      </c>
      <c r="AE23" s="14">
        <v>3.99933525839959</v>
      </c>
      <c r="AF23" s="14">
        <v>1.99825369081441</v>
      </c>
      <c r="AG23" s="14">
        <v>1.8463956101368</v>
      </c>
      <c r="AH23" s="14">
        <v>0.88511841332668495</v>
      </c>
      <c r="AI23" s="14">
        <v>0.83793064869054001</v>
      </c>
      <c r="AJ23" s="14">
        <v>1.4041151857902301</v>
      </c>
      <c r="AK23" s="14">
        <v>1.50843127778191</v>
      </c>
      <c r="AL23" s="14">
        <v>0.42776017011301798</v>
      </c>
      <c r="AM23" s="14">
        <v>3.6233569358461</v>
      </c>
      <c r="AN23" s="14">
        <v>2.69528487006763</v>
      </c>
      <c r="AO23" s="14">
        <v>0.475004229535402</v>
      </c>
      <c r="AP23" s="14">
        <v>0.97697939257147504</v>
      </c>
      <c r="AQ23" s="14">
        <v>1.27137449104385</v>
      </c>
      <c r="AR23" s="14">
        <v>1.71796106681114</v>
      </c>
      <c r="AS23" s="14">
        <v>1.82671636020869</v>
      </c>
      <c r="AT23" s="14">
        <v>2.3390357382283899</v>
      </c>
      <c r="AU23" s="14">
        <v>4.9943599255551101</v>
      </c>
      <c r="AV23" s="14">
        <v>5.0824415400657497</v>
      </c>
      <c r="AW23" s="14">
        <v>4.1017597917649598</v>
      </c>
      <c r="AX23" s="14">
        <v>1.3361265910637401</v>
      </c>
      <c r="AY23" s="14">
        <v>4.2261173283083302</v>
      </c>
      <c r="AZ23" s="14">
        <v>3.5177496125527599</v>
      </c>
      <c r="BA23" s="14">
        <v>2.5456392640233698</v>
      </c>
      <c r="BB23" s="14">
        <v>1.5217797109950799</v>
      </c>
      <c r="BC23" s="14">
        <v>3.50880416167869</v>
      </c>
      <c r="BD23" s="14">
        <v>0.15504044335756501</v>
      </c>
    </row>
    <row r="24" spans="1:56" ht="15">
      <c r="A24" s="10" t="s">
        <v>181</v>
      </c>
      <c r="B24" s="14" t="s">
        <v>182</v>
      </c>
      <c r="C24" s="14">
        <v>0.108893098053261</v>
      </c>
      <c r="D24" s="14">
        <v>0.19266751061741799</v>
      </c>
      <c r="E24" s="14">
        <v>0.11078311068180299</v>
      </c>
      <c r="F24" s="14">
        <v>0.33240995012178698</v>
      </c>
      <c r="G24" s="14">
        <v>0.15940724526781699</v>
      </c>
      <c r="H24" s="14">
        <v>0.145895752479718</v>
      </c>
      <c r="I24" s="14">
        <v>0.18740074768354401</v>
      </c>
      <c r="J24" s="14">
        <v>6.1043493226991999E-2</v>
      </c>
      <c r="K24" s="14">
        <v>7.5631070041829798E-2</v>
      </c>
      <c r="L24" s="14">
        <v>9.0093196316028204E-2</v>
      </c>
      <c r="M24" s="14">
        <v>0.20298696021281401</v>
      </c>
      <c r="N24" s="14">
        <v>0.26273386833689499</v>
      </c>
      <c r="O24" s="14">
        <v>0.118309611617473</v>
      </c>
      <c r="P24" s="14">
        <v>0.105937725235067</v>
      </c>
      <c r="Q24" s="14">
        <v>6.5612009355102099E-2</v>
      </c>
      <c r="R24" s="14">
        <v>0.112439871021107</v>
      </c>
      <c r="S24" s="14">
        <v>0.11496167852033</v>
      </c>
      <c r="T24" s="14">
        <v>6.4233874601125604E-2</v>
      </c>
      <c r="U24" s="14">
        <v>8.0432746442813299E-2</v>
      </c>
      <c r="V24" s="14">
        <v>6.7883526024059199E-2</v>
      </c>
      <c r="W24" s="14">
        <v>0.17802734408116799</v>
      </c>
      <c r="X24" s="14">
        <v>0.23047923918159499</v>
      </c>
      <c r="Y24" s="14">
        <v>0.522658349119835</v>
      </c>
      <c r="Z24" s="14">
        <v>0.25154120131316299</v>
      </c>
      <c r="AA24" s="14">
        <v>0.35959038776381702</v>
      </c>
      <c r="AB24" s="14">
        <v>0.25766092857193701</v>
      </c>
      <c r="AC24" s="14">
        <v>0.51514236293114102</v>
      </c>
      <c r="AD24" s="14">
        <v>0.27188594110916597</v>
      </c>
      <c r="AE24" s="14">
        <v>0.18633777851160099</v>
      </c>
      <c r="AF24" s="14">
        <v>0.236678658929068</v>
      </c>
      <c r="AG24" s="14">
        <v>0.32560977831774401</v>
      </c>
      <c r="AH24" s="14">
        <v>9.3325327744246206E-2</v>
      </c>
      <c r="AI24" s="14">
        <v>7.6682362454850703E-2</v>
      </c>
      <c r="AJ24" s="14">
        <v>0.14552176332245001</v>
      </c>
      <c r="AK24" s="14">
        <v>0.33214893378173899</v>
      </c>
      <c r="AL24" s="14">
        <v>9.3780929023625101E-2</v>
      </c>
      <c r="AM24" s="14">
        <v>0.36636020778136402</v>
      </c>
      <c r="AN24" s="14">
        <v>0.19679600499894401</v>
      </c>
      <c r="AO24" s="14">
        <v>0.101046618619691</v>
      </c>
      <c r="AP24" s="14">
        <v>0.18122152363487301</v>
      </c>
      <c r="AQ24" s="14">
        <v>0.23054030929077299</v>
      </c>
      <c r="AR24" s="14">
        <v>0.18660008274086101</v>
      </c>
      <c r="AS24" s="14">
        <v>0.470405860450131</v>
      </c>
      <c r="AT24" s="14">
        <v>0.31544869596314501</v>
      </c>
      <c r="AU24" s="14">
        <v>0.138506049843547</v>
      </c>
      <c r="AV24" s="14">
        <v>0.122708935368427</v>
      </c>
      <c r="AW24" s="14">
        <v>0.55460857442073297</v>
      </c>
      <c r="AX24" s="14">
        <v>0.22814086459546101</v>
      </c>
      <c r="AY24" s="14">
        <v>0.28296228723568301</v>
      </c>
      <c r="AZ24" s="14">
        <v>3.0399229819878602</v>
      </c>
      <c r="BA24" s="14">
        <v>0.47507898582386199</v>
      </c>
      <c r="BB24" s="14">
        <v>0.29366544270248801</v>
      </c>
      <c r="BC24" s="14">
        <v>0.24953583432805901</v>
      </c>
      <c r="BD24" s="14">
        <v>9.5639316528420407E-2</v>
      </c>
    </row>
    <row r="25" spans="1:56" ht="15">
      <c r="A25" s="10" t="s">
        <v>183</v>
      </c>
      <c r="B25" s="14" t="s">
        <v>184</v>
      </c>
      <c r="C25" s="14">
        <v>3.1456614043904398</v>
      </c>
      <c r="D25" s="14">
        <v>3.1454246180394501</v>
      </c>
      <c r="E25" s="14">
        <v>3.29122038300609</v>
      </c>
      <c r="F25" s="14">
        <v>3.7553342788142898</v>
      </c>
      <c r="G25" s="14">
        <v>3.5903986220217199</v>
      </c>
      <c r="H25" s="14">
        <v>3.4741685860174001</v>
      </c>
      <c r="I25" s="14">
        <v>3.5744128620382898</v>
      </c>
      <c r="J25" s="14">
        <v>3.3565093455459998</v>
      </c>
      <c r="K25" s="14">
        <v>3.7299292705511702</v>
      </c>
      <c r="L25" s="14">
        <v>3.4173258012196799</v>
      </c>
      <c r="M25" s="14">
        <v>3.3064546324656701</v>
      </c>
      <c r="N25" s="14">
        <v>3.47170882226323</v>
      </c>
      <c r="O25" s="14">
        <v>4.1228109060801996</v>
      </c>
      <c r="P25" s="14">
        <v>4.0243605079767004</v>
      </c>
      <c r="Q25" s="14">
        <v>3.3365645302265099</v>
      </c>
      <c r="R25" s="14">
        <v>3.5381045368961499</v>
      </c>
      <c r="S25" s="14">
        <v>3.47160358766719</v>
      </c>
      <c r="T25" s="14">
        <v>3.18921194590573</v>
      </c>
      <c r="U25" s="14">
        <v>3.7035645604253902</v>
      </c>
      <c r="V25" s="14">
        <v>3.3244046990749099</v>
      </c>
      <c r="W25" s="14">
        <v>3.1065923078159199</v>
      </c>
      <c r="X25" s="14">
        <v>3.9171942368166901</v>
      </c>
      <c r="Y25" s="14">
        <v>2.8507058463907802</v>
      </c>
      <c r="Z25" s="14">
        <v>3.49848531065369</v>
      </c>
      <c r="AA25" s="14">
        <v>3.6142175438748598</v>
      </c>
      <c r="AB25" s="14">
        <v>3.8410859233684</v>
      </c>
      <c r="AC25" s="14">
        <v>3.21619896694297</v>
      </c>
      <c r="AD25" s="14">
        <v>3.5110495549130998</v>
      </c>
      <c r="AE25" s="14">
        <v>3.29789885093144</v>
      </c>
      <c r="AF25" s="14">
        <v>3.6381861262011701</v>
      </c>
      <c r="AG25" s="14">
        <v>3.1808322698766802</v>
      </c>
      <c r="AH25" s="14">
        <v>2.5100890304992101</v>
      </c>
      <c r="AI25" s="14">
        <v>2.2749397188598199</v>
      </c>
      <c r="AJ25" s="14">
        <v>2.77985805175727</v>
      </c>
      <c r="AK25" s="14">
        <v>3.0228078328589398</v>
      </c>
      <c r="AL25" s="14">
        <v>2.8438925105710302</v>
      </c>
      <c r="AM25" s="14">
        <v>3.1568906098899001</v>
      </c>
      <c r="AN25" s="14">
        <v>2.7526124311132598</v>
      </c>
      <c r="AO25" s="14">
        <v>3.2225749981913299</v>
      </c>
      <c r="AP25" s="14">
        <v>3.8729154732844502</v>
      </c>
      <c r="AQ25" s="14">
        <v>3.1289184857982102</v>
      </c>
      <c r="AR25" s="14">
        <v>2.1909076433540799</v>
      </c>
      <c r="AS25" s="14">
        <v>3.99428319621728</v>
      </c>
      <c r="AT25" s="14">
        <v>3.49608483407411</v>
      </c>
      <c r="AU25" s="14">
        <v>3.15311766065921</v>
      </c>
      <c r="AV25" s="14">
        <v>3.1333421610148302</v>
      </c>
      <c r="AW25" s="14">
        <v>3.3727837826678</v>
      </c>
      <c r="AX25" s="14">
        <v>3.0546019581614998</v>
      </c>
      <c r="AY25" s="14">
        <v>2.9814733725882201</v>
      </c>
      <c r="AZ25" s="14">
        <v>4.6053151616735004</v>
      </c>
      <c r="BA25" s="14">
        <v>3.8768348338051601</v>
      </c>
      <c r="BB25" s="14">
        <v>3.7303250054817201</v>
      </c>
      <c r="BC25" s="14">
        <v>3.40873443837358</v>
      </c>
      <c r="BD25" s="14">
        <v>1.8603321063403</v>
      </c>
    </row>
    <row r="26" spans="1:56" ht="15">
      <c r="A26" s="10" t="s">
        <v>185</v>
      </c>
      <c r="B26" s="14" t="s">
        <v>186</v>
      </c>
      <c r="C26" s="14">
        <v>5.6580016337561796</v>
      </c>
      <c r="D26" s="14">
        <v>5.6192898482135796</v>
      </c>
      <c r="E26" s="14">
        <v>5.6447037744085202</v>
      </c>
      <c r="F26" s="14">
        <v>5.67117748696172</v>
      </c>
      <c r="G26" s="14">
        <v>5.6686694949808096</v>
      </c>
      <c r="H26" s="14">
        <v>5.6596493533555803</v>
      </c>
      <c r="I26" s="14">
        <v>5.6724253419714996</v>
      </c>
      <c r="J26" s="14">
        <v>4.7766850347713303</v>
      </c>
      <c r="K26" s="14">
        <v>4.9442742659546202</v>
      </c>
      <c r="L26" s="14">
        <v>4.9488708465321798</v>
      </c>
      <c r="M26" s="14">
        <v>5.6574688292263602</v>
      </c>
      <c r="N26" s="14">
        <v>5.6705891986341301</v>
      </c>
      <c r="O26" s="14">
        <v>5.3425511528137397</v>
      </c>
      <c r="P26" s="14">
        <v>5.1701089255117898</v>
      </c>
      <c r="Q26" s="14">
        <v>4.9060450904847199</v>
      </c>
      <c r="R26" s="14">
        <v>5.1194472551455004</v>
      </c>
      <c r="S26" s="14">
        <v>4.8475937886179601</v>
      </c>
      <c r="T26" s="14">
        <v>4.67390928613223</v>
      </c>
      <c r="U26" s="14">
        <v>5.1741622305151802</v>
      </c>
      <c r="V26" s="14">
        <v>4.8216954123580802</v>
      </c>
      <c r="W26" s="14">
        <v>5.6576888708947601</v>
      </c>
      <c r="X26" s="14">
        <v>5.4988963698682696</v>
      </c>
      <c r="Y26" s="14">
        <v>5.6682557954896398</v>
      </c>
      <c r="Z26" s="14">
        <v>5.6300381264639601</v>
      </c>
      <c r="AA26" s="14">
        <v>5.6724253419714996</v>
      </c>
      <c r="AB26" s="14">
        <v>5.6703324575704803</v>
      </c>
      <c r="AC26" s="14">
        <v>5.6438422575904799</v>
      </c>
      <c r="AD26" s="14">
        <v>5.6630915171550198</v>
      </c>
      <c r="AE26" s="14">
        <v>5.5599191830182901</v>
      </c>
      <c r="AF26" s="14">
        <v>5.6706677734944</v>
      </c>
      <c r="AG26" s="14">
        <v>5.6724253419714996</v>
      </c>
      <c r="AH26" s="14">
        <v>5.2688720939559399</v>
      </c>
      <c r="AI26" s="14">
        <v>4.8683773756656299</v>
      </c>
      <c r="AJ26" s="14">
        <v>5.4506867734721602</v>
      </c>
      <c r="AK26" s="14">
        <v>5.6724253419714996</v>
      </c>
      <c r="AL26" s="14">
        <v>5.3007477455497796</v>
      </c>
      <c r="AM26" s="14">
        <v>5.67021063196513</v>
      </c>
      <c r="AN26" s="14">
        <v>5.5960765991339096</v>
      </c>
      <c r="AO26" s="14">
        <v>4.8143067500365104</v>
      </c>
      <c r="AP26" s="14">
        <v>5.6724253419714996</v>
      </c>
      <c r="AQ26" s="14">
        <v>5.6724253419714996</v>
      </c>
      <c r="AR26" s="14">
        <v>5.3013107400594999</v>
      </c>
      <c r="AS26" s="14">
        <v>5.6701953252395096</v>
      </c>
      <c r="AT26" s="14">
        <v>5.6724253419714996</v>
      </c>
      <c r="AU26" s="14">
        <v>5.6401905765237199</v>
      </c>
      <c r="AV26" s="14">
        <v>5.6265633649545599</v>
      </c>
      <c r="AW26" s="14">
        <v>5.6676792370732301</v>
      </c>
      <c r="AX26" s="14">
        <v>5.6724253419714996</v>
      </c>
      <c r="AY26" s="14">
        <v>5.6006830563740397</v>
      </c>
      <c r="AZ26" s="14">
        <v>5.6724253419714996</v>
      </c>
      <c r="BA26" s="14">
        <v>5.6719355899913797</v>
      </c>
      <c r="BB26" s="14">
        <v>5.6724253419714996</v>
      </c>
      <c r="BC26" s="14">
        <v>5.6632645882580004</v>
      </c>
      <c r="BD26" s="14">
        <v>4.7505601823274697</v>
      </c>
    </row>
    <row r="27" spans="1:56" ht="15">
      <c r="A27" s="10" t="s">
        <v>187</v>
      </c>
      <c r="B27" s="14" t="s">
        <v>188</v>
      </c>
      <c r="C27" s="14">
        <v>5.6711108461706097</v>
      </c>
      <c r="D27" s="14">
        <v>5.6077715469646998</v>
      </c>
      <c r="E27" s="14">
        <v>5.56745181870052</v>
      </c>
      <c r="F27" s="14">
        <v>5.6683076401213199</v>
      </c>
      <c r="G27" s="14">
        <v>5.66167393190916</v>
      </c>
      <c r="H27" s="14">
        <v>5.6591333233825303</v>
      </c>
      <c r="I27" s="14">
        <v>5.6580651704531002</v>
      </c>
      <c r="J27" s="14">
        <v>4.6918343969949197</v>
      </c>
      <c r="K27" s="14">
        <v>4.8447383710505401</v>
      </c>
      <c r="L27" s="14">
        <v>4.979909398777</v>
      </c>
      <c r="M27" s="14">
        <v>5.6343836174883997</v>
      </c>
      <c r="N27" s="14">
        <v>5.6679018302333901</v>
      </c>
      <c r="O27" s="14">
        <v>5.3991624318715701</v>
      </c>
      <c r="P27" s="14">
        <v>5.1679493448494602</v>
      </c>
      <c r="Q27" s="14">
        <v>4.9006174732769399</v>
      </c>
      <c r="R27" s="14">
        <v>5.0902741012037298</v>
      </c>
      <c r="S27" s="14">
        <v>5.0621990443342604</v>
      </c>
      <c r="T27" s="14">
        <v>4.7537164138991796</v>
      </c>
      <c r="U27" s="14">
        <v>5.3410869609938496</v>
      </c>
      <c r="V27" s="14">
        <v>4.9514961623560803</v>
      </c>
      <c r="W27" s="14">
        <v>5.6677291450181997</v>
      </c>
      <c r="X27" s="14">
        <v>5.6331377090899899</v>
      </c>
      <c r="Y27" s="14">
        <v>5.6677155182521597</v>
      </c>
      <c r="Z27" s="14">
        <v>5.6595028392903499</v>
      </c>
      <c r="AA27" s="14">
        <v>5.6724253419714996</v>
      </c>
      <c r="AB27" s="14">
        <v>5.6692392847965696</v>
      </c>
      <c r="AC27" s="14">
        <v>5.6475390109268604</v>
      </c>
      <c r="AD27" s="14">
        <v>5.6615442226167199</v>
      </c>
      <c r="AE27" s="14">
        <v>5.6042201646191403</v>
      </c>
      <c r="AF27" s="14">
        <v>5.6674610780001196</v>
      </c>
      <c r="AG27" s="14">
        <v>5.6724253419714996</v>
      </c>
      <c r="AH27" s="14">
        <v>5.2070189306336001</v>
      </c>
      <c r="AI27" s="14">
        <v>4.5246841713074</v>
      </c>
      <c r="AJ27" s="14">
        <v>5.2367502002239901</v>
      </c>
      <c r="AK27" s="14">
        <v>5.5120133744767603</v>
      </c>
      <c r="AL27" s="14">
        <v>4.8456712699072702</v>
      </c>
      <c r="AM27" s="14">
        <v>5.67019692811163</v>
      </c>
      <c r="AN27" s="14">
        <v>5.6492696196952004</v>
      </c>
      <c r="AO27" s="14">
        <v>5.0304470132965502</v>
      </c>
      <c r="AP27" s="14">
        <v>5.6724253419714996</v>
      </c>
      <c r="AQ27" s="14">
        <v>5.6724253419714996</v>
      </c>
      <c r="AR27" s="14">
        <v>5.12741608028022</v>
      </c>
      <c r="AS27" s="14">
        <v>5.6722068141146798</v>
      </c>
      <c r="AT27" s="14">
        <v>5.67204006699078</v>
      </c>
      <c r="AU27" s="14">
        <v>5.6605364588799603</v>
      </c>
      <c r="AV27" s="14">
        <v>5.6667047214153596</v>
      </c>
      <c r="AW27" s="14">
        <v>5.6659031378242597</v>
      </c>
      <c r="AX27" s="14">
        <v>5.6724112399944797</v>
      </c>
      <c r="AY27" s="14">
        <v>5.5892727870655801</v>
      </c>
      <c r="AZ27" s="14">
        <v>5.6724253419714996</v>
      </c>
      <c r="BA27" s="14">
        <v>5.6708422263562799</v>
      </c>
      <c r="BB27" s="14">
        <v>5.6724253419714996</v>
      </c>
      <c r="BC27" s="14">
        <v>5.6690905199799602</v>
      </c>
      <c r="BD27" s="14">
        <v>5.2675589259397997</v>
      </c>
    </row>
    <row r="28" spans="1:56" ht="15">
      <c r="A28" s="10" t="s">
        <v>189</v>
      </c>
      <c r="B28" s="14" t="s">
        <v>190</v>
      </c>
      <c r="C28" s="14">
        <v>5.07720925665111</v>
      </c>
      <c r="D28" s="14">
        <v>5.2246924030642097</v>
      </c>
      <c r="E28" s="14">
        <v>3.1455760215014199</v>
      </c>
      <c r="F28" s="14">
        <v>5.0292528308273701</v>
      </c>
      <c r="G28" s="14">
        <v>4.9713308574659001</v>
      </c>
      <c r="H28" s="14">
        <v>4.6338342886132597</v>
      </c>
      <c r="I28" s="14">
        <v>4.7926039368892397</v>
      </c>
      <c r="J28" s="14">
        <v>1.7689050048907899</v>
      </c>
      <c r="K28" s="14">
        <v>1.7988740080982399</v>
      </c>
      <c r="L28" s="14">
        <v>2.11687673474185</v>
      </c>
      <c r="M28" s="14">
        <v>2.3378938409671699</v>
      </c>
      <c r="N28" s="14">
        <v>2.82690501462094</v>
      </c>
      <c r="O28" s="14">
        <v>2.5690773157015299</v>
      </c>
      <c r="P28" s="14">
        <v>2.2602619011640201</v>
      </c>
      <c r="Q28" s="14">
        <v>1.6567163444008599</v>
      </c>
      <c r="R28" s="14">
        <v>2.4179242051883199</v>
      </c>
      <c r="S28" s="14">
        <v>2.1655839297712598</v>
      </c>
      <c r="T28" s="14">
        <v>2.0117348628882499</v>
      </c>
      <c r="U28" s="14">
        <v>2.18509633551127</v>
      </c>
      <c r="V28" s="14">
        <v>2.2181865068333</v>
      </c>
      <c r="W28" s="14">
        <v>5.3287898996965204</v>
      </c>
      <c r="X28" s="14">
        <v>3.0542795341441402</v>
      </c>
      <c r="Y28" s="14">
        <v>0.27438448461288101</v>
      </c>
      <c r="Z28" s="14">
        <v>4.8231030863140703</v>
      </c>
      <c r="AA28" s="14">
        <v>4.7414779100845799</v>
      </c>
      <c r="AB28" s="14">
        <v>3.7293936820408802</v>
      </c>
      <c r="AC28" s="14">
        <v>3.7206057681573301</v>
      </c>
      <c r="AD28" s="14">
        <v>3.9884057080223001</v>
      </c>
      <c r="AE28" s="14">
        <v>5.66919533641342</v>
      </c>
      <c r="AF28" s="14">
        <v>3.9960093397127299</v>
      </c>
      <c r="AG28" s="14">
        <v>4.7339924569747902</v>
      </c>
      <c r="AH28" s="14">
        <v>3.03565246249127</v>
      </c>
      <c r="AI28" s="14">
        <v>3.1820569902709499</v>
      </c>
      <c r="AJ28" s="14">
        <v>4.61820537773899</v>
      </c>
      <c r="AK28" s="14">
        <v>5.3914911405724597</v>
      </c>
      <c r="AL28" s="14">
        <v>1.8315364055808601</v>
      </c>
      <c r="AM28" s="14">
        <v>5.5276986946972304</v>
      </c>
      <c r="AN28" s="14">
        <v>4.6310555722946098</v>
      </c>
      <c r="AO28" s="14">
        <v>2.7782400444744799</v>
      </c>
      <c r="AP28" s="14">
        <v>4.3649782674667499</v>
      </c>
      <c r="AQ28" s="14">
        <v>2.4966277029133299</v>
      </c>
      <c r="AR28" s="14">
        <v>2.0924709668252501</v>
      </c>
      <c r="AS28" s="14">
        <v>4.0346533875713098</v>
      </c>
      <c r="AT28" s="14">
        <v>5.3119986017817498</v>
      </c>
      <c r="AU28" s="14">
        <v>5.6642238324093697</v>
      </c>
      <c r="AV28" s="14">
        <v>5.6555347657028499</v>
      </c>
      <c r="AW28" s="14">
        <v>3.8998609361002399</v>
      </c>
      <c r="AX28" s="14">
        <v>5.5328835133401899</v>
      </c>
      <c r="AY28" s="14">
        <v>4.1159295481928897</v>
      </c>
      <c r="AZ28" s="14">
        <v>2.5546021780756099</v>
      </c>
      <c r="BA28" s="14">
        <v>5.4578778094917801</v>
      </c>
      <c r="BB28" s="14">
        <v>4.7211044462643903</v>
      </c>
      <c r="BC28" s="14">
        <v>5.4587433399832399</v>
      </c>
      <c r="BD28" s="14">
        <v>0.37766740102787599</v>
      </c>
    </row>
    <row r="29" spans="1:56" ht="15">
      <c r="A29" s="10" t="s">
        <v>191</v>
      </c>
      <c r="B29" s="14" t="s">
        <v>192</v>
      </c>
      <c r="C29" s="14">
        <v>4.5439216114048102E-2</v>
      </c>
      <c r="D29" s="14">
        <v>0.217788986974778</v>
      </c>
      <c r="E29" s="14">
        <v>3.03953827990769E-2</v>
      </c>
      <c r="F29" s="14">
        <v>4.58987968633408E-2</v>
      </c>
      <c r="G29" s="14">
        <v>4.7823128506576801E-2</v>
      </c>
      <c r="H29" s="14">
        <v>3.8615835518047502E-2</v>
      </c>
      <c r="I29" s="14">
        <v>4.4420946215715698E-2</v>
      </c>
      <c r="J29" s="14">
        <v>0.102308649990516</v>
      </c>
      <c r="K29" s="14">
        <v>0.14257227351513299</v>
      </c>
      <c r="L29" s="14">
        <v>9.9254569556053995E-2</v>
      </c>
      <c r="M29" s="14">
        <v>7.3617787043491506E-2</v>
      </c>
      <c r="N29" s="14">
        <v>7.5162912912251301E-2</v>
      </c>
      <c r="O29" s="14">
        <v>0.15100215159257499</v>
      </c>
      <c r="P29" s="14">
        <v>0.136913981094478</v>
      </c>
      <c r="Q29" s="14">
        <v>0.11633192050154401</v>
      </c>
      <c r="R29" s="14">
        <v>0.113141921188981</v>
      </c>
      <c r="S29" s="14">
        <v>7.9842221458992904E-2</v>
      </c>
      <c r="T29" s="14">
        <v>8.3554261676550501E-2</v>
      </c>
      <c r="U29" s="14">
        <v>0.218709003441456</v>
      </c>
      <c r="V29" s="14">
        <v>6.8311154844165695E-2</v>
      </c>
      <c r="W29" s="14">
        <v>5.5119787066100497E-2</v>
      </c>
      <c r="X29" s="14">
        <v>1.01740556453364E-2</v>
      </c>
      <c r="Y29" s="14">
        <v>1.6137778901126901E-2</v>
      </c>
      <c r="Z29" s="14">
        <v>2.9470034353026101E-2</v>
      </c>
      <c r="AA29" s="14">
        <v>3.9275844649947503E-2</v>
      </c>
      <c r="AB29" s="14">
        <v>2.4209546498062201E-2</v>
      </c>
      <c r="AC29" s="14">
        <v>2.37530079465843E-2</v>
      </c>
      <c r="AD29" s="14">
        <v>2.1026855827578801E-2</v>
      </c>
      <c r="AE29" s="14">
        <v>0.13547884478629699</v>
      </c>
      <c r="AF29" s="14">
        <v>2.64784843984949E-2</v>
      </c>
      <c r="AG29" s="14">
        <v>3.0265176985397501E-2</v>
      </c>
      <c r="AH29" s="14">
        <v>1.48914228115027E-2</v>
      </c>
      <c r="AI29" s="14">
        <v>1.07371504055898E-2</v>
      </c>
      <c r="AJ29" s="14">
        <v>3.55142896784943E-2</v>
      </c>
      <c r="AK29" s="14">
        <v>9.8825580480647796E-2</v>
      </c>
      <c r="AL29" s="14">
        <v>0.25311489960854699</v>
      </c>
      <c r="AM29" s="14">
        <v>0.185408870711011</v>
      </c>
      <c r="AN29" s="14">
        <v>4.6046180833289298E-2</v>
      </c>
      <c r="AO29" s="14">
        <v>2.50475154589745E-2</v>
      </c>
      <c r="AP29" s="14">
        <v>4.3647360000892602E-2</v>
      </c>
      <c r="AQ29" s="14">
        <v>4.3153561380964302E-2</v>
      </c>
      <c r="AR29" s="14">
        <v>1.4871526973737901E-2</v>
      </c>
      <c r="AS29" s="14">
        <v>0.22548350079493701</v>
      </c>
      <c r="AT29" s="14">
        <v>5.8690660091975697E-2</v>
      </c>
      <c r="AU29" s="14">
        <v>0.18964232739362299</v>
      </c>
      <c r="AV29" s="14">
        <v>8.1762630595095698E-2</v>
      </c>
      <c r="AW29" s="14">
        <v>1.8793068354190499E-2</v>
      </c>
      <c r="AX29" s="14">
        <v>7.2407971698090795E-2</v>
      </c>
      <c r="AY29" s="14">
        <v>4.2228580663166003E-2</v>
      </c>
      <c r="AZ29" s="14">
        <v>1.62600119005941</v>
      </c>
      <c r="BA29" s="14">
        <v>4.51152964160779E-2</v>
      </c>
      <c r="BB29" s="14">
        <v>3.0687533831743202E-2</v>
      </c>
      <c r="BC29" s="14">
        <v>7.0236831242270398E-2</v>
      </c>
      <c r="BD29" s="14">
        <v>1.53052337211242E-2</v>
      </c>
    </row>
    <row r="30" spans="1:56" ht="15">
      <c r="A30" s="10" t="s">
        <v>353</v>
      </c>
      <c r="B30" s="14" t="s">
        <v>354</v>
      </c>
      <c r="C30" s="14">
        <v>5.6724253419714996</v>
      </c>
      <c r="D30" s="14">
        <v>5.6724253419714996</v>
      </c>
      <c r="E30" s="14">
        <v>5.6723547258318501</v>
      </c>
      <c r="F30" s="14">
        <v>5.6724253419714996</v>
      </c>
      <c r="G30" s="14">
        <v>5.6724253419714996</v>
      </c>
      <c r="H30" s="14">
        <v>5.6724253419714996</v>
      </c>
      <c r="I30" s="14">
        <v>5.6724253419714996</v>
      </c>
      <c r="J30" s="14">
        <v>5.6373386692071001</v>
      </c>
      <c r="K30" s="14">
        <v>5.6503600058662</v>
      </c>
      <c r="L30" s="14">
        <v>5.5843419008268498</v>
      </c>
      <c r="M30" s="14">
        <v>5.6696530230481903</v>
      </c>
      <c r="N30" s="14">
        <v>5.6724253419714996</v>
      </c>
      <c r="O30" s="14">
        <v>5.6631832840918097</v>
      </c>
      <c r="P30" s="14">
        <v>5.6684967713594396</v>
      </c>
      <c r="Q30" s="14">
        <v>5.6066861900811702</v>
      </c>
      <c r="R30" s="14">
        <v>5.6377899168281997</v>
      </c>
      <c r="S30" s="14">
        <v>5.6073745917003404</v>
      </c>
      <c r="T30" s="14">
        <v>5.5706457668815803</v>
      </c>
      <c r="U30" s="14">
        <v>5.6513358493226997</v>
      </c>
      <c r="V30" s="14">
        <v>5.6477997681002297</v>
      </c>
      <c r="W30" s="14">
        <v>5.6724253419714996</v>
      </c>
      <c r="X30" s="14">
        <v>5.6724253419714996</v>
      </c>
      <c r="Y30" s="14">
        <v>5.6724253419714996</v>
      </c>
      <c r="Z30" s="14">
        <v>5.6724253419714996</v>
      </c>
      <c r="AA30" s="14">
        <v>5.6724253419714996</v>
      </c>
      <c r="AB30" s="14">
        <v>5.6721299454091598</v>
      </c>
      <c r="AC30" s="14">
        <v>5.6724253419714996</v>
      </c>
      <c r="AD30" s="14">
        <v>5.6724253419714996</v>
      </c>
      <c r="AE30" s="14">
        <v>5.6724253419714996</v>
      </c>
      <c r="AF30" s="14">
        <v>5.6722758636076502</v>
      </c>
      <c r="AG30" s="14">
        <v>5.6724253419714996</v>
      </c>
      <c r="AH30" s="14">
        <v>5.6276949197798203</v>
      </c>
      <c r="AI30" s="14">
        <v>5.3402824022661699</v>
      </c>
      <c r="AJ30" s="14">
        <v>5.6724253419714996</v>
      </c>
      <c r="AK30" s="14">
        <v>5.6724253419714996</v>
      </c>
      <c r="AL30" s="14">
        <v>5.6688194043003204</v>
      </c>
      <c r="AM30" s="14">
        <v>5.6724253419714996</v>
      </c>
      <c r="AN30" s="14">
        <v>5.6724253419714996</v>
      </c>
      <c r="AO30" s="14">
        <v>5.6724253419714996</v>
      </c>
      <c r="AP30" s="14">
        <v>5.6724253419714996</v>
      </c>
      <c r="AQ30" s="14">
        <v>5.6724253419714996</v>
      </c>
      <c r="AR30" s="14">
        <v>5.6062915755569902</v>
      </c>
      <c r="AS30" s="14">
        <v>5.6724253419714996</v>
      </c>
      <c r="AT30" s="14">
        <v>5.6724253419714996</v>
      </c>
      <c r="AU30" s="14">
        <v>5.6724253419714996</v>
      </c>
      <c r="AV30" s="14">
        <v>5.6724253419714996</v>
      </c>
      <c r="AW30" s="14">
        <v>5.6724253419714996</v>
      </c>
      <c r="AX30" s="14">
        <v>5.6724253419714996</v>
      </c>
      <c r="AY30" s="14">
        <v>5.6710239630504002</v>
      </c>
      <c r="AZ30" s="14">
        <v>5.6724253419714996</v>
      </c>
      <c r="BA30" s="14">
        <v>5.6724253419714996</v>
      </c>
      <c r="BB30" s="14">
        <v>5.6724253419714996</v>
      </c>
      <c r="BC30" s="14">
        <v>5.6724253419714996</v>
      </c>
      <c r="BD30" s="14">
        <v>4.7328877904874798</v>
      </c>
    </row>
    <row r="31" spans="1:56" ht="15">
      <c r="A31" s="10" t="s">
        <v>193</v>
      </c>
      <c r="B31" s="14" t="s">
        <v>69</v>
      </c>
      <c r="C31" s="14">
        <v>2.7286412240915401</v>
      </c>
      <c r="D31" s="14">
        <v>5.1812746107382299</v>
      </c>
      <c r="E31" s="14">
        <v>3.69558550218163</v>
      </c>
      <c r="F31" s="14">
        <v>1.7237724385512401</v>
      </c>
      <c r="G31" s="14">
        <v>2.4650707262685501</v>
      </c>
      <c r="H31" s="14">
        <v>2.8885420231192702</v>
      </c>
      <c r="I31" s="14">
        <v>3.2912946921319701</v>
      </c>
      <c r="J31" s="14">
        <v>1.0212524414431901</v>
      </c>
      <c r="K31" s="14">
        <v>1.2719675115745901</v>
      </c>
      <c r="L31" s="14">
        <v>0.17386132468134</v>
      </c>
      <c r="M31" s="14">
        <v>2.52489387767113</v>
      </c>
      <c r="N31" s="14">
        <v>2.34466896807294</v>
      </c>
      <c r="O31" s="14">
        <v>1.0184815315514999</v>
      </c>
      <c r="P31" s="14">
        <v>1.3067454254305699</v>
      </c>
      <c r="Q31" s="14">
        <v>2.0036600330330399</v>
      </c>
      <c r="R31" s="14">
        <v>1.1314943930753401</v>
      </c>
      <c r="S31" s="14">
        <v>0.18753678383942601</v>
      </c>
      <c r="T31" s="14">
        <v>0.19773711695028601</v>
      </c>
      <c r="U31" s="14">
        <v>0.34474394167950601</v>
      </c>
      <c r="V31" s="14">
        <v>0.24776100255331199</v>
      </c>
      <c r="W31" s="14">
        <v>4.0643801995515902</v>
      </c>
      <c r="X31" s="14">
        <v>0.74610441285791096</v>
      </c>
      <c r="Y31" s="14">
        <v>3.8982200667136702E-2</v>
      </c>
      <c r="Z31" s="14">
        <v>4.3302727735520499</v>
      </c>
      <c r="AA31" s="14">
        <v>3.6978490440974401</v>
      </c>
      <c r="AB31" s="14">
        <v>3.27353920712729</v>
      </c>
      <c r="AC31" s="14">
        <v>2.9851785856829101</v>
      </c>
      <c r="AD31" s="14">
        <v>5.2758515914462203</v>
      </c>
      <c r="AE31" s="14">
        <v>2.5236965913610101</v>
      </c>
      <c r="AF31" s="14">
        <v>5.1807014995314802</v>
      </c>
      <c r="AG31" s="14">
        <v>4.6349996265455697</v>
      </c>
      <c r="AH31" s="14">
        <v>0.73333065629129401</v>
      </c>
      <c r="AI31" s="14">
        <v>0.21833722609451101</v>
      </c>
      <c r="AJ31" s="14">
        <v>1.7282253914986001</v>
      </c>
      <c r="AK31" s="14">
        <v>2.1387839572487799</v>
      </c>
      <c r="AL31" s="14">
        <v>1.72617136920637</v>
      </c>
      <c r="AM31" s="14">
        <v>2.9884247886996902</v>
      </c>
      <c r="AN31" s="14">
        <v>2.885306104184</v>
      </c>
      <c r="AO31" s="14">
        <v>3.27226428795371</v>
      </c>
      <c r="AP31" s="14">
        <v>3.77654728365368</v>
      </c>
      <c r="AQ31" s="14">
        <v>1.14880710808495</v>
      </c>
      <c r="AR31" s="14">
        <v>0.87182389104497005</v>
      </c>
      <c r="AS31" s="14">
        <v>2.2561560946923001</v>
      </c>
      <c r="AT31" s="14">
        <v>3.0476549441638001</v>
      </c>
      <c r="AU31" s="14">
        <v>2.0666955345329301</v>
      </c>
      <c r="AV31" s="14">
        <v>1.5931840333446801</v>
      </c>
      <c r="AW31" s="14">
        <v>3.6431475806194</v>
      </c>
      <c r="AX31" s="14">
        <v>1.2798310419686501</v>
      </c>
      <c r="AY31" s="14">
        <v>3.33688546297522</v>
      </c>
      <c r="AZ31" s="14">
        <v>1.1570385951297899</v>
      </c>
      <c r="BA31" s="14">
        <v>2.7575448094427299</v>
      </c>
      <c r="BB31" s="14">
        <v>5.5663563969283096</v>
      </c>
      <c r="BC31" s="14">
        <v>2.8442989798499698</v>
      </c>
      <c r="BD31" s="14">
        <v>7.2372457573619903E-2</v>
      </c>
    </row>
    <row r="32" spans="1:56" ht="15">
      <c r="A32" s="10" t="s">
        <v>194</v>
      </c>
      <c r="B32" s="14" t="s">
        <v>73</v>
      </c>
      <c r="C32" s="14">
        <v>3.5582531692602801</v>
      </c>
      <c r="D32" s="14">
        <v>3.4293848991234301</v>
      </c>
      <c r="E32" s="14">
        <v>3.0585793715856</v>
      </c>
      <c r="F32" s="14">
        <v>4.9187403219762702</v>
      </c>
      <c r="G32" s="14">
        <v>4.32321561734694</v>
      </c>
      <c r="H32" s="14">
        <v>4.5888824164477899</v>
      </c>
      <c r="I32" s="14">
        <v>3.6015654214728698</v>
      </c>
      <c r="J32" s="14">
        <v>3.1018369364517402</v>
      </c>
      <c r="K32" s="14">
        <v>3.5743315202549302</v>
      </c>
      <c r="L32" s="14">
        <v>3.8534954480936299</v>
      </c>
      <c r="M32" s="14">
        <v>5.4653399444093198</v>
      </c>
      <c r="N32" s="14">
        <v>5.57564741206685</v>
      </c>
      <c r="O32" s="14">
        <v>4.0321336346674599</v>
      </c>
      <c r="P32" s="14">
        <v>3.94937003655168</v>
      </c>
      <c r="Q32" s="14">
        <v>3.2392853189719899</v>
      </c>
      <c r="R32" s="14">
        <v>3.2533455124966202</v>
      </c>
      <c r="S32" s="14">
        <v>3.91395762226818</v>
      </c>
      <c r="T32" s="14">
        <v>3.33643078185793</v>
      </c>
      <c r="U32" s="14">
        <v>3.1027472282828801</v>
      </c>
      <c r="V32" s="14">
        <v>2.8061060720904698</v>
      </c>
      <c r="W32" s="14">
        <v>3.5131348932404398</v>
      </c>
      <c r="X32" s="14">
        <v>2.9490264009256899</v>
      </c>
      <c r="Y32" s="14">
        <v>2.1255762211707001</v>
      </c>
      <c r="Z32" s="14">
        <v>3.5646137100508701</v>
      </c>
      <c r="AA32" s="14">
        <v>4.0393346735435101</v>
      </c>
      <c r="AB32" s="14">
        <v>3.6659561312147</v>
      </c>
      <c r="AC32" s="14">
        <v>2.6676916956849799</v>
      </c>
      <c r="AD32" s="14">
        <v>3.7627982156737998</v>
      </c>
      <c r="AE32" s="14">
        <v>1.7211688476579901</v>
      </c>
      <c r="AF32" s="14">
        <v>3.7154460992603502</v>
      </c>
      <c r="AG32" s="14">
        <v>4.4640101514319799</v>
      </c>
      <c r="AH32" s="14">
        <v>3.06640350414248</v>
      </c>
      <c r="AI32" s="14">
        <v>2.69557414777355</v>
      </c>
      <c r="AJ32" s="14">
        <v>3.4682349469289799</v>
      </c>
      <c r="AK32" s="14">
        <v>3.4974059125469101</v>
      </c>
      <c r="AL32" s="14">
        <v>1.6150925849593301</v>
      </c>
      <c r="AM32" s="14">
        <v>4.5162761977107104</v>
      </c>
      <c r="AN32" s="14">
        <v>2.0800158761794201</v>
      </c>
      <c r="AO32" s="14">
        <v>2.28038211243262</v>
      </c>
      <c r="AP32" s="14">
        <v>3.6951307956949702</v>
      </c>
      <c r="AQ32" s="14">
        <v>5.1916417489670703</v>
      </c>
      <c r="AR32" s="14">
        <v>2.0255000888094998</v>
      </c>
      <c r="AS32" s="14">
        <v>4.63346824879204</v>
      </c>
      <c r="AT32" s="14">
        <v>3.6056669816322899</v>
      </c>
      <c r="AU32" s="14">
        <v>3.3620271759559599</v>
      </c>
      <c r="AV32" s="14">
        <v>3.43310716399297</v>
      </c>
      <c r="AW32" s="14">
        <v>2.8375581947269501</v>
      </c>
      <c r="AX32" s="14">
        <v>4.2266527937325797</v>
      </c>
      <c r="AY32" s="14">
        <v>3.1813893642690099</v>
      </c>
      <c r="AZ32" s="14">
        <v>4.1610912209237201</v>
      </c>
      <c r="BA32" s="14">
        <v>4.8127045652828402</v>
      </c>
      <c r="BB32" s="14">
        <v>4.5716649504655003</v>
      </c>
      <c r="BC32" s="14">
        <v>3.2926410065100802</v>
      </c>
      <c r="BD32" s="14">
        <v>2.3411996143740801</v>
      </c>
    </row>
    <row r="33" spans="1:56" ht="15">
      <c r="A33" s="10" t="s">
        <v>195</v>
      </c>
      <c r="B33" s="14" t="s">
        <v>196</v>
      </c>
      <c r="C33" s="14">
        <v>3.2824090781446098</v>
      </c>
      <c r="D33" s="14">
        <v>4.8204731767215296</v>
      </c>
      <c r="E33" s="14">
        <v>5.52145245740933</v>
      </c>
      <c r="F33" s="14">
        <v>2.2312378348513402</v>
      </c>
      <c r="G33" s="14">
        <v>0.73638407544571705</v>
      </c>
      <c r="H33" s="14">
        <v>3.66271474125503</v>
      </c>
      <c r="I33" s="14">
        <v>4.4627313683473897</v>
      </c>
      <c r="J33" s="14">
        <v>5.8209641598845098E-2</v>
      </c>
      <c r="K33" s="14">
        <v>4.5112017202142099E-2</v>
      </c>
      <c r="L33" s="14">
        <v>3.3791291846804003E-2</v>
      </c>
      <c r="M33" s="14">
        <v>0.22698856697280601</v>
      </c>
      <c r="N33" s="14">
        <v>0.172231265278526</v>
      </c>
      <c r="O33" s="14">
        <v>5.2199666882734898E-2</v>
      </c>
      <c r="P33" s="14">
        <v>3.4045585129784402E-2</v>
      </c>
      <c r="Q33" s="14">
        <v>4.9864604293891203E-2</v>
      </c>
      <c r="R33" s="14">
        <v>5.5778791182427102E-2</v>
      </c>
      <c r="S33" s="14">
        <v>3.8731042270487598E-2</v>
      </c>
      <c r="T33" s="14">
        <v>4.4386048394353797E-2</v>
      </c>
      <c r="U33" s="14">
        <v>4.50232170042643</v>
      </c>
      <c r="V33" s="14">
        <v>0.206941149162223</v>
      </c>
      <c r="W33" s="14">
        <v>4.5233843247045398</v>
      </c>
      <c r="X33" s="14">
        <v>2.9027800924195901</v>
      </c>
      <c r="Y33" s="14">
        <v>0.148577587316715</v>
      </c>
      <c r="Z33" s="14">
        <v>3.5696389218320901</v>
      </c>
      <c r="AA33" s="14">
        <v>3.9793054868572102</v>
      </c>
      <c r="AB33" s="14">
        <v>4.6287972799906703</v>
      </c>
      <c r="AC33" s="14">
        <v>4.8994191122501602</v>
      </c>
      <c r="AD33" s="14">
        <v>4.5651216104592098</v>
      </c>
      <c r="AE33" s="14">
        <v>3.0867482960450099</v>
      </c>
      <c r="AF33" s="14">
        <v>4.1380746825890302</v>
      </c>
      <c r="AG33" s="14">
        <v>5.6540273149713096</v>
      </c>
      <c r="AH33" s="14">
        <v>0.31751596700614798</v>
      </c>
      <c r="AI33" s="14">
        <v>0.14097833858193301</v>
      </c>
      <c r="AJ33" s="14">
        <v>4.3768671918211597</v>
      </c>
      <c r="AK33" s="14">
        <v>5.0153844469233801</v>
      </c>
      <c r="AL33" s="14">
        <v>0.45775407932399798</v>
      </c>
      <c r="AM33" s="14">
        <v>5.1797450259566098</v>
      </c>
      <c r="AN33" s="14">
        <v>0.15680337191962501</v>
      </c>
      <c r="AO33" s="14">
        <v>2.6299375401366301</v>
      </c>
      <c r="AP33" s="14">
        <v>4.4118009829746203</v>
      </c>
      <c r="AQ33" s="14">
        <v>1.95859982583376</v>
      </c>
      <c r="AR33" s="14">
        <v>0.98406087794209196</v>
      </c>
      <c r="AS33" s="14">
        <v>0.21428558143170101</v>
      </c>
      <c r="AT33" s="14">
        <v>4.12318921415718</v>
      </c>
      <c r="AU33" s="14">
        <v>3.87550363020596</v>
      </c>
      <c r="AV33" s="14">
        <v>3.5003436780612498</v>
      </c>
      <c r="AW33" s="14">
        <v>4.5916439617645297</v>
      </c>
      <c r="AX33" s="14">
        <v>2.7814982996373101</v>
      </c>
      <c r="AY33" s="14">
        <v>3.4612510968462402</v>
      </c>
      <c r="AZ33" s="14">
        <v>1.3769223037193601</v>
      </c>
      <c r="BA33" s="14">
        <v>1.8056942544054</v>
      </c>
      <c r="BB33" s="14">
        <v>5.0808371573758704</v>
      </c>
      <c r="BC33" s="14">
        <v>3.3448326590748101</v>
      </c>
      <c r="BD33" s="14">
        <v>0.320490078464988</v>
      </c>
    </row>
    <row r="34" spans="1:56" ht="15">
      <c r="A34" s="10" t="s">
        <v>471</v>
      </c>
      <c r="B34" s="14" t="s">
        <v>86</v>
      </c>
      <c r="C34" s="14">
        <v>0.21911373902441</v>
      </c>
      <c r="D34" s="14">
        <v>0.10605720136875001</v>
      </c>
      <c r="E34" s="14">
        <v>0.19126577065931699</v>
      </c>
      <c r="F34" s="14">
        <v>1.7339451602165199</v>
      </c>
      <c r="G34" s="14">
        <v>1.04992174279924</v>
      </c>
      <c r="H34" s="14">
        <v>1.1371888596660999</v>
      </c>
      <c r="I34" s="14">
        <v>0.17773363265556899</v>
      </c>
      <c r="J34" s="14">
        <v>2.9671036069937902</v>
      </c>
      <c r="K34" s="14">
        <v>3.6946056496566602</v>
      </c>
      <c r="L34" s="14">
        <v>3.1573388099451201</v>
      </c>
      <c r="M34" s="14">
        <v>3.58874511578817</v>
      </c>
      <c r="N34" s="14">
        <v>2.9814690596093301</v>
      </c>
      <c r="O34" s="14">
        <v>4.1278131102628404</v>
      </c>
      <c r="P34" s="14">
        <v>4.8414033065693802</v>
      </c>
      <c r="Q34" s="14">
        <v>3.20057819372798</v>
      </c>
      <c r="R34" s="14">
        <v>2.9589525187655701</v>
      </c>
      <c r="S34" s="14">
        <v>3.05963795845605</v>
      </c>
      <c r="T34" s="14">
        <v>3.1346775885969</v>
      </c>
      <c r="U34" s="14">
        <v>3.5909676810733999</v>
      </c>
      <c r="V34" s="14">
        <v>2.8841041471366502</v>
      </c>
      <c r="W34" s="14">
        <v>0.33377072649192902</v>
      </c>
      <c r="X34" s="14">
        <v>0.25981395477914299</v>
      </c>
      <c r="Y34" s="14">
        <v>0.13476821901618</v>
      </c>
      <c r="Z34" s="14">
        <v>0.86111616215543296</v>
      </c>
      <c r="AA34" s="14">
        <v>0.50665798020617103</v>
      </c>
      <c r="AB34" s="14">
        <v>0.13447562115936099</v>
      </c>
      <c r="AC34" s="14">
        <v>9.4158490147218901E-2</v>
      </c>
      <c r="AD34" s="14">
        <v>0.78837285699765702</v>
      </c>
      <c r="AE34" s="14">
        <v>2.0636965319868801</v>
      </c>
      <c r="AF34" s="14">
        <v>0.59831875155960101</v>
      </c>
      <c r="AG34" s="14">
        <v>0.12542918011454601</v>
      </c>
      <c r="AH34" s="14">
        <v>0.63313617826728896</v>
      </c>
      <c r="AI34" s="14">
        <v>0.10398004686241499</v>
      </c>
      <c r="AJ34" s="14">
        <v>0.189578056732227</v>
      </c>
      <c r="AK34" s="14">
        <v>9.4852049920115505E-2</v>
      </c>
      <c r="AL34" s="14">
        <v>1.5981376391653201E-2</v>
      </c>
      <c r="AM34" s="14">
        <v>0.90959904899957</v>
      </c>
      <c r="AN34" s="14">
        <v>0.67436914708664997</v>
      </c>
      <c r="AO34" s="14">
        <v>4.4705695741269799E-2</v>
      </c>
      <c r="AP34" s="14">
        <v>0.57093880897962301</v>
      </c>
      <c r="AQ34" s="14">
        <v>0.184031538271893</v>
      </c>
      <c r="AR34" s="14">
        <v>9.5232710419774602E-2</v>
      </c>
      <c r="AS34" s="14">
        <v>2.19012946832241</v>
      </c>
      <c r="AT34" s="14">
        <v>0.97123613681702003</v>
      </c>
      <c r="AU34" s="14">
        <v>0.61202335740196101</v>
      </c>
      <c r="AV34" s="14">
        <v>0.66923032852041497</v>
      </c>
      <c r="AW34" s="14">
        <v>0.126925919416671</v>
      </c>
      <c r="AX34" s="14">
        <v>0.44091805505781001</v>
      </c>
      <c r="AY34" s="14">
        <v>7.6386718874911094E-2</v>
      </c>
      <c r="AZ34" s="14">
        <v>0.56313335818461796</v>
      </c>
      <c r="BA34" s="14">
        <v>0.33562461876562399</v>
      </c>
      <c r="BB34" s="14">
        <v>0.13363945010030501</v>
      </c>
      <c r="BC34" s="14">
        <v>1.1820060668554</v>
      </c>
      <c r="BD34" s="14">
        <v>0.17976698262567101</v>
      </c>
    </row>
    <row r="35" spans="1:56" ht="15">
      <c r="A35" s="10" t="s">
        <v>453</v>
      </c>
      <c r="B35" s="14" t="s">
        <v>454</v>
      </c>
      <c r="C35" s="14">
        <v>3.3703427069574403E-2</v>
      </c>
      <c r="D35" s="14">
        <v>1.4340124837403301</v>
      </c>
      <c r="E35" s="14">
        <v>4.36074666609199E-2</v>
      </c>
      <c r="F35" s="14">
        <v>0.18746613538502399</v>
      </c>
      <c r="G35" s="14">
        <v>0.10548906574731701</v>
      </c>
      <c r="H35" s="14">
        <v>2.2869257916319101E-2</v>
      </c>
      <c r="I35" s="14">
        <v>3.5826126875372899E-2</v>
      </c>
      <c r="J35" s="14">
        <v>1.6750918748705899E-2</v>
      </c>
      <c r="K35" s="14">
        <v>1.4334149131643501E-2</v>
      </c>
      <c r="L35" s="14">
        <v>3.4581036723350299E-2</v>
      </c>
      <c r="M35" s="14">
        <v>1.9403936685171701E-2</v>
      </c>
      <c r="N35" s="14">
        <v>2.89737802194064E-2</v>
      </c>
      <c r="O35" s="14">
        <v>1.9972839420065801E-2</v>
      </c>
      <c r="P35" s="14">
        <v>1.71036239949354E-2</v>
      </c>
      <c r="Q35" s="14">
        <v>1.5742770798441202E-2</v>
      </c>
      <c r="R35" s="14">
        <v>1.7561419937899898E-2</v>
      </c>
      <c r="S35" s="14">
        <v>8.7193039871308803E-2</v>
      </c>
      <c r="T35" s="14">
        <v>1.5539460005976599E-2</v>
      </c>
      <c r="U35" s="14">
        <v>2.3648944153630998E-2</v>
      </c>
      <c r="V35" s="14">
        <v>2.0735087974876502E-2</v>
      </c>
      <c r="W35" s="14">
        <v>5.793857157652E-2</v>
      </c>
      <c r="X35" s="14">
        <v>1.7681423627574001E-2</v>
      </c>
      <c r="Y35" s="14">
        <v>2.0390092720899599E-2</v>
      </c>
      <c r="Z35" s="14">
        <v>2.0820001394349599E-2</v>
      </c>
      <c r="AA35" s="14">
        <v>6.1033832863577497E-2</v>
      </c>
      <c r="AB35" s="14">
        <v>5.5411268470179698</v>
      </c>
      <c r="AC35" s="14">
        <v>4.8070262004873596</v>
      </c>
      <c r="AD35" s="14">
        <v>0.58741335906207004</v>
      </c>
      <c r="AE35" s="14">
        <v>0.74141202077682999</v>
      </c>
      <c r="AF35" s="14">
        <v>0.23369904129833299</v>
      </c>
      <c r="AG35" s="14">
        <v>0.17847039310655199</v>
      </c>
      <c r="AH35" s="14">
        <v>1.90528354520209E-2</v>
      </c>
      <c r="AI35" s="14">
        <v>1.6662798211957999E-2</v>
      </c>
      <c r="AJ35" s="14">
        <v>5.7804929297428198E-2</v>
      </c>
      <c r="AK35" s="14">
        <v>1.1262872190919799E-2</v>
      </c>
      <c r="AL35" s="14">
        <v>4.3252841337150703E-2</v>
      </c>
      <c r="AM35" s="14">
        <v>7.8652026619869198E-2</v>
      </c>
      <c r="AN35" s="14">
        <v>4.5148806591410198</v>
      </c>
      <c r="AO35" s="14">
        <v>2.3913662818233299E-2</v>
      </c>
      <c r="AP35" s="14">
        <v>2.7381417988694499E-2</v>
      </c>
      <c r="AQ35" s="14">
        <v>0.14452017451837201</v>
      </c>
      <c r="AR35" s="14">
        <v>1.4180963625778999</v>
      </c>
      <c r="AS35" s="14">
        <v>3.0168219330791699E-2</v>
      </c>
      <c r="AT35" s="14">
        <v>0.147956154658648</v>
      </c>
      <c r="AU35" s="14">
        <v>2.8813145150833799E-2</v>
      </c>
      <c r="AV35" s="14">
        <v>2.4580826678552201E-2</v>
      </c>
      <c r="AW35" s="14">
        <v>4.9384855233779001</v>
      </c>
      <c r="AX35" s="14">
        <v>5.4621031776693503</v>
      </c>
      <c r="AY35" s="14">
        <v>1.8450367559797101</v>
      </c>
      <c r="AZ35" s="14">
        <v>0.30856462238070798</v>
      </c>
      <c r="BA35" s="14">
        <v>1.6384559608645199</v>
      </c>
      <c r="BB35" s="14">
        <v>4.9336712840129499E-2</v>
      </c>
      <c r="BC35" s="14">
        <v>0.154390129342453</v>
      </c>
      <c r="BD35" s="14">
        <v>4.2129547492423203E-2</v>
      </c>
    </row>
    <row r="36" spans="1:56" ht="15">
      <c r="A36" s="10" t="s">
        <v>205</v>
      </c>
      <c r="B36" s="14" t="s">
        <v>95</v>
      </c>
      <c r="C36" s="14">
        <v>2.6202118941762702</v>
      </c>
      <c r="D36" s="14">
        <v>2.89799806406308</v>
      </c>
      <c r="E36" s="14">
        <v>2.4506320446805798</v>
      </c>
      <c r="F36" s="14">
        <v>2.5152422690862402</v>
      </c>
      <c r="G36" s="14">
        <v>2.71230229257023</v>
      </c>
      <c r="H36" s="14">
        <v>1.6945165170170899</v>
      </c>
      <c r="I36" s="14">
        <v>3.1719250510975798</v>
      </c>
      <c r="J36" s="14">
        <v>2.0482226219338502</v>
      </c>
      <c r="K36" s="14">
        <v>1.9809784205408001</v>
      </c>
      <c r="L36" s="14">
        <v>2.1962197758289999</v>
      </c>
      <c r="M36" s="14">
        <v>5.6036635639060801</v>
      </c>
      <c r="N36" s="14">
        <v>5.6600107901903298</v>
      </c>
      <c r="O36" s="14">
        <v>2.47380386627579</v>
      </c>
      <c r="P36" s="14">
        <v>2.2560199758561899</v>
      </c>
      <c r="Q36" s="14">
        <v>2.21206932793043</v>
      </c>
      <c r="R36" s="14">
        <v>2.2857951967153598</v>
      </c>
      <c r="S36" s="14">
        <v>2.2326699013707398</v>
      </c>
      <c r="T36" s="14">
        <v>1.9436389731931001</v>
      </c>
      <c r="U36" s="14">
        <v>2.9063383172080699</v>
      </c>
      <c r="V36" s="14">
        <v>2.25805782484814</v>
      </c>
      <c r="W36" s="14">
        <v>2.5037717287893799</v>
      </c>
      <c r="X36" s="14">
        <v>0.47165501432270801</v>
      </c>
      <c r="Y36" s="14">
        <v>5.5689251086833602</v>
      </c>
      <c r="Z36" s="14">
        <v>2.75997224985759</v>
      </c>
      <c r="AA36" s="14">
        <v>2.8564845893295798</v>
      </c>
      <c r="AB36" s="14">
        <v>2.6340785909905802</v>
      </c>
      <c r="AC36" s="14">
        <v>3.6752505884062199</v>
      </c>
      <c r="AD36" s="14">
        <v>2.8687500852100598</v>
      </c>
      <c r="AE36" s="14">
        <v>3.4007238760969001</v>
      </c>
      <c r="AF36" s="14">
        <v>2.7886014133568402</v>
      </c>
      <c r="AG36" s="14">
        <v>3.2506712781567999</v>
      </c>
      <c r="AH36" s="14">
        <v>1.8770502699037399</v>
      </c>
      <c r="AI36" s="14">
        <v>1.23958350622166</v>
      </c>
      <c r="AJ36" s="14">
        <v>1.9052267179245901</v>
      </c>
      <c r="AK36" s="14">
        <v>1.8406881270950901</v>
      </c>
      <c r="AL36" s="14">
        <v>1.75233229270085</v>
      </c>
      <c r="AM36" s="14">
        <v>4.6314182749716899</v>
      </c>
      <c r="AN36" s="14">
        <v>3.7662581309387102</v>
      </c>
      <c r="AO36" s="14">
        <v>0.73559615785976395</v>
      </c>
      <c r="AP36" s="14">
        <v>2.84961386888937</v>
      </c>
      <c r="AQ36" s="14">
        <v>2.28499603867487</v>
      </c>
      <c r="AR36" s="14">
        <v>1.3448904523281799</v>
      </c>
      <c r="AS36" s="14">
        <v>2.5218022962233899</v>
      </c>
      <c r="AT36" s="14">
        <v>3.0523044230640499</v>
      </c>
      <c r="AU36" s="14">
        <v>2.2765931949431</v>
      </c>
      <c r="AV36" s="14">
        <v>2.1408428072512802</v>
      </c>
      <c r="AW36" s="14">
        <v>4.5159133505550502</v>
      </c>
      <c r="AX36" s="14">
        <v>5.6580859690962004</v>
      </c>
      <c r="AY36" s="14">
        <v>2.73334437723928</v>
      </c>
      <c r="AZ36" s="14">
        <v>4.1312886118343197</v>
      </c>
      <c r="BA36" s="14">
        <v>2.6846964659045698</v>
      </c>
      <c r="BB36" s="14">
        <v>2.6868657807908498</v>
      </c>
      <c r="BC36" s="14">
        <v>3.1909240645846699</v>
      </c>
      <c r="BD36" s="14">
        <v>5.5230635023916603</v>
      </c>
    </row>
    <row r="37" spans="1:56" ht="15">
      <c r="A37" s="10" t="s">
        <v>208</v>
      </c>
      <c r="B37" s="14" t="s">
        <v>100</v>
      </c>
      <c r="C37" s="14">
        <v>1.3724788011807401</v>
      </c>
      <c r="D37" s="14">
        <v>1.38461097548357</v>
      </c>
      <c r="E37" s="14">
        <v>0.64391167543498096</v>
      </c>
      <c r="F37" s="14">
        <v>1.76452102071776</v>
      </c>
      <c r="G37" s="14">
        <v>1.7449398762708701</v>
      </c>
      <c r="H37" s="14">
        <v>1.6755827299908099</v>
      </c>
      <c r="I37" s="14">
        <v>1.13891489702979</v>
      </c>
      <c r="J37" s="14">
        <v>0.298341621954612</v>
      </c>
      <c r="K37" s="14">
        <v>0.21555470086230299</v>
      </c>
      <c r="L37" s="14">
        <v>0.29775522210445898</v>
      </c>
      <c r="M37" s="14">
        <v>0.58527706334404594</v>
      </c>
      <c r="N37" s="14">
        <v>0.69441508864283497</v>
      </c>
      <c r="O37" s="14">
        <v>0.291040373519733</v>
      </c>
      <c r="P37" s="14">
        <v>0.23906758216137799</v>
      </c>
      <c r="Q37" s="14">
        <v>0.32220586485422298</v>
      </c>
      <c r="R37" s="14">
        <v>0.44083498303749702</v>
      </c>
      <c r="S37" s="14">
        <v>0.24951924886162699</v>
      </c>
      <c r="T37" s="14">
        <v>0.23095985244574499</v>
      </c>
      <c r="U37" s="14">
        <v>0.79772415403373098</v>
      </c>
      <c r="V37" s="14">
        <v>0.40100406469941102</v>
      </c>
      <c r="W37" s="14">
        <v>1.1668968823047099</v>
      </c>
      <c r="X37" s="14">
        <v>8.2806025105936903E-2</v>
      </c>
      <c r="Y37" s="14">
        <v>4.0692735786375396</v>
      </c>
      <c r="Z37" s="14">
        <v>2.0000777627144699</v>
      </c>
      <c r="AA37" s="14">
        <v>1.2115582230887301</v>
      </c>
      <c r="AB37" s="14">
        <v>1.06640597042714</v>
      </c>
      <c r="AC37" s="14">
        <v>1.0187869935567999</v>
      </c>
      <c r="AD37" s="14">
        <v>1.16010035207221</v>
      </c>
      <c r="AE37" s="14">
        <v>3.7718619434807801</v>
      </c>
      <c r="AF37" s="14">
        <v>1.16435566663483</v>
      </c>
      <c r="AG37" s="14">
        <v>1.36606489853044</v>
      </c>
      <c r="AH37" s="14">
        <v>0.63970700346665499</v>
      </c>
      <c r="AI37" s="14">
        <v>0.405024644955502</v>
      </c>
      <c r="AJ37" s="14">
        <v>0.59794166165685503</v>
      </c>
      <c r="AK37" s="14">
        <v>0.74430398530657704</v>
      </c>
      <c r="AL37" s="14">
        <v>0.79748235917996102</v>
      </c>
      <c r="AM37" s="14">
        <v>2.9670763648996399</v>
      </c>
      <c r="AN37" s="14">
        <v>2.60024239860424</v>
      </c>
      <c r="AO37" s="14">
        <v>0.49496488698242103</v>
      </c>
      <c r="AP37" s="14">
        <v>1.8460838155593</v>
      </c>
      <c r="AQ37" s="14">
        <v>0.81829361622836205</v>
      </c>
      <c r="AR37" s="14">
        <v>0.26606498827376601</v>
      </c>
      <c r="AS37" s="14">
        <v>0.67119749277946905</v>
      </c>
      <c r="AT37" s="14">
        <v>1.2393746338505101</v>
      </c>
      <c r="AU37" s="14">
        <v>4.0756834478512403</v>
      </c>
      <c r="AV37" s="14">
        <v>4.2844140957124797</v>
      </c>
      <c r="AW37" s="14">
        <v>1.4029095675702701</v>
      </c>
      <c r="AX37" s="14">
        <v>2.7608378059532699</v>
      </c>
      <c r="AY37" s="14">
        <v>0.68254175013118501</v>
      </c>
      <c r="AZ37" s="14">
        <v>0.96808224822810096</v>
      </c>
      <c r="BA37" s="14">
        <v>0.84691298148379801</v>
      </c>
      <c r="BB37" s="14">
        <v>1.00018585763856</v>
      </c>
      <c r="BC37" s="14">
        <v>3.54558327219556</v>
      </c>
      <c r="BD37" s="14">
        <v>3.8941191605433798</v>
      </c>
    </row>
    <row r="38" spans="1:56" ht="15">
      <c r="A38" s="10" t="s">
        <v>209</v>
      </c>
      <c r="B38" s="14" t="s">
        <v>210</v>
      </c>
      <c r="C38" s="14">
        <v>3.88483442632542</v>
      </c>
      <c r="D38" s="14">
        <v>3.60742695846846</v>
      </c>
      <c r="E38" s="14">
        <v>4.0446506799967503</v>
      </c>
      <c r="F38" s="14">
        <v>4.6364359759374301</v>
      </c>
      <c r="G38" s="14">
        <v>4.3408693500065203</v>
      </c>
      <c r="H38" s="14">
        <v>4.7701362288332003</v>
      </c>
      <c r="I38" s="14">
        <v>4.0231286164393998</v>
      </c>
      <c r="J38" s="14">
        <v>3.4230766641421</v>
      </c>
      <c r="K38" s="14">
        <v>3.43595888848815</v>
      </c>
      <c r="L38" s="14">
        <v>3.8203222877488998</v>
      </c>
      <c r="M38" s="14">
        <v>4.4273311734677998</v>
      </c>
      <c r="N38" s="14">
        <v>4.1925258782902697</v>
      </c>
      <c r="O38" s="14">
        <v>3.50971281350968</v>
      </c>
      <c r="P38" s="14">
        <v>3.8800801731846799</v>
      </c>
      <c r="Q38" s="14">
        <v>3.4138717512052001</v>
      </c>
      <c r="R38" s="14">
        <v>3.9923890490771399</v>
      </c>
      <c r="S38" s="14">
        <v>3.7817034705038002</v>
      </c>
      <c r="T38" s="14">
        <v>3.5787449525894699</v>
      </c>
      <c r="U38" s="14">
        <v>4.0879034723248804</v>
      </c>
      <c r="V38" s="14">
        <v>3.7021400992826301</v>
      </c>
      <c r="W38" s="14">
        <v>3.80531537146762</v>
      </c>
      <c r="X38" s="14">
        <v>3.75830540462806</v>
      </c>
      <c r="Y38" s="14">
        <v>5.4651463283804702</v>
      </c>
      <c r="Z38" s="14">
        <v>4.2737878935957596</v>
      </c>
      <c r="AA38" s="14">
        <v>4.1979470984805696</v>
      </c>
      <c r="AB38" s="14">
        <v>3.9279107792510302</v>
      </c>
      <c r="AC38" s="14">
        <v>3.53845165580538</v>
      </c>
      <c r="AD38" s="14">
        <v>3.9952999539159002</v>
      </c>
      <c r="AE38" s="14">
        <v>3.9246431725651298</v>
      </c>
      <c r="AF38" s="14">
        <v>3.97244984428144</v>
      </c>
      <c r="AG38" s="14">
        <v>4.1223194139578396</v>
      </c>
      <c r="AH38" s="14">
        <v>3.0078602552444398</v>
      </c>
      <c r="AI38" s="14">
        <v>2.5164014787268898</v>
      </c>
      <c r="AJ38" s="14">
        <v>2.7021137967228501</v>
      </c>
      <c r="AK38" s="14">
        <v>2.80508416426134</v>
      </c>
      <c r="AL38" s="14">
        <v>2.66801580619703</v>
      </c>
      <c r="AM38" s="14">
        <v>4.5540076292271996</v>
      </c>
      <c r="AN38" s="14">
        <v>3.9061256312853301</v>
      </c>
      <c r="AO38" s="14">
        <v>4.0825344692483396</v>
      </c>
      <c r="AP38" s="14">
        <v>4.4308973022730704</v>
      </c>
      <c r="AQ38" s="14">
        <v>4.2342407281576904</v>
      </c>
      <c r="AR38" s="14">
        <v>2.4190243841633601</v>
      </c>
      <c r="AS38" s="14">
        <v>4.5420324443377202</v>
      </c>
      <c r="AT38" s="14">
        <v>4.0451504557843601</v>
      </c>
      <c r="AU38" s="14">
        <v>4.20134835539882</v>
      </c>
      <c r="AV38" s="14">
        <v>4.17950987796715</v>
      </c>
      <c r="AW38" s="14">
        <v>4.1727765369984304</v>
      </c>
      <c r="AX38" s="14">
        <v>4.7541224102661603</v>
      </c>
      <c r="AY38" s="14">
        <v>3.3290415954884902</v>
      </c>
      <c r="AZ38" s="14">
        <v>4.3344237029051698</v>
      </c>
      <c r="BA38" s="14">
        <v>4.48423158032766</v>
      </c>
      <c r="BB38" s="14">
        <v>4.2505361155743202</v>
      </c>
      <c r="BC38" s="14">
        <v>4.2838710323838702</v>
      </c>
      <c r="BD38" s="14">
        <v>3.7741563303372501</v>
      </c>
    </row>
    <row r="39" spans="1:56" ht="15">
      <c r="A39" s="10" t="s">
        <v>217</v>
      </c>
      <c r="B39" s="14" t="s">
        <v>218</v>
      </c>
      <c r="C39" s="14">
        <v>5.4302756131432304</v>
      </c>
      <c r="D39" s="14">
        <v>5.5532063006645904</v>
      </c>
      <c r="E39" s="14">
        <v>5.4059584915170502</v>
      </c>
      <c r="F39" s="14">
        <v>5.2597827641137602</v>
      </c>
      <c r="G39" s="14">
        <v>5.3379622204208497</v>
      </c>
      <c r="H39" s="14">
        <v>5.2704191202447799</v>
      </c>
      <c r="I39" s="14">
        <v>5.4129163727250997</v>
      </c>
      <c r="J39" s="14">
        <v>4.0751255413031897</v>
      </c>
      <c r="K39" s="14">
        <v>4.2820857752355304</v>
      </c>
      <c r="L39" s="14">
        <v>4.3414024339326103</v>
      </c>
      <c r="M39" s="14">
        <v>5.5042018773232497</v>
      </c>
      <c r="N39" s="14">
        <v>5.4822941477589699</v>
      </c>
      <c r="O39" s="14">
        <v>4.4956952687418603</v>
      </c>
      <c r="P39" s="14">
        <v>4.72108224673004</v>
      </c>
      <c r="Q39" s="14">
        <v>4.0568033377936503</v>
      </c>
      <c r="R39" s="14">
        <v>4.3695143405931303</v>
      </c>
      <c r="S39" s="14">
        <v>4.2966964478508496</v>
      </c>
      <c r="T39" s="14">
        <v>4.0268918725002898</v>
      </c>
      <c r="U39" s="14">
        <v>4.6472948297518402</v>
      </c>
      <c r="V39" s="14">
        <v>4.0880541678545903</v>
      </c>
      <c r="W39" s="14">
        <v>5.4865888062633603</v>
      </c>
      <c r="X39" s="14">
        <v>5.6702922947234402</v>
      </c>
      <c r="Y39" s="14">
        <v>5.6724253419714996</v>
      </c>
      <c r="Z39" s="14">
        <v>5.63334280362937</v>
      </c>
      <c r="AA39" s="14">
        <v>5.6141435575841001</v>
      </c>
      <c r="AB39" s="14">
        <v>5.3490596031040303</v>
      </c>
      <c r="AC39" s="14">
        <v>5.4180567292773203</v>
      </c>
      <c r="AD39" s="14">
        <v>5.2448983058434298</v>
      </c>
      <c r="AE39" s="14">
        <v>5.5509916487927002</v>
      </c>
      <c r="AF39" s="14">
        <v>5.2450416633950097</v>
      </c>
      <c r="AG39" s="14">
        <v>5.6056766699941498</v>
      </c>
      <c r="AH39" s="14">
        <v>4.2543866646042297</v>
      </c>
      <c r="AI39" s="14">
        <v>3.5460804163250801</v>
      </c>
      <c r="AJ39" s="14">
        <v>4.7172071300719702</v>
      </c>
      <c r="AK39" s="14">
        <v>5.1628939056265599</v>
      </c>
      <c r="AL39" s="14">
        <v>4.4142964421495003</v>
      </c>
      <c r="AM39" s="14">
        <v>5.66341943416968</v>
      </c>
      <c r="AN39" s="14">
        <v>5.3318466425188502</v>
      </c>
      <c r="AO39" s="14">
        <v>4.17209474920889</v>
      </c>
      <c r="AP39" s="14">
        <v>5.4527796242461504</v>
      </c>
      <c r="AQ39" s="14">
        <v>5.6081289450629201</v>
      </c>
      <c r="AR39" s="14">
        <v>4.0741057973707901</v>
      </c>
      <c r="AS39" s="14">
        <v>5.4738391358480198</v>
      </c>
      <c r="AT39" s="14">
        <v>5.4275569597987303</v>
      </c>
      <c r="AU39" s="14">
        <v>5.4752008348591703</v>
      </c>
      <c r="AV39" s="14">
        <v>5.5216428299385596</v>
      </c>
      <c r="AW39" s="14">
        <v>5.5665808415073998</v>
      </c>
      <c r="AX39" s="14">
        <v>5.6401708620804198</v>
      </c>
      <c r="AY39" s="14">
        <v>5.2175786710253398</v>
      </c>
      <c r="AZ39" s="14">
        <v>5.1900974648849099</v>
      </c>
      <c r="BA39" s="14">
        <v>5.6550423020276002</v>
      </c>
      <c r="BB39" s="14">
        <v>5.6253187151271398</v>
      </c>
      <c r="BC39" s="14">
        <v>5.6233791494846201</v>
      </c>
      <c r="BD39" s="14">
        <v>4.7215509689092698</v>
      </c>
    </row>
    <row r="40" spans="1:56" ht="15">
      <c r="A40" s="10" t="s">
        <v>219</v>
      </c>
      <c r="B40" s="14" t="s">
        <v>220</v>
      </c>
      <c r="C40" s="14">
        <v>5.5669955766788304</v>
      </c>
      <c r="D40" s="14">
        <v>5.2660058028210299</v>
      </c>
      <c r="E40" s="14">
        <v>4.7833081381110203</v>
      </c>
      <c r="F40" s="14">
        <v>5.4862354101263504</v>
      </c>
      <c r="G40" s="14">
        <v>5.3894456829686002</v>
      </c>
      <c r="H40" s="14">
        <v>5.4472550341606896</v>
      </c>
      <c r="I40" s="14">
        <v>5.5224455989632002</v>
      </c>
      <c r="J40" s="14">
        <v>4.2080479257171399</v>
      </c>
      <c r="K40" s="14">
        <v>4.4384488516546803</v>
      </c>
      <c r="L40" s="14">
        <v>4.3905631661368698</v>
      </c>
      <c r="M40" s="14">
        <v>5.6317323231453598</v>
      </c>
      <c r="N40" s="14">
        <v>5.6637958305518703</v>
      </c>
      <c r="O40" s="14">
        <v>5.0803189730705398</v>
      </c>
      <c r="P40" s="14">
        <v>4.7778501033861502</v>
      </c>
      <c r="Q40" s="14">
        <v>4.1054742336070804</v>
      </c>
      <c r="R40" s="14">
        <v>4.2503388125656301</v>
      </c>
      <c r="S40" s="14">
        <v>4.3818701899611296</v>
      </c>
      <c r="T40" s="14">
        <v>4.2161255547454903</v>
      </c>
      <c r="U40" s="14">
        <v>4.5599169865992097</v>
      </c>
      <c r="V40" s="14">
        <v>4.0691798644776203</v>
      </c>
      <c r="W40" s="14">
        <v>5.5142265572714004</v>
      </c>
      <c r="X40" s="14">
        <v>5.1189144739112402</v>
      </c>
      <c r="Y40" s="14">
        <v>5.0161771064924396</v>
      </c>
      <c r="Z40" s="14">
        <v>5.5447887496418504</v>
      </c>
      <c r="AA40" s="14">
        <v>5.6724253419714996</v>
      </c>
      <c r="AB40" s="14">
        <v>5.2414313657819998</v>
      </c>
      <c r="AC40" s="14">
        <v>4.9174431665360103</v>
      </c>
      <c r="AD40" s="14">
        <v>5.5074232559201901</v>
      </c>
      <c r="AE40" s="14">
        <v>4.6105888983362098</v>
      </c>
      <c r="AF40" s="14">
        <v>5.4546161965597202</v>
      </c>
      <c r="AG40" s="14">
        <v>5.5776675567608498</v>
      </c>
      <c r="AH40" s="14">
        <v>4.4832768340548999</v>
      </c>
      <c r="AI40" s="14">
        <v>4.0302041437238696</v>
      </c>
      <c r="AJ40" s="14">
        <v>4.4526835452984601</v>
      </c>
      <c r="AK40" s="14">
        <v>4.5614136659425304</v>
      </c>
      <c r="AL40" s="14">
        <v>2.77809216433513</v>
      </c>
      <c r="AM40" s="14">
        <v>5.5338092867324002</v>
      </c>
      <c r="AN40" s="14">
        <v>4.8144483546984604</v>
      </c>
      <c r="AO40" s="14">
        <v>3.7232282902435001</v>
      </c>
      <c r="AP40" s="14">
        <v>5.6547908415578201</v>
      </c>
      <c r="AQ40" s="14">
        <v>5.6688743257384999</v>
      </c>
      <c r="AR40" s="14">
        <v>3.0139727395018401</v>
      </c>
      <c r="AS40" s="14">
        <v>5.0995085580189103</v>
      </c>
      <c r="AT40" s="14">
        <v>5.5320036383216804</v>
      </c>
      <c r="AU40" s="14">
        <v>5.4299325885046397</v>
      </c>
      <c r="AV40" s="14">
        <v>5.5191951211344401</v>
      </c>
      <c r="AW40" s="14">
        <v>5.2591834865200298</v>
      </c>
      <c r="AX40" s="14">
        <v>5.3988795834558596</v>
      </c>
      <c r="AY40" s="14">
        <v>4.4761773276814898</v>
      </c>
      <c r="AZ40" s="14">
        <v>5.6227714739655701</v>
      </c>
      <c r="BA40" s="14">
        <v>5.6623918325569598</v>
      </c>
      <c r="BB40" s="14">
        <v>5.6662827061609802</v>
      </c>
      <c r="BC40" s="14">
        <v>5.4902198675103602</v>
      </c>
      <c r="BD40" s="14">
        <v>3.2781380351072902</v>
      </c>
    </row>
    <row r="41" spans="1:56" ht="15">
      <c r="A41" s="10" t="s">
        <v>606</v>
      </c>
      <c r="B41" s="14" t="s">
        <v>104</v>
      </c>
      <c r="C41" s="14">
        <v>4.2260364499820202</v>
      </c>
      <c r="D41" s="14">
        <v>3.9404308902155001</v>
      </c>
      <c r="E41" s="14">
        <v>3.9118027254621901</v>
      </c>
      <c r="F41" s="14">
        <v>4.9213674293879697</v>
      </c>
      <c r="G41" s="14">
        <v>4.7175759681602996</v>
      </c>
      <c r="H41" s="14">
        <v>5.1825338926924998</v>
      </c>
      <c r="I41" s="14">
        <v>4.3986945849480197</v>
      </c>
      <c r="J41" s="14">
        <v>3.7933704602086502</v>
      </c>
      <c r="K41" s="14">
        <v>3.96541521705515</v>
      </c>
      <c r="L41" s="14">
        <v>4.20126751740532</v>
      </c>
      <c r="M41" s="14">
        <v>4.9798000809882801</v>
      </c>
      <c r="N41" s="14">
        <v>4.9767805756874299</v>
      </c>
      <c r="O41" s="14">
        <v>4.2046236707529996</v>
      </c>
      <c r="P41" s="14">
        <v>4.1137298947470899</v>
      </c>
      <c r="Q41" s="14">
        <v>3.6420771576229098</v>
      </c>
      <c r="R41" s="14">
        <v>3.7048501968330299</v>
      </c>
      <c r="S41" s="14">
        <v>4.1628772959774496</v>
      </c>
      <c r="T41" s="14">
        <v>3.8849274793653201</v>
      </c>
      <c r="U41" s="14">
        <v>4.0213362058630198</v>
      </c>
      <c r="V41" s="14">
        <v>3.8148568979098298</v>
      </c>
      <c r="W41" s="14">
        <v>4.1042793260261696</v>
      </c>
      <c r="X41" s="14">
        <v>4.8821733733417396</v>
      </c>
      <c r="Y41" s="14">
        <v>2.49077223437979</v>
      </c>
      <c r="Z41" s="14">
        <v>3.95840750154944</v>
      </c>
      <c r="AA41" s="14">
        <v>4.1127937363367897</v>
      </c>
      <c r="AB41" s="14">
        <v>4.5277275201932197</v>
      </c>
      <c r="AC41" s="14">
        <v>3.7605048086275099</v>
      </c>
      <c r="AD41" s="14">
        <v>5.1278428297814296</v>
      </c>
      <c r="AE41" s="14">
        <v>3.3732992580711598</v>
      </c>
      <c r="AF41" s="14">
        <v>5.1255419842129202</v>
      </c>
      <c r="AG41" s="14">
        <v>4.4851264945032403</v>
      </c>
      <c r="AH41" s="14">
        <v>2.9951162377284799</v>
      </c>
      <c r="AI41" s="14">
        <v>2.5014848151129101</v>
      </c>
      <c r="AJ41" s="14">
        <v>3.6641304592921902</v>
      </c>
      <c r="AK41" s="14">
        <v>3.8974913830476599</v>
      </c>
      <c r="AL41" s="14">
        <v>2.7509274266241901</v>
      </c>
      <c r="AM41" s="14">
        <v>4.0602340936647598</v>
      </c>
      <c r="AN41" s="14">
        <v>2.7476424243236401</v>
      </c>
      <c r="AO41" s="14">
        <v>3.4164632566672299</v>
      </c>
      <c r="AP41" s="14">
        <v>4.6562826892743603</v>
      </c>
      <c r="AQ41" s="14">
        <v>4.5663915913931099</v>
      </c>
      <c r="AR41" s="14">
        <v>2.1254799812446699</v>
      </c>
      <c r="AS41" s="14">
        <v>3.4893014842302401</v>
      </c>
      <c r="AT41" s="14">
        <v>3.7987514874728299</v>
      </c>
      <c r="AU41" s="14">
        <v>3.5588245387562698</v>
      </c>
      <c r="AV41" s="14">
        <v>3.7577047647165398</v>
      </c>
      <c r="AW41" s="14">
        <v>3.7508104654400398</v>
      </c>
      <c r="AX41" s="14">
        <v>2.62011454110463</v>
      </c>
      <c r="AY41" s="14">
        <v>3.7599938221223201</v>
      </c>
      <c r="AZ41" s="14">
        <v>4.4018515122736401</v>
      </c>
      <c r="BA41" s="14">
        <v>4.42004127223752</v>
      </c>
      <c r="BB41" s="14">
        <v>4.52276605132292</v>
      </c>
      <c r="BC41" s="14">
        <v>3.8084533635439799</v>
      </c>
      <c r="BD41" s="14">
        <v>0.78221246914012399</v>
      </c>
    </row>
    <row r="42" spans="1:56" ht="15">
      <c r="A42" s="10" t="s">
        <v>545</v>
      </c>
      <c r="B42" s="14" t="s">
        <v>546</v>
      </c>
      <c r="C42" s="14">
        <v>3.08393109176339</v>
      </c>
      <c r="D42" s="14">
        <v>3.1441436536658398</v>
      </c>
      <c r="E42" s="14">
        <v>2.4104434338876701</v>
      </c>
      <c r="F42" s="14">
        <v>2.57595060945631</v>
      </c>
      <c r="G42" s="14">
        <v>2.5465721002933699</v>
      </c>
      <c r="H42" s="14">
        <v>2.0134650455996499</v>
      </c>
      <c r="I42" s="14">
        <v>2.7673679138320701</v>
      </c>
      <c r="J42" s="14">
        <v>1.21809763464924</v>
      </c>
      <c r="K42" s="14">
        <v>0.96762242506323604</v>
      </c>
      <c r="L42" s="14">
        <v>1.1784382256230199</v>
      </c>
      <c r="M42" s="14">
        <v>0.79601615549624705</v>
      </c>
      <c r="N42" s="14">
        <v>1.22270639391386</v>
      </c>
      <c r="O42" s="14">
        <v>1.4785973589344099</v>
      </c>
      <c r="P42" s="14">
        <v>1.1597253632494999</v>
      </c>
      <c r="Q42" s="14">
        <v>1.0687679889008099</v>
      </c>
      <c r="R42" s="14">
        <v>1.3954351902103199</v>
      </c>
      <c r="S42" s="14">
        <v>1.0565583506213201</v>
      </c>
      <c r="T42" s="14">
        <v>1.2215023530694</v>
      </c>
      <c r="U42" s="14">
        <v>1.32964091862107</v>
      </c>
      <c r="V42" s="14">
        <v>1.3080593904459401</v>
      </c>
      <c r="W42" s="14">
        <v>3.15215355045332</v>
      </c>
      <c r="X42" s="14">
        <v>3.3245416864539301</v>
      </c>
      <c r="Y42" s="14">
        <v>4.6028578120469499</v>
      </c>
      <c r="Z42" s="14">
        <v>3.0350503054071001</v>
      </c>
      <c r="AA42" s="14">
        <v>2.9566255905088501</v>
      </c>
      <c r="AB42" s="14">
        <v>2.84423936344152</v>
      </c>
      <c r="AC42" s="14">
        <v>2.8641504173086099</v>
      </c>
      <c r="AD42" s="14">
        <v>2.8233180684942498</v>
      </c>
      <c r="AE42" s="14">
        <v>3.11690280367581</v>
      </c>
      <c r="AF42" s="14">
        <v>2.7450501073675699</v>
      </c>
      <c r="AG42" s="14">
        <v>3.3076769204965601</v>
      </c>
      <c r="AH42" s="14">
        <v>2.1768576277977099</v>
      </c>
      <c r="AI42" s="14">
        <v>1.9293232524503099</v>
      </c>
      <c r="AJ42" s="14">
        <v>2.2136194873036201</v>
      </c>
      <c r="AK42" s="14">
        <v>2.73755834505232</v>
      </c>
      <c r="AL42" s="14">
        <v>2.2713808802942301</v>
      </c>
      <c r="AM42" s="14">
        <v>4.0084387296889501</v>
      </c>
      <c r="AN42" s="14">
        <v>2.9395727366091902</v>
      </c>
      <c r="AO42" s="14">
        <v>0.93816267370989503</v>
      </c>
      <c r="AP42" s="14">
        <v>3.22082724033999</v>
      </c>
      <c r="AQ42" s="14">
        <v>2.8682420916227098</v>
      </c>
      <c r="AR42" s="14">
        <v>2.02713390462573</v>
      </c>
      <c r="AS42" s="14">
        <v>2.95688183433181</v>
      </c>
      <c r="AT42" s="14">
        <v>2.9323387368698799</v>
      </c>
      <c r="AU42" s="14">
        <v>2.6803183985445602</v>
      </c>
      <c r="AV42" s="14">
        <v>2.86050128266892</v>
      </c>
      <c r="AW42" s="14">
        <v>3.1460112345612901</v>
      </c>
      <c r="AX42" s="14">
        <v>4.05159985054655</v>
      </c>
      <c r="AY42" s="14">
        <v>3.02400283506628</v>
      </c>
      <c r="AZ42" s="14">
        <v>1.67027124580356</v>
      </c>
      <c r="BA42" s="14">
        <v>3.46061366328223</v>
      </c>
      <c r="BB42" s="14">
        <v>3.1272301210630702</v>
      </c>
      <c r="BC42" s="14">
        <v>2.8070052263604999</v>
      </c>
      <c r="BD42" s="14">
        <v>3.4442568396067301</v>
      </c>
    </row>
    <row r="43" spans="1:56" ht="15">
      <c r="A43" s="10" t="s">
        <v>411</v>
      </c>
      <c r="B43" s="14" t="s">
        <v>412</v>
      </c>
      <c r="C43" s="14">
        <v>3.67771021193925</v>
      </c>
      <c r="D43" s="14">
        <v>3.6795423924138899</v>
      </c>
      <c r="E43" s="14">
        <v>3.4726636504355102</v>
      </c>
      <c r="F43" s="14">
        <v>4.0007029698341601</v>
      </c>
      <c r="G43" s="14">
        <v>3.8021977520551999</v>
      </c>
      <c r="H43" s="14">
        <v>3.9738048259310399</v>
      </c>
      <c r="I43" s="14">
        <v>3.99841007543555</v>
      </c>
      <c r="J43" s="14">
        <v>2.6016711408117299</v>
      </c>
      <c r="K43" s="14">
        <v>2.81060435135372</v>
      </c>
      <c r="L43" s="14">
        <v>2.6930744750309299</v>
      </c>
      <c r="M43" s="14">
        <v>4.2811917940764204</v>
      </c>
      <c r="N43" s="14">
        <v>4.3827044507378599</v>
      </c>
      <c r="O43" s="14">
        <v>3.2421582439253598</v>
      </c>
      <c r="P43" s="14">
        <v>3.1530557752794102</v>
      </c>
      <c r="Q43" s="14">
        <v>2.5498899379325501</v>
      </c>
      <c r="R43" s="14">
        <v>2.7200537741956201</v>
      </c>
      <c r="S43" s="14">
        <v>2.8630281287462398</v>
      </c>
      <c r="T43" s="14">
        <v>2.5506246036336901</v>
      </c>
      <c r="U43" s="14">
        <v>2.6168066692335898</v>
      </c>
      <c r="V43" s="14">
        <v>2.3661776968134798</v>
      </c>
      <c r="W43" s="14">
        <v>3.8294162823784799</v>
      </c>
      <c r="X43" s="14">
        <v>3.9012155113989699</v>
      </c>
      <c r="Y43" s="14">
        <v>4.3789202244674499</v>
      </c>
      <c r="Z43" s="14">
        <v>4.2377375536594997</v>
      </c>
      <c r="AA43" s="14">
        <v>4.3872801986118697</v>
      </c>
      <c r="AB43" s="14">
        <v>3.95393779251344</v>
      </c>
      <c r="AC43" s="14">
        <v>3.6585795580213198</v>
      </c>
      <c r="AD43" s="14">
        <v>4.0614041331837303</v>
      </c>
      <c r="AE43" s="14">
        <v>3.7881735458084802</v>
      </c>
      <c r="AF43" s="14">
        <v>4.0355741558586704</v>
      </c>
      <c r="AG43" s="14">
        <v>4.5834524703404602</v>
      </c>
      <c r="AH43" s="14">
        <v>2.76980441218875</v>
      </c>
      <c r="AI43" s="14">
        <v>2.3552126419253798</v>
      </c>
      <c r="AJ43" s="14">
        <v>2.9049326758678999</v>
      </c>
      <c r="AK43" s="14">
        <v>3.50038884770502</v>
      </c>
      <c r="AL43" s="14">
        <v>2.74030802031037</v>
      </c>
      <c r="AM43" s="14">
        <v>4.1026745107079803</v>
      </c>
      <c r="AN43" s="14">
        <v>3.55767997166532</v>
      </c>
      <c r="AO43" s="14">
        <v>2.9444807467209801</v>
      </c>
      <c r="AP43" s="14">
        <v>4.2227852027313197</v>
      </c>
      <c r="AQ43" s="14">
        <v>4.3430232555794701</v>
      </c>
      <c r="AR43" s="14">
        <v>2.8286793515665298</v>
      </c>
      <c r="AS43" s="14">
        <v>3.9995133211030698</v>
      </c>
      <c r="AT43" s="14">
        <v>4.1518406866973399</v>
      </c>
      <c r="AU43" s="14">
        <v>3.9291907474801802</v>
      </c>
      <c r="AV43" s="14">
        <v>3.9100260351060401</v>
      </c>
      <c r="AW43" s="14">
        <v>3.9545814060844702</v>
      </c>
      <c r="AX43" s="14">
        <v>4.2048609958582199</v>
      </c>
      <c r="AY43" s="14">
        <v>3.4944915494122402</v>
      </c>
      <c r="AZ43" s="14">
        <v>4.9996989610726397</v>
      </c>
      <c r="BA43" s="14">
        <v>5.0900470941589298</v>
      </c>
      <c r="BB43" s="14">
        <v>4.4367886289496301</v>
      </c>
      <c r="BC43" s="14">
        <v>3.8688762378856598</v>
      </c>
      <c r="BD43" s="14">
        <v>3.5261085443397202</v>
      </c>
    </row>
    <row r="44" spans="1:56" ht="15">
      <c r="A44" s="10" t="s">
        <v>221</v>
      </c>
      <c r="B44" s="14" t="s">
        <v>222</v>
      </c>
      <c r="C44" s="14">
        <v>3.6095460555982499</v>
      </c>
      <c r="D44" s="14">
        <v>3.1580177172967399</v>
      </c>
      <c r="E44" s="14">
        <v>3.4297353005714899</v>
      </c>
      <c r="F44" s="14">
        <v>3.4363816522004802</v>
      </c>
      <c r="G44" s="14">
        <v>3.35214963083956</v>
      </c>
      <c r="H44" s="14">
        <v>3.4634456370499702</v>
      </c>
      <c r="I44" s="14">
        <v>3.6179339182497001</v>
      </c>
      <c r="J44" s="14">
        <v>3.0388219343745999</v>
      </c>
      <c r="K44" s="14">
        <v>3.12038154241039</v>
      </c>
      <c r="L44" s="14">
        <v>3.1768316059199799</v>
      </c>
      <c r="M44" s="14">
        <v>4.1310238970042397</v>
      </c>
      <c r="N44" s="14">
        <v>4.2229695881681204</v>
      </c>
      <c r="O44" s="14">
        <v>3.2192489528962902</v>
      </c>
      <c r="P44" s="14">
        <v>3.09679132367188</v>
      </c>
      <c r="Q44" s="14">
        <v>3.0154718750421199</v>
      </c>
      <c r="R44" s="14">
        <v>3.2107514063009099</v>
      </c>
      <c r="S44" s="14">
        <v>3.3826533054798098</v>
      </c>
      <c r="T44" s="14">
        <v>2.89312000768511</v>
      </c>
      <c r="U44" s="14">
        <v>2.8284752111249598</v>
      </c>
      <c r="V44" s="14">
        <v>3.0210020863809501</v>
      </c>
      <c r="W44" s="14">
        <v>3.5081725694673498</v>
      </c>
      <c r="X44" s="14">
        <v>2.77087274387475</v>
      </c>
      <c r="Y44" s="14">
        <v>2.2358698187827599</v>
      </c>
      <c r="Z44" s="14">
        <v>4.0301706218454401</v>
      </c>
      <c r="AA44" s="14">
        <v>4.1383871516227</v>
      </c>
      <c r="AB44" s="14">
        <v>3.66834582801784</v>
      </c>
      <c r="AC44" s="14">
        <v>3.36522312922872</v>
      </c>
      <c r="AD44" s="14">
        <v>3.5779103705859701</v>
      </c>
      <c r="AE44" s="14">
        <v>3.4344279233428101</v>
      </c>
      <c r="AF44" s="14">
        <v>3.5141622216194599</v>
      </c>
      <c r="AG44" s="14">
        <v>3.9877609633016</v>
      </c>
      <c r="AH44" s="14">
        <v>2.5191753600825</v>
      </c>
      <c r="AI44" s="14">
        <v>2.2262235751603798</v>
      </c>
      <c r="AJ44" s="14">
        <v>2.81223356866718</v>
      </c>
      <c r="AK44" s="14">
        <v>3.2078027385576999</v>
      </c>
      <c r="AL44" s="14">
        <v>1.9845334023363801</v>
      </c>
      <c r="AM44" s="14">
        <v>3.9015955218056799</v>
      </c>
      <c r="AN44" s="14">
        <v>3.3865809769009001</v>
      </c>
      <c r="AO44" s="14">
        <v>3.0667616678318401</v>
      </c>
      <c r="AP44" s="14">
        <v>4.1649229678959703</v>
      </c>
      <c r="AQ44" s="14">
        <v>4.1989958343420204</v>
      </c>
      <c r="AR44" s="14">
        <v>2.25698671608937</v>
      </c>
      <c r="AS44" s="14">
        <v>4.0106188310110902</v>
      </c>
      <c r="AT44" s="14">
        <v>3.8421417425058899</v>
      </c>
      <c r="AU44" s="14">
        <v>3.89171943584441</v>
      </c>
      <c r="AV44" s="14">
        <v>4.0085806653461198</v>
      </c>
      <c r="AW44" s="14">
        <v>3.5057651386167499</v>
      </c>
      <c r="AX44" s="14">
        <v>4.08539218149983</v>
      </c>
      <c r="AY44" s="14">
        <v>3.19517864216935</v>
      </c>
      <c r="AZ44" s="14">
        <v>3.9140786984931402</v>
      </c>
      <c r="BA44" s="14">
        <v>3.99427826338759</v>
      </c>
      <c r="BB44" s="14">
        <v>4.12233977851748</v>
      </c>
      <c r="BC44" s="14">
        <v>3.7902882986482198</v>
      </c>
      <c r="BD44" s="14">
        <v>4.0844048203860499</v>
      </c>
    </row>
    <row r="45" spans="1:56" ht="15">
      <c r="A45" s="10" t="s">
        <v>223</v>
      </c>
      <c r="B45" s="14" t="s">
        <v>224</v>
      </c>
      <c r="C45" s="14">
        <v>0.113669364835632</v>
      </c>
      <c r="D45" s="14">
        <v>5.92940532000482E-2</v>
      </c>
      <c r="E45" s="14">
        <v>1.34699269712208E-2</v>
      </c>
      <c r="F45" s="14">
        <v>1.92441604442701E-2</v>
      </c>
      <c r="G45" s="14">
        <v>3.2299509021763602E-2</v>
      </c>
      <c r="H45" s="14">
        <v>2.1640734357826201E-2</v>
      </c>
      <c r="I45" s="14">
        <v>2.9602002005503801E-2</v>
      </c>
      <c r="J45" s="14">
        <v>0.274350700550892</v>
      </c>
      <c r="K45" s="14">
        <v>0.23092282040279499</v>
      </c>
      <c r="L45" s="14">
        <v>0.41654130298501602</v>
      </c>
      <c r="M45" s="14">
        <v>0.18287260164873301</v>
      </c>
      <c r="N45" s="14">
        <v>0.240265812273882</v>
      </c>
      <c r="O45" s="14">
        <v>0.22724497358352699</v>
      </c>
      <c r="P45" s="14">
        <v>0.23838308233464101</v>
      </c>
      <c r="Q45" s="14">
        <v>0.20422975431853099</v>
      </c>
      <c r="R45" s="14">
        <v>0.30978205114013702</v>
      </c>
      <c r="S45" s="14">
        <v>0.32034130850964299</v>
      </c>
      <c r="T45" s="14">
        <v>0.29040425788264701</v>
      </c>
      <c r="U45" s="14">
        <v>0.26644943351496497</v>
      </c>
      <c r="V45" s="14">
        <v>0.360682487894321</v>
      </c>
      <c r="W45" s="14">
        <v>9.5967549309723496E-2</v>
      </c>
      <c r="X45" s="14">
        <v>2.6423235434192501E-2</v>
      </c>
      <c r="Y45" s="14">
        <v>3.9584511346252398E-2</v>
      </c>
      <c r="Z45" s="14">
        <v>2.5954000194103301E-2</v>
      </c>
      <c r="AA45" s="14">
        <v>3.97724728718684E-2</v>
      </c>
      <c r="AB45" s="14">
        <v>1.66376197302406E-2</v>
      </c>
      <c r="AC45" s="14">
        <v>2.3308564350641301E-2</v>
      </c>
      <c r="AD45" s="14">
        <v>1.99596266581957E-2</v>
      </c>
      <c r="AE45" s="14">
        <v>1.6289751879380199E-2</v>
      </c>
      <c r="AF45" s="14">
        <v>2.3039084476202499E-2</v>
      </c>
      <c r="AG45" s="14">
        <v>1.8322367856535599E-2</v>
      </c>
      <c r="AH45" s="14">
        <v>1.19328632347985E-2</v>
      </c>
      <c r="AI45" s="14">
        <v>5.9255666106112501E-3</v>
      </c>
      <c r="AJ45" s="14">
        <v>8.0389045529189004E-2</v>
      </c>
      <c r="AK45" s="14">
        <v>0.10610636769429101</v>
      </c>
      <c r="AL45" s="14">
        <v>0.76573365695068296</v>
      </c>
      <c r="AM45" s="14">
        <v>5.3881096148943902E-2</v>
      </c>
      <c r="AN45" s="14">
        <v>4.8606968021685203E-2</v>
      </c>
      <c r="AO45" s="14">
        <v>1.2178360459856499E-2</v>
      </c>
      <c r="AP45" s="14">
        <v>3.33298956686141E-2</v>
      </c>
      <c r="AQ45" s="14">
        <v>1.9870412901005701E-2</v>
      </c>
      <c r="AR45" s="14">
        <v>6.7226473519892199E-3</v>
      </c>
      <c r="AS45" s="14">
        <v>0.11261450449222001</v>
      </c>
      <c r="AT45" s="14">
        <v>4.5321743449382598E-2</v>
      </c>
      <c r="AU45" s="14">
        <v>2.7054661609282001E-2</v>
      </c>
      <c r="AV45" s="14">
        <v>3.5537546275110202E-2</v>
      </c>
      <c r="AW45" s="14">
        <v>3.5212680414899999E-2</v>
      </c>
      <c r="AX45" s="14">
        <v>5.50571394152293E-2</v>
      </c>
      <c r="AY45" s="14">
        <v>2.2840413842476998E-2</v>
      </c>
      <c r="AZ45" s="14">
        <v>5.2805625610001101</v>
      </c>
      <c r="BA45" s="14">
        <v>4.0552350690310698E-2</v>
      </c>
      <c r="BB45" s="14">
        <v>2.1348547642651199E-2</v>
      </c>
      <c r="BC45" s="14">
        <v>1.7322953971256501E-2</v>
      </c>
      <c r="BD45" s="14">
        <v>1.71212421434099E-2</v>
      </c>
    </row>
    <row r="46" spans="1:56" ht="15">
      <c r="A46" s="10" t="s">
        <v>423</v>
      </c>
      <c r="B46" s="14" t="s">
        <v>424</v>
      </c>
      <c r="C46" s="14">
        <v>5.6724253419714996</v>
      </c>
      <c r="D46" s="14">
        <v>5.6724253419714996</v>
      </c>
      <c r="E46" s="14">
        <v>5.6724253419714996</v>
      </c>
      <c r="F46" s="14">
        <v>5.6724253419714996</v>
      </c>
      <c r="G46" s="14">
        <v>5.6724253419714996</v>
      </c>
      <c r="H46" s="14">
        <v>5.6724253419714996</v>
      </c>
      <c r="I46" s="14">
        <v>5.6724253419714996</v>
      </c>
      <c r="J46" s="14">
        <v>5.6724253419714996</v>
      </c>
      <c r="K46" s="14">
        <v>5.6724253419714996</v>
      </c>
      <c r="L46" s="14">
        <v>5.6724253419714996</v>
      </c>
      <c r="M46" s="14">
        <v>5.6724253419714996</v>
      </c>
      <c r="N46" s="14">
        <v>5.6724253419714996</v>
      </c>
      <c r="O46" s="14">
        <v>5.6724253419714996</v>
      </c>
      <c r="P46" s="14">
        <v>5.6724253419714996</v>
      </c>
      <c r="Q46" s="14">
        <v>5.6724253419714996</v>
      </c>
      <c r="R46" s="14">
        <v>5.6724253419714996</v>
      </c>
      <c r="S46" s="14">
        <v>5.6724253419714996</v>
      </c>
      <c r="T46" s="14">
        <v>5.6724253419714996</v>
      </c>
      <c r="U46" s="14">
        <v>5.6724253419714996</v>
      </c>
      <c r="V46" s="14">
        <v>5.6724253419714996</v>
      </c>
      <c r="W46" s="14">
        <v>5.6724253419714996</v>
      </c>
      <c r="X46" s="14">
        <v>5.6724253419714996</v>
      </c>
      <c r="Y46" s="14">
        <v>5.6724253419714996</v>
      </c>
      <c r="Z46" s="14">
        <v>5.6724253419714996</v>
      </c>
      <c r="AA46" s="14">
        <v>5.6724253419714996</v>
      </c>
      <c r="AB46" s="14">
        <v>5.6724253419714996</v>
      </c>
      <c r="AC46" s="14">
        <v>5.6724253419714996</v>
      </c>
      <c r="AD46" s="14">
        <v>5.6724253419714996</v>
      </c>
      <c r="AE46" s="14">
        <v>5.6724253419714996</v>
      </c>
      <c r="AF46" s="14">
        <v>5.6724253419714996</v>
      </c>
      <c r="AG46" s="14">
        <v>5.6724253419714996</v>
      </c>
      <c r="AH46" s="14">
        <v>5.6724253419714996</v>
      </c>
      <c r="AI46" s="14">
        <v>5.6704337715328901</v>
      </c>
      <c r="AJ46" s="14">
        <v>5.6724253419714996</v>
      </c>
      <c r="AK46" s="14">
        <v>5.6724253419714996</v>
      </c>
      <c r="AL46" s="14">
        <v>5.6724253419714996</v>
      </c>
      <c r="AM46" s="14">
        <v>5.6724253419714996</v>
      </c>
      <c r="AN46" s="14">
        <v>5.6724253419714996</v>
      </c>
      <c r="AO46" s="14">
        <v>5.6724253419714996</v>
      </c>
      <c r="AP46" s="14">
        <v>5.6724253419714996</v>
      </c>
      <c r="AQ46" s="14">
        <v>5.6724253419714996</v>
      </c>
      <c r="AR46" s="14">
        <v>5.6724253419714996</v>
      </c>
      <c r="AS46" s="14">
        <v>5.6724253419714996</v>
      </c>
      <c r="AT46" s="14">
        <v>5.6724253419714996</v>
      </c>
      <c r="AU46" s="14">
        <v>5.6724253419714996</v>
      </c>
      <c r="AV46" s="14">
        <v>5.6724253419714996</v>
      </c>
      <c r="AW46" s="14">
        <v>5.6724253419714996</v>
      </c>
      <c r="AX46" s="14">
        <v>5.6724253419714996</v>
      </c>
      <c r="AY46" s="14">
        <v>5.6724253419714996</v>
      </c>
      <c r="AZ46" s="14">
        <v>5.6724253419714996</v>
      </c>
      <c r="BA46" s="14">
        <v>5.6724253419714996</v>
      </c>
      <c r="BB46" s="14">
        <v>5.6724253419714996</v>
      </c>
      <c r="BC46" s="14">
        <v>5.6724253419714996</v>
      </c>
      <c r="BD46" s="14">
        <v>5.6724253419714996</v>
      </c>
    </row>
    <row r="47" spans="1:56" ht="15">
      <c r="A47" s="10" t="s">
        <v>425</v>
      </c>
      <c r="B47" s="14" t="s">
        <v>426</v>
      </c>
      <c r="C47" s="14">
        <v>3.2549215807371001</v>
      </c>
      <c r="D47" s="14">
        <v>3.0794231946732</v>
      </c>
      <c r="E47" s="14">
        <v>3.7494061284532201</v>
      </c>
      <c r="F47" s="14">
        <v>3.7159460461459601</v>
      </c>
      <c r="G47" s="14">
        <v>3.32112928812507</v>
      </c>
      <c r="H47" s="14">
        <v>2.1630504138773001</v>
      </c>
      <c r="I47" s="14">
        <v>4.4909906638499004</v>
      </c>
      <c r="J47" s="14">
        <v>5.0970767539552702</v>
      </c>
      <c r="K47" s="14">
        <v>5.5078061688396298</v>
      </c>
      <c r="L47" s="14">
        <v>5.04972305782122</v>
      </c>
      <c r="M47" s="14">
        <v>5.6724253419714996</v>
      </c>
      <c r="N47" s="14">
        <v>5.6724253419714996</v>
      </c>
      <c r="O47" s="14">
        <v>5.6343422616449903</v>
      </c>
      <c r="P47" s="14">
        <v>5.5858427825376804</v>
      </c>
      <c r="Q47" s="14">
        <v>5.1374445474395296</v>
      </c>
      <c r="R47" s="14">
        <v>5.3183197213428999</v>
      </c>
      <c r="S47" s="14">
        <v>5.2196189978451697</v>
      </c>
      <c r="T47" s="14">
        <v>4.8033162671446004</v>
      </c>
      <c r="U47" s="14">
        <v>4.3706138601728401</v>
      </c>
      <c r="V47" s="14">
        <v>4.7925039501761804</v>
      </c>
      <c r="W47" s="14">
        <v>3.7882289709264301</v>
      </c>
      <c r="X47" s="14">
        <v>1.5454585495272799</v>
      </c>
      <c r="Y47" s="14">
        <v>1.3689798363929899</v>
      </c>
      <c r="Z47" s="14">
        <v>5.3005681495197701</v>
      </c>
      <c r="AA47" s="14">
        <v>5.4319099606371202</v>
      </c>
      <c r="AB47" s="14">
        <v>4.5779053580375004</v>
      </c>
      <c r="AC47" s="14">
        <v>3.2926940582404698</v>
      </c>
      <c r="AD47" s="14">
        <v>4.4298656410525998</v>
      </c>
      <c r="AE47" s="14">
        <v>4.5484083486745899</v>
      </c>
      <c r="AF47" s="14">
        <v>4.4077322046009701</v>
      </c>
      <c r="AG47" s="14">
        <v>4.7229616809864501</v>
      </c>
      <c r="AH47" s="14">
        <v>4.0501162731463696</v>
      </c>
      <c r="AI47" s="14">
        <v>3.1341664192627001</v>
      </c>
      <c r="AJ47" s="14">
        <v>3.11725848252224</v>
      </c>
      <c r="AK47" s="14">
        <v>4.1001977527196702</v>
      </c>
      <c r="AL47" s="14">
        <v>1.2858088073423799</v>
      </c>
      <c r="AM47" s="14">
        <v>2.9995385430493702</v>
      </c>
      <c r="AN47" s="14">
        <v>4.6079488459328903</v>
      </c>
      <c r="AO47" s="14">
        <v>2.7340115183964202</v>
      </c>
      <c r="AP47" s="14">
        <v>5.3052973331060498</v>
      </c>
      <c r="AQ47" s="14">
        <v>5.6155739567606204</v>
      </c>
      <c r="AR47" s="14">
        <v>3.1338299008536898</v>
      </c>
      <c r="AS47" s="14">
        <v>4.3637405544531802</v>
      </c>
      <c r="AT47" s="14">
        <v>4.9802884692465996</v>
      </c>
      <c r="AU47" s="14">
        <v>5.0241556827283702</v>
      </c>
      <c r="AV47" s="14">
        <v>4.9921334569621196</v>
      </c>
      <c r="AW47" s="14">
        <v>3.1980429253987999</v>
      </c>
      <c r="AX47" s="14">
        <v>3.1569983075227102</v>
      </c>
      <c r="AY47" s="14">
        <v>3.4690477809551301</v>
      </c>
      <c r="AZ47" s="14">
        <v>4.4490097037412797</v>
      </c>
      <c r="BA47" s="14">
        <v>3.8012663070563701</v>
      </c>
      <c r="BB47" s="14">
        <v>4.8650696545343504</v>
      </c>
      <c r="BC47" s="14">
        <v>5.1109958215890297</v>
      </c>
      <c r="BD47" s="14">
        <v>1.74943785269874</v>
      </c>
    </row>
  </sheetData>
  <phoneticPr fontId="7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8"/>
  <sheetViews>
    <sheetView tabSelected="1" workbookViewId="0">
      <selection activeCell="B7" sqref="B7"/>
    </sheetView>
  </sheetViews>
  <sheetFormatPr baseColWidth="10" defaultColWidth="9" defaultRowHeight="14"/>
  <cols>
    <col min="1" max="1" width="11.5" customWidth="1"/>
    <col min="2" max="2" width="21.5" customWidth="1"/>
    <col min="3" max="3" width="62.1640625" customWidth="1"/>
    <col min="4" max="4" width="6" customWidth="1"/>
    <col min="5" max="5" width="5.6640625" customWidth="1"/>
    <col min="6" max="7" width="8" customWidth="1"/>
  </cols>
  <sheetData>
    <row r="1" spans="1:7" ht="15">
      <c r="A1" s="2" t="s">
        <v>1368</v>
      </c>
      <c r="B1" s="2" t="s">
        <v>1369</v>
      </c>
      <c r="C1" s="2" t="s">
        <v>1370</v>
      </c>
      <c r="D1" s="2" t="s">
        <v>1371</v>
      </c>
      <c r="E1" s="2" t="s">
        <v>1372</v>
      </c>
      <c r="F1" s="2" t="s">
        <v>1373</v>
      </c>
      <c r="G1" s="2" t="s">
        <v>1374</v>
      </c>
    </row>
    <row r="2" spans="1:7" ht="15">
      <c r="A2" s="10" t="s">
        <v>1375</v>
      </c>
      <c r="B2" s="10" t="s">
        <v>1376</v>
      </c>
      <c r="C2" s="10" t="s">
        <v>1377</v>
      </c>
      <c r="D2" s="3">
        <v>4</v>
      </c>
      <c r="E2" s="3">
        <v>8.89</v>
      </c>
      <c r="F2" s="3">
        <v>-4.3600000000000003</v>
      </c>
      <c r="G2" s="3">
        <v>-0.57999999999999996</v>
      </c>
    </row>
    <row r="3" spans="1:7" ht="15">
      <c r="A3" s="10" t="s">
        <v>1378</v>
      </c>
      <c r="B3" s="10" t="s">
        <v>1376</v>
      </c>
      <c r="C3" s="10" t="s">
        <v>1379</v>
      </c>
      <c r="D3" s="3">
        <v>4</v>
      </c>
      <c r="E3" s="3">
        <v>8.89</v>
      </c>
      <c r="F3" s="3">
        <v>-4.16</v>
      </c>
      <c r="G3" s="3">
        <v>-0.57999999999999996</v>
      </c>
    </row>
    <row r="4" spans="1:7" ht="15">
      <c r="A4" s="10" t="s">
        <v>1380</v>
      </c>
      <c r="B4" s="10" t="s">
        <v>1376</v>
      </c>
      <c r="C4" s="10" t="s">
        <v>1381</v>
      </c>
      <c r="D4" s="3">
        <v>6</v>
      </c>
      <c r="E4" s="3">
        <v>13.33</v>
      </c>
      <c r="F4" s="3">
        <v>-4.04</v>
      </c>
      <c r="G4" s="3">
        <v>-0.57999999999999996</v>
      </c>
    </row>
    <row r="5" spans="1:7" ht="15">
      <c r="A5" s="10" t="s">
        <v>1382</v>
      </c>
      <c r="B5" s="10" t="s">
        <v>1383</v>
      </c>
      <c r="C5" s="10" t="s">
        <v>1384</v>
      </c>
      <c r="D5" s="3">
        <v>4</v>
      </c>
      <c r="E5" s="3">
        <v>8.89</v>
      </c>
      <c r="F5" s="3">
        <v>-3.56</v>
      </c>
      <c r="G5" s="3">
        <v>-0.31</v>
      </c>
    </row>
    <row r="6" spans="1:7" ht="15">
      <c r="A6" s="10" t="s">
        <v>1385</v>
      </c>
      <c r="B6" s="10" t="s">
        <v>1376</v>
      </c>
      <c r="C6" s="10" t="s">
        <v>1386</v>
      </c>
      <c r="D6" s="3">
        <v>5</v>
      </c>
      <c r="E6" s="3">
        <v>11.11</v>
      </c>
      <c r="F6" s="3">
        <v>-3.46</v>
      </c>
      <c r="G6" s="3">
        <v>-0.27</v>
      </c>
    </row>
    <row r="7" spans="1:7" ht="15">
      <c r="A7" s="10" t="s">
        <v>1387</v>
      </c>
      <c r="B7" s="10" t="s">
        <v>1376</v>
      </c>
      <c r="C7" s="10" t="s">
        <v>1388</v>
      </c>
      <c r="D7" s="3">
        <v>5</v>
      </c>
      <c r="E7" s="3">
        <v>11.11</v>
      </c>
      <c r="F7" s="3">
        <v>-3.31</v>
      </c>
      <c r="G7" s="3">
        <v>-0.27</v>
      </c>
    </row>
    <row r="8" spans="1:7" ht="15">
      <c r="A8" s="10" t="s">
        <v>1389</v>
      </c>
      <c r="B8" s="10" t="s">
        <v>1390</v>
      </c>
      <c r="C8" s="10" t="s">
        <v>1391</v>
      </c>
      <c r="D8" s="3">
        <v>4</v>
      </c>
      <c r="E8" s="3">
        <v>8.89</v>
      </c>
      <c r="F8" s="3">
        <v>-3.22</v>
      </c>
      <c r="G8" s="3">
        <v>-0.27</v>
      </c>
    </row>
    <row r="9" spans="1:7" ht="15">
      <c r="A9" s="10" t="s">
        <v>1392</v>
      </c>
      <c r="B9" s="10" t="s">
        <v>1376</v>
      </c>
      <c r="C9" s="10" t="s">
        <v>1393</v>
      </c>
      <c r="D9" s="3">
        <v>6</v>
      </c>
      <c r="E9" s="3">
        <v>13.33</v>
      </c>
      <c r="F9" s="3">
        <v>-2.98</v>
      </c>
      <c r="G9" s="3">
        <v>-0.16</v>
      </c>
    </row>
    <row r="10" spans="1:7" ht="15">
      <c r="A10" s="10" t="s">
        <v>1394</v>
      </c>
      <c r="B10" s="10" t="s">
        <v>1390</v>
      </c>
      <c r="C10" s="10" t="s">
        <v>1395</v>
      </c>
      <c r="D10" s="3">
        <v>5</v>
      </c>
      <c r="E10" s="3">
        <v>11.11</v>
      </c>
      <c r="F10" s="3">
        <v>-2.78</v>
      </c>
      <c r="G10" s="3">
        <v>-0.1</v>
      </c>
    </row>
    <row r="11" spans="1:7" ht="15">
      <c r="A11" s="10" t="s">
        <v>1396</v>
      </c>
      <c r="B11" s="10" t="s">
        <v>1397</v>
      </c>
      <c r="C11" s="10" t="s">
        <v>1398</v>
      </c>
      <c r="D11" s="3">
        <v>4</v>
      </c>
      <c r="E11" s="3">
        <v>8.89</v>
      </c>
      <c r="F11" s="3">
        <v>-2.62</v>
      </c>
      <c r="G11" s="3">
        <v>-0.02</v>
      </c>
    </row>
    <row r="12" spans="1:7" ht="15">
      <c r="A12" s="10" t="s">
        <v>1399</v>
      </c>
      <c r="B12" s="10" t="s">
        <v>1376</v>
      </c>
      <c r="C12" s="10" t="s">
        <v>1400</v>
      </c>
      <c r="D12" s="3">
        <v>3</v>
      </c>
      <c r="E12" s="3">
        <v>6.67</v>
      </c>
      <c r="F12" s="3">
        <v>-2.48</v>
      </c>
      <c r="G12" s="3">
        <v>0</v>
      </c>
    </row>
    <row r="13" spans="1:7" ht="15">
      <c r="A13" s="10" t="s">
        <v>1401</v>
      </c>
      <c r="B13" s="10" t="s">
        <v>1376</v>
      </c>
      <c r="C13" s="10" t="s">
        <v>1402</v>
      </c>
      <c r="D13" s="3">
        <v>5</v>
      </c>
      <c r="E13" s="3">
        <v>11.11</v>
      </c>
      <c r="F13" s="3">
        <v>-2.4500000000000002</v>
      </c>
      <c r="G13" s="3">
        <v>0</v>
      </c>
    </row>
    <row r="14" spans="1:7" ht="15">
      <c r="A14" s="10" t="s">
        <v>1403</v>
      </c>
      <c r="B14" s="10" t="s">
        <v>1390</v>
      </c>
      <c r="C14" s="10" t="s">
        <v>1404</v>
      </c>
      <c r="D14" s="3">
        <v>3</v>
      </c>
      <c r="E14" s="3">
        <v>6.67</v>
      </c>
      <c r="F14" s="3">
        <v>-2.4300000000000002</v>
      </c>
      <c r="G14" s="3">
        <v>0</v>
      </c>
    </row>
    <row r="15" spans="1:7" ht="15">
      <c r="A15" s="10" t="s">
        <v>1405</v>
      </c>
      <c r="B15" s="10" t="s">
        <v>1397</v>
      </c>
      <c r="C15" s="10" t="s">
        <v>1406</v>
      </c>
      <c r="D15" s="3">
        <v>4</v>
      </c>
      <c r="E15" s="3">
        <v>8.89</v>
      </c>
      <c r="F15" s="3">
        <v>-2.36</v>
      </c>
      <c r="G15" s="3">
        <v>0</v>
      </c>
    </row>
    <row r="16" spans="1:7" ht="15">
      <c r="A16" s="10" t="s">
        <v>1407</v>
      </c>
      <c r="B16" s="10" t="s">
        <v>1397</v>
      </c>
      <c r="C16" s="10" t="s">
        <v>1408</v>
      </c>
      <c r="D16" s="3">
        <v>3</v>
      </c>
      <c r="E16" s="3">
        <v>6.67</v>
      </c>
      <c r="F16" s="3">
        <v>-2.25</v>
      </c>
      <c r="G16" s="3">
        <v>0</v>
      </c>
    </row>
    <row r="17" spans="1:7" ht="15">
      <c r="A17" s="10" t="s">
        <v>1409</v>
      </c>
      <c r="B17" s="10" t="s">
        <v>1376</v>
      </c>
      <c r="C17" s="10" t="s">
        <v>1410</v>
      </c>
      <c r="D17" s="3">
        <v>4</v>
      </c>
      <c r="E17" s="3">
        <v>8.89</v>
      </c>
      <c r="F17" s="3">
        <v>-2.13</v>
      </c>
      <c r="G17" s="3">
        <v>0</v>
      </c>
    </row>
    <row r="18" spans="1:7" ht="15">
      <c r="A18" s="10" t="s">
        <v>1411</v>
      </c>
      <c r="B18" s="10" t="s">
        <v>1376</v>
      </c>
      <c r="C18" s="10" t="s">
        <v>1412</v>
      </c>
      <c r="D18" s="3">
        <v>4</v>
      </c>
      <c r="E18" s="3">
        <v>8.89</v>
      </c>
      <c r="F18" s="3">
        <v>-2.0499999999999998</v>
      </c>
      <c r="G18" s="3">
        <v>0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at</cp:lastModifiedBy>
  <dcterms:created xsi:type="dcterms:W3CDTF">2006-09-16T08:00:00Z</dcterms:created>
  <dcterms:modified xsi:type="dcterms:W3CDTF">2025-05-26T10:38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9D8C81624848CD894FC8F409746C68_12</vt:lpwstr>
  </property>
  <property fmtid="{D5CDD505-2E9C-101B-9397-08002B2CF9AE}" pid="3" name="KSOProductBuildVer">
    <vt:lpwstr>2052-12.1.0.19302</vt:lpwstr>
  </property>
</Properties>
</file>